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 firstSheet="2" activeTab="5"/>
  </bookViews>
  <sheets>
    <sheet name="BS_xvh_mock_down" sheetId="2" r:id="rId1"/>
    <sheet name="BS_xvh_mock_up" sheetId="3" r:id="rId2"/>
    <sheet name="Grassl_xvh_mock_down" sheetId="5" r:id="rId3"/>
    <sheet name="Grassl_xvh_mock_up" sheetId="6" r:id="rId4"/>
    <sheet name="NTJ2_xvh_mock_down" sheetId="8" r:id="rId5"/>
    <sheet name="NTJ2_xvh_mock_up" sheetId="9" r:id="rId6"/>
  </sheets>
  <calcPr calcId="145621"/>
</workbook>
</file>

<file path=xl/sharedStrings.xml><?xml version="1.0" encoding="utf-8"?>
<sst xmlns="http://schemas.openxmlformats.org/spreadsheetml/2006/main" count="6530" uniqueCount="3152">
  <si>
    <t>Selected statistical test : Hypergeometric test</t>
  </si>
  <si>
    <t>Selected correction : Benjamini &amp; Hochberg False Discovery Rate (FDR) correction</t>
  </si>
  <si>
    <t>Selected significance level : 0.05</t>
  </si>
  <si>
    <t>Testing option : Use whole annotation as reference set</t>
  </si>
  <si>
    <t>The selected cluster :</t>
  </si>
  <si>
    <t>SOBIC.010G150800</t>
  </si>
  <si>
    <t>SOBIC.006G186700</t>
  </si>
  <si>
    <t>SOBIC.004G329800</t>
  </si>
  <si>
    <t>SOBIC.005G102300</t>
  </si>
  <si>
    <t>SOBIC.007G038100</t>
  </si>
  <si>
    <t>SOBIC.009G190000</t>
  </si>
  <si>
    <t>SOBIC.010G001900</t>
  </si>
  <si>
    <t>SOBIC.007G171600</t>
  </si>
  <si>
    <t>SOBIC.005G190800</t>
  </si>
  <si>
    <t>SOBIC.004G191200</t>
  </si>
  <si>
    <t>SOBIC.002G172700</t>
  </si>
  <si>
    <t>SOBIC.003G305300</t>
  </si>
  <si>
    <t>SOBIC.002G430100</t>
  </si>
  <si>
    <t>SOBIC.003G371100</t>
  </si>
  <si>
    <t>SOBIC.010G154150</t>
  </si>
  <si>
    <t>SOBIC.002G030575</t>
  </si>
  <si>
    <t>SOBIC.010G023700</t>
  </si>
  <si>
    <t>SOBIC.005G037300</t>
  </si>
  <si>
    <t>SOBIC.005G096101</t>
  </si>
  <si>
    <t>SOBIC.009G222200</t>
  </si>
  <si>
    <t>SOBIC.001G104900</t>
  </si>
  <si>
    <t>SOBIC.001G012200</t>
  </si>
  <si>
    <t>SOBIC.001G081100</t>
  </si>
  <si>
    <t>SOBIC.003G234200</t>
  </si>
  <si>
    <t>SOBIC.009G081100</t>
  </si>
  <si>
    <t>SOBIC.002G329500</t>
  </si>
  <si>
    <t>SOBIC.005G100300</t>
  </si>
  <si>
    <t>SOBIC.006G093800</t>
  </si>
  <si>
    <t>SOBIC.004G351700</t>
  </si>
  <si>
    <t>SOBIC.002G357600</t>
  </si>
  <si>
    <t>SOBIC.004G036100</t>
  </si>
  <si>
    <t>SOBIC.003G431900</t>
  </si>
  <si>
    <t>SOBIC.007G219100</t>
  </si>
  <si>
    <t>SOBIC.008G080400</t>
  </si>
  <si>
    <t>SOBIC.003G340800</t>
  </si>
  <si>
    <t>SOBIC.001G309600</t>
  </si>
  <si>
    <t>SOBIC.001G439200</t>
  </si>
  <si>
    <t>SOBIC.002G342400</t>
  </si>
  <si>
    <t>SOBIC.004G028200</t>
  </si>
  <si>
    <t>SOBIC.010G126600</t>
  </si>
  <si>
    <t>SOBIC.005G215500</t>
  </si>
  <si>
    <t>SOBIC.002G215000</t>
  </si>
  <si>
    <t>SOBIC.004G180066</t>
  </si>
  <si>
    <t>SOBIC.007G129201</t>
  </si>
  <si>
    <t>SOBIC.001G415400</t>
  </si>
  <si>
    <t>SOBIC.005G201100</t>
  </si>
  <si>
    <t>SOBIC.007G170800</t>
  </si>
  <si>
    <t>SOBIC.002G201000</t>
  </si>
  <si>
    <t>SOBIC.004G333100</t>
  </si>
  <si>
    <t>SOBIC.001G115800</t>
  </si>
  <si>
    <t>SOBIC.003G085400</t>
  </si>
  <si>
    <t>SOBIC.005G186100</t>
  </si>
  <si>
    <t>SOBIC.005G056400</t>
  </si>
  <si>
    <t>SOBIC.001G012300</t>
  </si>
  <si>
    <t>SOBIC.005G083866</t>
  </si>
  <si>
    <t>SOBIC.010G251700</t>
  </si>
  <si>
    <t>SOBIC.003G064300</t>
  </si>
  <si>
    <t>SOBIC.010G072900</t>
  </si>
  <si>
    <t>SOBIC.009G196300</t>
  </si>
  <si>
    <t>SOBIC.001G464600</t>
  </si>
  <si>
    <t>SOBIC.003G024400</t>
  </si>
  <si>
    <t>SOBIC.005G036000</t>
  </si>
  <si>
    <t>SOBIC.009G107080</t>
  </si>
  <si>
    <t>SOBIC.004G076000</t>
  </si>
  <si>
    <t>SOBIC.003G317100</t>
  </si>
  <si>
    <t>SOBIC.001G260800</t>
  </si>
  <si>
    <t>SOBIC.002G357000</t>
  </si>
  <si>
    <t>SOBIC.006G191800</t>
  </si>
  <si>
    <t>SOBIC.001G069700</t>
  </si>
  <si>
    <t>SOBIC.002G386000</t>
  </si>
  <si>
    <t>SOBIC.005G035950</t>
  </si>
  <si>
    <t>SOBIC.003G428800</t>
  </si>
  <si>
    <t>SOBIC.001G239500</t>
  </si>
  <si>
    <t>SOBIC.009G234500</t>
  </si>
  <si>
    <t>SOBIC.009G197400</t>
  </si>
  <si>
    <t>SOBIC.001G295600</t>
  </si>
  <si>
    <t>SOBIC.005G042000</t>
  </si>
  <si>
    <t>SOBIC.005G228100</t>
  </si>
  <si>
    <t>SOBIC.007G111500</t>
  </si>
  <si>
    <t>SOBIC.005G090200</t>
  </si>
  <si>
    <t>SOBIC.008G117900</t>
  </si>
  <si>
    <t>SOBIC.010G171400</t>
  </si>
  <si>
    <t>SOBIC.001G012400</t>
  </si>
  <si>
    <t>SOBIC.006G192200</t>
  </si>
  <si>
    <t>SOBIC.004G018700</t>
  </si>
  <si>
    <t>SOBIC.006G184700</t>
  </si>
  <si>
    <t>SOBIC.003G217632</t>
  </si>
  <si>
    <t>SOBIC.001G166300</t>
  </si>
  <si>
    <t>SOBIC.001G093000</t>
  </si>
  <si>
    <t>SOBIC.009G009800</t>
  </si>
  <si>
    <t>SOBIC.004G267600</t>
  </si>
  <si>
    <t>SOBIC.009G074500</t>
  </si>
  <si>
    <t>SOBIC.005G200600</t>
  </si>
  <si>
    <t>SOBIC.010G275700</t>
  </si>
  <si>
    <t>SOBIC.004G040100</t>
  </si>
  <si>
    <t>SOBIC.001G321100</t>
  </si>
  <si>
    <t>SOBIC.003G345100</t>
  </si>
  <si>
    <t>SOBIC.007G226100</t>
  </si>
  <si>
    <t>SOBIC.008G098400</t>
  </si>
  <si>
    <t>SOBIC.004G249900</t>
  </si>
  <si>
    <t>No annotations were retrieved for the following entities:</t>
  </si>
  <si>
    <t>GO-ID</t>
  </si>
  <si>
    <t>p-value</t>
  </si>
  <si>
    <t>corr p-value</t>
  </si>
  <si>
    <t>x</t>
  </si>
  <si>
    <t>n</t>
  </si>
  <si>
    <t>X</t>
  </si>
  <si>
    <t>N</t>
  </si>
  <si>
    <t>Description</t>
  </si>
  <si>
    <t>Genes in test set</t>
  </si>
  <si>
    <t>SOBIC.003G312400</t>
  </si>
  <si>
    <t>SOBIC.009G182500</t>
  </si>
  <si>
    <t>SOBIC.007G023000</t>
  </si>
  <si>
    <t>SOBIC.002G419600</t>
  </si>
  <si>
    <t>SOBIC.003G039700</t>
  </si>
  <si>
    <t>SOBIC.009G214300</t>
  </si>
  <si>
    <t>SOBIC.003G216166</t>
  </si>
  <si>
    <t>SOBIC.003G270800</t>
  </si>
  <si>
    <t>SOBIC.007G107600</t>
  </si>
  <si>
    <t>SOBIC.001G515800</t>
  </si>
  <si>
    <t>SOBIC.006G211300</t>
  </si>
  <si>
    <t>SOBIC.004G320300</t>
  </si>
  <si>
    <t>SOBIC.009G171600</t>
  </si>
  <si>
    <t>SOBIC.010G102050</t>
  </si>
  <si>
    <t>SOBIC.002G294600</t>
  </si>
  <si>
    <t>SOBIC.003G426300</t>
  </si>
  <si>
    <t>SOBIC.010G047100</t>
  </si>
  <si>
    <t>SOBIC.001G109100</t>
  </si>
  <si>
    <t>SOBIC.008G047600</t>
  </si>
  <si>
    <t>SOBIC.009G230900</t>
  </si>
  <si>
    <t>SOBIC.001G258000</t>
  </si>
  <si>
    <t>SOBIC.007G059200</t>
  </si>
  <si>
    <t>SOBIC.002G202700</t>
  </si>
  <si>
    <t>SOBIC.004G181000</t>
  </si>
  <si>
    <t>SOBIC.001G200000</t>
  </si>
  <si>
    <t>SOBIC.005G229900</t>
  </si>
  <si>
    <t>SOBIC.001G321800</t>
  </si>
  <si>
    <t>SOBIC.008G185600</t>
  </si>
  <si>
    <t>SOBIC.009G181300</t>
  </si>
  <si>
    <t>SOBIC.008G183300</t>
  </si>
  <si>
    <t>SOBIC.005G122300</t>
  </si>
  <si>
    <t>SOBIC.005G217700</t>
  </si>
  <si>
    <t>SOBIC.001G063000</t>
  </si>
  <si>
    <t>SOBIC.009G100300</t>
  </si>
  <si>
    <t>SOBIC.001G401900</t>
  </si>
  <si>
    <t>SOBIC.007G210500</t>
  </si>
  <si>
    <t>SOBIC.003G291600</t>
  </si>
  <si>
    <t>SOBIC.007G176600</t>
  </si>
  <si>
    <t>SOBIC.010G030900</t>
  </si>
  <si>
    <t>SOBIC.002G108400</t>
  </si>
  <si>
    <t>SOBIC.008G094700</t>
  </si>
  <si>
    <t>SOBIC.009G169400</t>
  </si>
  <si>
    <t>SOBIC.002G220000</t>
  </si>
  <si>
    <t>SOBIC.002G209100</t>
  </si>
  <si>
    <t>SOBIC.002G021900</t>
  </si>
  <si>
    <t>SOBIC.001G339200</t>
  </si>
  <si>
    <t>SOBIC.003G037500</t>
  </si>
  <si>
    <t>SOBIC.003G310200</t>
  </si>
  <si>
    <t>SOBIC.003G083200</t>
  </si>
  <si>
    <t>SOBIC.005G029200</t>
  </si>
  <si>
    <t>SOBIC.002G417201</t>
  </si>
  <si>
    <t>SOBIC.001G146500</t>
  </si>
  <si>
    <t>SOBIC.001G282000</t>
  </si>
  <si>
    <t>SOBIC.003G144800</t>
  </si>
  <si>
    <t>SOBIC.003G096750</t>
  </si>
  <si>
    <t>SOBIC.001G412700</t>
  </si>
  <si>
    <t>SOBIC.006G236700</t>
  </si>
  <si>
    <t>SOBIC.005G217900</t>
  </si>
  <si>
    <t>SOBIC.010G102150</t>
  </si>
  <si>
    <t>SOBIC.003G126100</t>
  </si>
  <si>
    <t>SOBIC.001G319500</t>
  </si>
  <si>
    <t>SOBIC.002G009900</t>
  </si>
  <si>
    <t>SOBIC.003G156900</t>
  </si>
  <si>
    <t>SOBIC.001G353400</t>
  </si>
  <si>
    <t>SOBIC.001G401800</t>
  </si>
  <si>
    <t>SOBIC.001G386400</t>
  </si>
  <si>
    <t>SOBIC.007G005600</t>
  </si>
  <si>
    <t>SOBIC.001G143000</t>
  </si>
  <si>
    <t>SOBIC.007G026400</t>
  </si>
  <si>
    <t>SOBIC.001G321700</t>
  </si>
  <si>
    <t>SOBIC.002G195066</t>
  </si>
  <si>
    <t>SOBIC.009G252600</t>
  </si>
  <si>
    <t>SOBIC.003G344200</t>
  </si>
  <si>
    <t>SOBIC.002G327700</t>
  </si>
  <si>
    <t>SOBIC.003G291700</t>
  </si>
  <si>
    <t>SOBIC.003G098700</t>
  </si>
  <si>
    <t>SOBIC.003G268700</t>
  </si>
  <si>
    <t>SOBIC.002G025000</t>
  </si>
  <si>
    <t>SOBIC.001G056500</t>
  </si>
  <si>
    <t>SOBIC.009G205700</t>
  </si>
  <si>
    <t>SOBIC.010G071000</t>
  </si>
  <si>
    <t>SOBIC.003G151100</t>
  </si>
  <si>
    <t>SOBIC.006G130000</t>
  </si>
  <si>
    <t>SOBIC.002G245300</t>
  </si>
  <si>
    <t>SOBIC.003G356300</t>
  </si>
  <si>
    <t>SOBIC.008G115500</t>
  </si>
  <si>
    <t>SOBIC.001G526900</t>
  </si>
  <si>
    <t>SOBIC.009G163900</t>
  </si>
  <si>
    <t>SOBIC.005G031100</t>
  </si>
  <si>
    <t>SOBIC.001G341600</t>
  </si>
  <si>
    <t>SOBIC.003G339800</t>
  </si>
  <si>
    <t>SOBIC.008G182300</t>
  </si>
  <si>
    <t>SOBIC.009G054500</t>
  </si>
  <si>
    <t>SOBIC.001G020200</t>
  </si>
  <si>
    <t>SOBIC.003G366100</t>
  </si>
  <si>
    <t>SOBIC.003G323100</t>
  </si>
  <si>
    <t>SOBIC.006G087300</t>
  </si>
  <si>
    <t>SOBIC.002G274800</t>
  </si>
  <si>
    <t>SOBIC.003G267700</t>
  </si>
  <si>
    <t>SOBIC.001G328500</t>
  </si>
  <si>
    <t>SOBIC.001G397400</t>
  </si>
  <si>
    <t>SOBIC.003G152200</t>
  </si>
  <si>
    <t>SOBIC.009G043600</t>
  </si>
  <si>
    <t>SOBIC.009G068900</t>
  </si>
  <si>
    <t>SOBIC.004G112300</t>
  </si>
  <si>
    <t>SOBIC.007G118301</t>
  </si>
  <si>
    <t>SOBIC.001G489500</t>
  </si>
  <si>
    <t>SOBIC.001G523866</t>
  </si>
  <si>
    <t>SOBIC.004G273200</t>
  </si>
  <si>
    <t>SOBIC.005G055300</t>
  </si>
  <si>
    <t>SOBIC.006G202500</t>
  </si>
  <si>
    <t>SOBIC.002G088900</t>
  </si>
  <si>
    <t>SOBIC.005G082700</t>
  </si>
  <si>
    <t>SOBIC.010G120800</t>
  </si>
  <si>
    <t>SOBIC.008G013800</t>
  </si>
  <si>
    <t>SOBIC.008G036900</t>
  </si>
  <si>
    <t>SOBIC.002G136800</t>
  </si>
  <si>
    <t>SOBIC.010G111900</t>
  </si>
  <si>
    <t>SOBIC.003G138400</t>
  </si>
  <si>
    <t>SOBIC.006G113900</t>
  </si>
  <si>
    <t>SOBIC.009G021400</t>
  </si>
  <si>
    <t>SOBIC.002G018300</t>
  </si>
  <si>
    <t>SOBIC.006G224200</t>
  </si>
  <si>
    <t>SOBIC.010G268400</t>
  </si>
  <si>
    <t>SOBIC.010G066800</t>
  </si>
  <si>
    <t>SOBIC.002G341900</t>
  </si>
  <si>
    <t>SOBIC.003G339900</t>
  </si>
  <si>
    <t>SOBIC.001G423600</t>
  </si>
  <si>
    <t>SOBIC.008G159100</t>
  </si>
  <si>
    <t>SOBIC.004G312500</t>
  </si>
  <si>
    <t>SOBIC.008G035600</t>
  </si>
  <si>
    <t>SOBIC.003G102200</t>
  </si>
  <si>
    <t>SOBIC.006G087200</t>
  </si>
  <si>
    <t>SOBIC.003G349700</t>
  </si>
  <si>
    <t>SOBIC.010G076600</t>
  </si>
  <si>
    <t>SOBIC.002G074400</t>
  </si>
  <si>
    <t>SOBIC.003G097800</t>
  </si>
  <si>
    <t>SOBIC.006G091700</t>
  </si>
  <si>
    <t>SOBIC.001G410200</t>
  </si>
  <si>
    <t>SOBIC.002G241250</t>
  </si>
  <si>
    <t>SOBIC.009G022600</t>
  </si>
  <si>
    <t>SOBIC.004G114500</t>
  </si>
  <si>
    <t>SOBIC.009G227800</t>
  </si>
  <si>
    <t>SOBIC.003G246900</t>
  </si>
  <si>
    <t>SOBIC.006G200000</t>
  </si>
  <si>
    <t>SOBIC.003G393500</t>
  </si>
  <si>
    <t>SOBIC.003G042900</t>
  </si>
  <si>
    <t>SOBIC.003G040600</t>
  </si>
  <si>
    <t>SOBIC.006G005500</t>
  </si>
  <si>
    <t>SOBIC.010G086400</t>
  </si>
  <si>
    <t>SOBIC.006G267000</t>
  </si>
  <si>
    <t>SOBIC.010G161450</t>
  </si>
  <si>
    <t>SOBIC.005G122400</t>
  </si>
  <si>
    <t>SOBIC.006G024000</t>
  </si>
  <si>
    <t>SOBIC.007G045100</t>
  </si>
  <si>
    <t>SOBIC.005G103900</t>
  </si>
  <si>
    <t>SOBIC.009G232266</t>
  </si>
  <si>
    <t>SOBIC.001G103500</t>
  </si>
  <si>
    <t>SOBIC.010G231000</t>
  </si>
  <si>
    <t>SOBIC.001G476100</t>
  </si>
  <si>
    <t>SOBIC.001G157200</t>
  </si>
  <si>
    <t>SOBIC.010G023200</t>
  </si>
  <si>
    <t>SOBIC.005G092600</t>
  </si>
  <si>
    <t>SOBIC.006G151001</t>
  </si>
  <si>
    <t>SOBIC.003G136200</t>
  </si>
  <si>
    <t>SOBIC.010G209100</t>
  </si>
  <si>
    <t>SOBIC.001G295100</t>
  </si>
  <si>
    <t>SOBIC.005G207800</t>
  </si>
  <si>
    <t>SOBIC.001G223550</t>
  </si>
  <si>
    <t>SOBIC.006G006700</t>
  </si>
  <si>
    <t>SOBIC.006G132500</t>
  </si>
  <si>
    <t>SOBIC.007G220000</t>
  </si>
  <si>
    <t>SOBIC.001G339300</t>
  </si>
  <si>
    <t>SOBIC.002G421400</t>
  </si>
  <si>
    <t>SOBIC.002G041900</t>
  </si>
  <si>
    <t>SOBIC.010G066700</t>
  </si>
  <si>
    <t>SOBIC.005G136200</t>
  </si>
  <si>
    <t>SOBIC.001G310500</t>
  </si>
  <si>
    <t>SOBIC.003G442500</t>
  </si>
  <si>
    <t>SOBIC.005G216200</t>
  </si>
  <si>
    <t>SOBIC.004G088551</t>
  </si>
  <si>
    <t>SOBIC.006G190000</t>
  </si>
  <si>
    <t>SOBIC.002G140300</t>
  </si>
  <si>
    <t>SOBIC.009G128700</t>
  </si>
  <si>
    <t>SOBIC.002G327100</t>
  </si>
  <si>
    <t>SOBIC.002G024200</t>
  </si>
  <si>
    <t>SOBIC.001G483600</t>
  </si>
  <si>
    <t>SOBIC.003G049900</t>
  </si>
  <si>
    <t>SOBIC.004G265200</t>
  </si>
  <si>
    <t>SOBIC.008G060300</t>
  </si>
  <si>
    <t>SOBIC.009G204900</t>
  </si>
  <si>
    <t>SOBIC.005G133166</t>
  </si>
  <si>
    <t>SOBIC.004G221500</t>
  </si>
  <si>
    <t>SOBIC.001G156600</t>
  </si>
  <si>
    <t>SOBIC.007G110600</t>
  </si>
  <si>
    <t>SOBIC.003G280200</t>
  </si>
  <si>
    <t>SOBIC.002G225300</t>
  </si>
  <si>
    <t>SOBIC.002G386200</t>
  </si>
  <si>
    <t>SOBIC.002G367900</t>
  </si>
  <si>
    <t>SOBIC.010G204100</t>
  </si>
  <si>
    <t>SOBIC.001G424400</t>
  </si>
  <si>
    <t>SOBIC.007G145600</t>
  </si>
  <si>
    <t>SOBIC.004G011700</t>
  </si>
  <si>
    <t>SOBIC.003G193000</t>
  </si>
  <si>
    <t>SOBIC.001G084000</t>
  </si>
  <si>
    <t>SOBIC.002G361001</t>
  </si>
  <si>
    <t>SOBIC.002G002400</t>
  </si>
  <si>
    <t>SOBIC.001G050100</t>
  </si>
  <si>
    <t>SOBIC.006G260300</t>
  </si>
  <si>
    <t>SOBIC.003G429300</t>
  </si>
  <si>
    <t>SOBIC.006G075801</t>
  </si>
  <si>
    <t>SOBIC.001G410450</t>
  </si>
  <si>
    <t>SOBIC.003G430400</t>
  </si>
  <si>
    <t>SOBIC.009G224500</t>
  </si>
  <si>
    <t>SOBIC.001G318000</t>
  </si>
  <si>
    <t>SOBIC.010G262466</t>
  </si>
  <si>
    <t>SOBIC.004G268700</t>
  </si>
  <si>
    <t>SOBIC.010G174500</t>
  </si>
  <si>
    <t>SOBIC.001G523932</t>
  </si>
  <si>
    <t>SOBIC.002G423600</t>
  </si>
  <si>
    <t>SOBIC.010G249000</t>
  </si>
  <si>
    <t>SOBIC.002G165700</t>
  </si>
  <si>
    <t>SOBIC.002G362000</t>
  </si>
  <si>
    <t>SOBIC.003G325300</t>
  </si>
  <si>
    <t>SOBIC.009G235500</t>
  </si>
  <si>
    <t>SOBIC.004G259900</t>
  </si>
  <si>
    <t>SOBIC.002G185300</t>
  </si>
  <si>
    <t>SOBIC.001G237000</t>
  </si>
  <si>
    <t>SOBIC.003G047700</t>
  </si>
  <si>
    <t>SOBIC.004G181300</t>
  </si>
  <si>
    <t>SOBIC.005G175900</t>
  </si>
  <si>
    <t>SOBIC.009G208000</t>
  </si>
  <si>
    <t>SOBIC.004G245850</t>
  </si>
  <si>
    <t>SOBIC.002G353400</t>
  </si>
  <si>
    <t>SOBIC.004G277300</t>
  </si>
  <si>
    <t>SOBIC.005G137300</t>
  </si>
  <si>
    <t>SOBIC.008G028600</t>
  </si>
  <si>
    <t>SOBIC.006G030300</t>
  </si>
  <si>
    <t>SOBIC.001G145700</t>
  </si>
  <si>
    <t>SOBIC.002G172000</t>
  </si>
  <si>
    <t>SOBIC.003G212300</t>
  </si>
  <si>
    <t>SOBIC.002G195100</t>
  </si>
  <si>
    <t>SOBIC.009G129800</t>
  </si>
  <si>
    <t>SOBIC.002G326100</t>
  </si>
  <si>
    <t>SOBIC.003G432600</t>
  </si>
  <si>
    <t>SOBIC.001G077700</t>
  </si>
  <si>
    <t>SOBIC.002G188700</t>
  </si>
  <si>
    <t>SOBIC.008G071300</t>
  </si>
  <si>
    <t>SOBIC.009G115400</t>
  </si>
  <si>
    <t>SOBIC.006G113800</t>
  </si>
  <si>
    <t>SOBIC.006G073400</t>
  </si>
  <si>
    <t>SOBIC.010G136000</t>
  </si>
  <si>
    <t>SOBIC.002G339000</t>
  </si>
  <si>
    <t>SOBIC.005G226100</t>
  </si>
  <si>
    <t>SOBIC.005G039100</t>
  </si>
  <si>
    <t>SOBIC.001G469500</t>
  </si>
  <si>
    <t>SOBIC.003G222101</t>
  </si>
  <si>
    <t>SOBIC.002G385300</t>
  </si>
  <si>
    <t>SOBIC.004G192100</t>
  </si>
  <si>
    <t>SOBIC.001G064700</t>
  </si>
  <si>
    <t>SOBIC.006G054900</t>
  </si>
  <si>
    <t>SOBIC.006G216400</t>
  </si>
  <si>
    <t>SOBIC.006G148900</t>
  </si>
  <si>
    <t>SOBIC.009G071800</t>
  </si>
  <si>
    <t>SOBIC.001G434000</t>
  </si>
  <si>
    <t>SOBIC.003G327300</t>
  </si>
  <si>
    <t>SOBIC.005G127800</t>
  </si>
  <si>
    <t>SOBIC.007G212200</t>
  </si>
  <si>
    <t>SOBIC.003G325000</t>
  </si>
  <si>
    <t>SOBIC.010G102000</t>
  </si>
  <si>
    <t>SOBIC.002G024000</t>
  </si>
  <si>
    <t>SOBIC.004G181200</t>
  </si>
  <si>
    <t>SOBIC.003G267300</t>
  </si>
  <si>
    <t>SOBIC.001G237100</t>
  </si>
  <si>
    <t>SOBIC.010G078600</t>
  </si>
  <si>
    <t>SOBIC.006G227300</t>
  </si>
  <si>
    <t>SOBIC.003G149200</t>
  </si>
  <si>
    <t>SOBIC.004G229200</t>
  </si>
  <si>
    <t>SOBIC.003G131500</t>
  </si>
  <si>
    <t>SOBIC.005G208500</t>
  </si>
  <si>
    <t>SOBIC.010G069900</t>
  </si>
  <si>
    <t>SOBIC.001G401300</t>
  </si>
  <si>
    <t>SOBIC.003G358150</t>
  </si>
  <si>
    <t>SOBIC.K043400</t>
  </si>
  <si>
    <t>SOBIC.010G193200</t>
  </si>
  <si>
    <t>SOBIC.003G214900</t>
  </si>
  <si>
    <t>SOBIC.009G213700</t>
  </si>
  <si>
    <t>SOBIC.002G080100</t>
  </si>
  <si>
    <t>SOBIC.005G065500</t>
  </si>
  <si>
    <t>SOBIC.009G125100</t>
  </si>
  <si>
    <t>SOBIC.010G105500</t>
  </si>
  <si>
    <t>SOBIC.001G084200</t>
  </si>
  <si>
    <t>SOBIC.005G103600</t>
  </si>
  <si>
    <t>SOBIC.003G109832</t>
  </si>
  <si>
    <t>SOBIC.001G482600</t>
  </si>
  <si>
    <t>SOBIC.009G174500</t>
  </si>
  <si>
    <t>SOBIC.007G014200</t>
  </si>
  <si>
    <t>SOBIC.007G071100</t>
  </si>
  <si>
    <t>SOBIC.002G249600</t>
  </si>
  <si>
    <t>SOBIC.009G115300</t>
  </si>
  <si>
    <t>SOBIC.005G169200</t>
  </si>
  <si>
    <t>SOBIC.006G096400</t>
  </si>
  <si>
    <t>SOBIC.001G071100</t>
  </si>
  <si>
    <t>SOBIC.004G245800</t>
  </si>
  <si>
    <t>SOBIC.009G243400</t>
  </si>
  <si>
    <t>SOBIC.006G270100</t>
  </si>
  <si>
    <t>SOBIC.006G274700</t>
  </si>
  <si>
    <t>SOBIC.001G100501</t>
  </si>
  <si>
    <t>SOBIC.001G362001</t>
  </si>
  <si>
    <t>SOBIC.004G280900</t>
  </si>
  <si>
    <t>SOBIC.001G343766</t>
  </si>
  <si>
    <t>SOBIC.003G276000</t>
  </si>
  <si>
    <t>SOBIC.005G136300</t>
  </si>
  <si>
    <t>SOBIC.006G146500</t>
  </si>
  <si>
    <t>SOBIC.003G068200</t>
  </si>
  <si>
    <t>SOBIC.001G462800</t>
  </si>
  <si>
    <t>SOBIC.010G179000</t>
  </si>
  <si>
    <t>SOBIC.006G104900</t>
  </si>
  <si>
    <t>SOBIC.001G009900</t>
  </si>
  <si>
    <t>SOBIC.003G353800</t>
  </si>
  <si>
    <t>SOBIC.003G047500</t>
  </si>
  <si>
    <t>SOBIC.002G269300</t>
  </si>
  <si>
    <t>SOBIC.010G020200</t>
  </si>
  <si>
    <t>SOBIC.007G156700</t>
  </si>
  <si>
    <t>SOBIC.006G208800</t>
  </si>
  <si>
    <t>SOBIC.003G280500</t>
  </si>
  <si>
    <t>SOBIC.002G261700</t>
  </si>
  <si>
    <t>SOBIC.004G076100</t>
  </si>
  <si>
    <t>SOBIC.001G390700</t>
  </si>
  <si>
    <t>SOBIC.001G040400</t>
  </si>
  <si>
    <t>SOBIC.001G101600</t>
  </si>
  <si>
    <t>SOBIC.001G401200</t>
  </si>
  <si>
    <t>SOBIC.001G017400</t>
  </si>
  <si>
    <t>SOBIC.010G103300</t>
  </si>
  <si>
    <t>SOBIC.005G217200</t>
  </si>
  <si>
    <t>SOBIC.007G145700</t>
  </si>
  <si>
    <t>SOBIC.007G143400</t>
  </si>
  <si>
    <t>SOBIC.002G199500</t>
  </si>
  <si>
    <t>SOBIC.003G258700</t>
  </si>
  <si>
    <t>SOBIC.002G361100</t>
  </si>
  <si>
    <t>SOBIC.002G388800</t>
  </si>
  <si>
    <t>SOBIC.009G148100</t>
  </si>
  <si>
    <t>SOBIC.003G129400</t>
  </si>
  <si>
    <t>SOBIC.001G155300</t>
  </si>
  <si>
    <t>SOBIC.007G201100</t>
  </si>
  <si>
    <t>SOBIC.004G337500</t>
  </si>
  <si>
    <t>SOBIC.004G117600</t>
  </si>
  <si>
    <t>SOBIC.004G165200</t>
  </si>
  <si>
    <t>SOBIC.005G117400</t>
  </si>
  <si>
    <t>SOBIC.001G035100</t>
  </si>
  <si>
    <t>SOBIC.002G232800</t>
  </si>
  <si>
    <t>SOBIC.007G155000</t>
  </si>
  <si>
    <t>SOBIC.005G224900</t>
  </si>
  <si>
    <t>SOBIC.010G230800</t>
  </si>
  <si>
    <t>SOBIC.006G184400</t>
  </si>
  <si>
    <t>SOBIC.001G314700</t>
  </si>
  <si>
    <t>SOBIC.001G402200</t>
  </si>
  <si>
    <t>SOBIC.001G381300</t>
  </si>
  <si>
    <t>SOBIC.008G182900</t>
  </si>
  <si>
    <t>SOBIC.003G297600</t>
  </si>
  <si>
    <t>SOBIC.002G329000</t>
  </si>
  <si>
    <t>SOBIC.008G087500</t>
  </si>
  <si>
    <t>SOBIC.001G471100</t>
  </si>
  <si>
    <t>SOBIC.002G253500</t>
  </si>
  <si>
    <t>SOBIC.007G089400</t>
  </si>
  <si>
    <t>SOBIC.006G147101</t>
  </si>
  <si>
    <t>SOBIC.003G158500</t>
  </si>
  <si>
    <t>SOBIC.001G097700</t>
  </si>
  <si>
    <t>SOBIC.009G154700</t>
  </si>
  <si>
    <t>SOBIC.004G244100</t>
  </si>
  <si>
    <t>SOBIC.003G353500</t>
  </si>
  <si>
    <t>SOBIC.006G263300</t>
  </si>
  <si>
    <t>SOBIC.006G026900</t>
  </si>
  <si>
    <t>SOBIC.008G099600</t>
  </si>
  <si>
    <t>SOBIC.002G265600</t>
  </si>
  <si>
    <t>SOBIC.002G195400</t>
  </si>
  <si>
    <t>SOBIC.005G137000</t>
  </si>
  <si>
    <t>SOBIC.001G508600</t>
  </si>
  <si>
    <t>SOBIC.004G189400</t>
  </si>
  <si>
    <t>SOBIC.008G129000</t>
  </si>
  <si>
    <t>SOBIC.004G245450</t>
  </si>
  <si>
    <t>SOBIC.001G401100</t>
  </si>
  <si>
    <t>SOBIC.006G034400</t>
  </si>
  <si>
    <t>SOBIC.006G187900</t>
  </si>
  <si>
    <t>SOBIC.003G065300</t>
  </si>
  <si>
    <t>SOBIC.003G365500</t>
  </si>
  <si>
    <t>SOBIC.004G084100</t>
  </si>
  <si>
    <t>SOBIC.001G325600</t>
  </si>
  <si>
    <t>SOBIC.009G212800</t>
  </si>
  <si>
    <t>SOBIC.002G321500</t>
  </si>
  <si>
    <t>SOBIC.001G138200</t>
  </si>
  <si>
    <t>SOBIC.005G075900</t>
  </si>
  <si>
    <t>SOBIC.003G339200</t>
  </si>
  <si>
    <t>SOBIC.008G191600</t>
  </si>
  <si>
    <t>SOBIC.003G373000</t>
  </si>
  <si>
    <t>SOBIC.001G071300</t>
  </si>
  <si>
    <t>SOBIC.004G245200</t>
  </si>
  <si>
    <t>SOBIC.003G352400</t>
  </si>
  <si>
    <t>SOBIC.003G111300</t>
  </si>
  <si>
    <t>SOBIC.003G350100</t>
  </si>
  <si>
    <t>SOBIC.002G192000</t>
  </si>
  <si>
    <t>SOBIC.001G035000</t>
  </si>
  <si>
    <t>SOBIC.003G190100</t>
  </si>
  <si>
    <t>SOBIC.001G062500</t>
  </si>
  <si>
    <t>SOBIC.004G245100</t>
  </si>
  <si>
    <t>SOBIC.003G148600</t>
  </si>
  <si>
    <t>SOBIC.003G192400</t>
  </si>
  <si>
    <t>SOBIC.004G031600</t>
  </si>
  <si>
    <t>SOBIC.004G304400</t>
  </si>
  <si>
    <t>SOBIC.004G293500</t>
  </si>
  <si>
    <t>SOBIC.009G107500</t>
  </si>
  <si>
    <t>SOBIC.009G180900</t>
  </si>
  <si>
    <t>SOBIC.002G140600</t>
  </si>
  <si>
    <t>SOBIC.005G097800</t>
  </si>
  <si>
    <t>SOBIC.001G223900</t>
  </si>
  <si>
    <t>SOBIC.001G288100</t>
  </si>
  <si>
    <t>SOBIC.001G051600</t>
  </si>
  <si>
    <t>SOBIC.004G258300</t>
  </si>
  <si>
    <t>SOBIC.001G189900</t>
  </si>
  <si>
    <t>SOBIC.008G189200</t>
  </si>
  <si>
    <t>SOBIC.008G131400</t>
  </si>
  <si>
    <t>SOBIC.001G034100</t>
  </si>
  <si>
    <t>SOBIC.010G081600</t>
  </si>
  <si>
    <t>SOBIC.001G447100</t>
  </si>
  <si>
    <t>SOBIC.001G393500</t>
  </si>
  <si>
    <t>SOBIC.001G231400</t>
  </si>
  <si>
    <t>SOBIC.002G210901</t>
  </si>
  <si>
    <t>SOBIC.004G063400</t>
  </si>
  <si>
    <t>SOBIC.010G065001</t>
  </si>
  <si>
    <t>SOBIC.003G088100</t>
  </si>
  <si>
    <t>SOBIC.009G198200</t>
  </si>
  <si>
    <t>SOBIC.006G215000</t>
  </si>
  <si>
    <t>SOBIC.003G349100</t>
  </si>
  <si>
    <t>SOBIC.003G417350</t>
  </si>
  <si>
    <t>SOBIC.002G291800</t>
  </si>
  <si>
    <t>SOBIC.007G011700</t>
  </si>
  <si>
    <t>SOBIC.006G100332</t>
  </si>
  <si>
    <t>SOBIC.003G275900</t>
  </si>
  <si>
    <t>SOBIC.003G161700</t>
  </si>
  <si>
    <t>SOBIC.001G302800</t>
  </si>
  <si>
    <t>SOBIC.003G436800</t>
  </si>
  <si>
    <t>SOBIC.002G323900</t>
  </si>
  <si>
    <t>SOBIC.002G371900</t>
  </si>
  <si>
    <t>SOBIC.001G153600</t>
  </si>
  <si>
    <t>SOBIC.009G247700</t>
  </si>
  <si>
    <t>SOBIC.004G167300</t>
  </si>
  <si>
    <t>SOBIC.006G134100</t>
  </si>
  <si>
    <t>SOBIC.004G255200</t>
  </si>
  <si>
    <t>SOBIC.007G144300</t>
  </si>
  <si>
    <t>SOBIC.010G018300</t>
  </si>
  <si>
    <t>SOBIC.006G069200</t>
  </si>
  <si>
    <t>SOBIC.004G128100</t>
  </si>
  <si>
    <t>SOBIC.008G036000</t>
  </si>
  <si>
    <t>SOBIC.010G240400</t>
  </si>
  <si>
    <t>SOBIC.003G371250</t>
  </si>
  <si>
    <t>SOBIC.002G024400</t>
  </si>
  <si>
    <t>SOBIC.004G338200</t>
  </si>
  <si>
    <t>SOBIC.004G244300</t>
  </si>
  <si>
    <t>SOBIC.001G372900</t>
  </si>
  <si>
    <t>SOBIC.001G431800</t>
  </si>
  <si>
    <t>SOBIC.002G334500</t>
  </si>
  <si>
    <t>SOBIC.003G443000</t>
  </si>
  <si>
    <t>SOBIC.005G097500</t>
  </si>
  <si>
    <t>SOBIC.001G449100</t>
  </si>
  <si>
    <t>SOBIC.002G265800</t>
  </si>
  <si>
    <t>SOBIC.010G208900</t>
  </si>
  <si>
    <t>SOBIC.002G195200</t>
  </si>
  <si>
    <t>SOBIC.006G114200</t>
  </si>
  <si>
    <t>SOBIC.010G040100</t>
  </si>
  <si>
    <t>SOBIC.003G147301</t>
  </si>
  <si>
    <t>SOBIC.006G007100</t>
  </si>
  <si>
    <t>SOBIC.002G067300</t>
  </si>
  <si>
    <t>SOBIC.010G182966</t>
  </si>
  <si>
    <t>SOBIC.003G233000</t>
  </si>
  <si>
    <t>SOBIC.010G252500</t>
  </si>
  <si>
    <t>SOBIC.003G361100</t>
  </si>
  <si>
    <t>SOBIC.003G250600</t>
  </si>
  <si>
    <t>SOBIC.007G125500</t>
  </si>
  <si>
    <t>SOBIC.001G157900</t>
  </si>
  <si>
    <t>SOBIC.005G037100</t>
  </si>
  <si>
    <t>SOBIC.002G333400</t>
  </si>
  <si>
    <t>SOBIC.004G243100</t>
  </si>
  <si>
    <t>SOBIC.010G044700</t>
  </si>
  <si>
    <t>SOBIC.008G042900</t>
  </si>
  <si>
    <t>SOBIC.003G000600</t>
  </si>
  <si>
    <t>SOBIC.002G281900</t>
  </si>
  <si>
    <t>SOBIC.009G241300</t>
  </si>
  <si>
    <t>SOBIC.003G417200</t>
  </si>
  <si>
    <t>SOBIC.001G209800</t>
  </si>
  <si>
    <t>SOBIC.001G012000</t>
  </si>
  <si>
    <t>SOBIC.004G142500</t>
  </si>
  <si>
    <t>SOBIC.001G259700</t>
  </si>
  <si>
    <t>SOBIC.003G146100</t>
  </si>
  <si>
    <t>SOBIC.005G064600</t>
  </si>
  <si>
    <t>SOBIC.009G071500</t>
  </si>
  <si>
    <t>SOBIC.009G073800</t>
  </si>
  <si>
    <t>SOBIC.008G146700</t>
  </si>
  <si>
    <t>SOBIC.005G126100</t>
  </si>
  <si>
    <t>SOBIC.002G183200</t>
  </si>
  <si>
    <t>SOBIC.001G189700</t>
  </si>
  <si>
    <t>SOBIC.008G060200</t>
  </si>
  <si>
    <t>SOBIC.009G100900</t>
  </si>
  <si>
    <t>SOBIC.003G256000</t>
  </si>
  <si>
    <t>SOBIC.009G150000</t>
  </si>
  <si>
    <t>SOBIC.002G093600</t>
  </si>
  <si>
    <t>SOBIC.005G093000</t>
  </si>
  <si>
    <t>SOBIC.003G195600</t>
  </si>
  <si>
    <t>SOBIC.002G197600</t>
  </si>
  <si>
    <t>SOBIC.002G195300</t>
  </si>
  <si>
    <t>SOBIC.006G158200</t>
  </si>
  <si>
    <t>SOBIC.001G530350</t>
  </si>
  <si>
    <t>SOBIC.003G422200</t>
  </si>
  <si>
    <t>SOBIC.005G137100</t>
  </si>
  <si>
    <t>SOBIC.007G158500</t>
  </si>
  <si>
    <t>SOBIC.010G019500</t>
  </si>
  <si>
    <t>SOBIC.002G050900</t>
  </si>
  <si>
    <t>SOBIC.006G185900</t>
  </si>
  <si>
    <t>SOBIC.003G365600</t>
  </si>
  <si>
    <t>SOBIC.006G104500</t>
  </si>
  <si>
    <t>SOBIC.002G216400</t>
  </si>
  <si>
    <t>SOBIC.008G018600</t>
  </si>
  <si>
    <t>SOBIC.005G207000</t>
  </si>
  <si>
    <t>SOBIC.007G092400</t>
  </si>
  <si>
    <t>SOBIC.003G234000</t>
  </si>
  <si>
    <t>SOBIC.006G148400</t>
  </si>
  <si>
    <t>SOBIC.002G184300</t>
  </si>
  <si>
    <t>SOBIC.002G023300</t>
  </si>
  <si>
    <t>SOBIC.005G037000</t>
  </si>
  <si>
    <t>SOBIC.004G243000</t>
  </si>
  <si>
    <t>SOBIC.004G245300</t>
  </si>
  <si>
    <t>SOBIC.009G241400</t>
  </si>
  <si>
    <t>SOBIC.002G148700</t>
  </si>
  <si>
    <t>SOBIC.001G339600</t>
  </si>
  <si>
    <t>SOBIC.007G115500</t>
  </si>
  <si>
    <t>SOBIC.004G064900</t>
  </si>
  <si>
    <t>SOBIC.002G173900</t>
  </si>
  <si>
    <t>SOBIC.003G228300</t>
  </si>
  <si>
    <t>SOBIC.001G314300</t>
  </si>
  <si>
    <t>SOBIC.004G297600</t>
  </si>
  <si>
    <t>SOBIC.007G008000</t>
  </si>
  <si>
    <t>SOBIC.009G182900</t>
  </si>
  <si>
    <t>SOBIC.001G066000</t>
  </si>
  <si>
    <t>SOBIC.006G257700</t>
  </si>
  <si>
    <t>SOBIC.005G215900</t>
  </si>
  <si>
    <t>SOBIC.008G070900</t>
  </si>
  <si>
    <t>SOBIC.002G403300</t>
  </si>
  <si>
    <t>SOBIC.001G353900</t>
  </si>
  <si>
    <t>SOBIC.010G083600</t>
  </si>
  <si>
    <t>SOBIC.002G418900</t>
  </si>
  <si>
    <t>SOBIC.003G425850</t>
  </si>
  <si>
    <t>SOBIC.010G091100</t>
  </si>
  <si>
    <t>SOBIC.002G118600</t>
  </si>
  <si>
    <t>SOBIC.001G433900</t>
  </si>
  <si>
    <t>SOBIC.002G078500</t>
  </si>
  <si>
    <t>SOBIC.004G317300</t>
  </si>
  <si>
    <t>SOBIC.003G267900</t>
  </si>
  <si>
    <t>SOBIC.001G195300</t>
  </si>
  <si>
    <t>SOBIC.002G195800</t>
  </si>
  <si>
    <t>SOBIC.003G193800</t>
  </si>
  <si>
    <t>SOBIC.002G042300</t>
  </si>
  <si>
    <t>SOBIC.003G424400</t>
  </si>
  <si>
    <t>SOBIC.002G092801</t>
  </si>
  <si>
    <t>SOBIC.001G476400</t>
  </si>
  <si>
    <t>SOBIC.009G168700</t>
  </si>
  <si>
    <t>SOBIC.002G369400</t>
  </si>
  <si>
    <t>SOBIC.001G020350</t>
  </si>
  <si>
    <t>SOBIC.010G273700</t>
  </si>
  <si>
    <t>SOBIC.001G138600</t>
  </si>
  <si>
    <t>SOBIC.008G065200</t>
  </si>
  <si>
    <t>SOBIC.004G283201</t>
  </si>
  <si>
    <t>SOBIC.003G287500</t>
  </si>
  <si>
    <t>SOBIC.002G201900</t>
  </si>
  <si>
    <t>SOBIC.001G432700</t>
  </si>
  <si>
    <t>SOBIC.009G241500</t>
  </si>
  <si>
    <t>SOBIC.004G092000</t>
  </si>
  <si>
    <t>SOBIC.004G058000</t>
  </si>
  <si>
    <t>SOBIC.003G255900</t>
  </si>
  <si>
    <t>SOBIC.009G130000</t>
  </si>
  <si>
    <t>SOBIC.003G228200</t>
  </si>
  <si>
    <t>SOBIC.004G163200</t>
  </si>
  <si>
    <t>SOBIC.005G004300</t>
  </si>
  <si>
    <t>SOBIC.010G203600</t>
  </si>
  <si>
    <t>SOBIC.010G097900</t>
  </si>
  <si>
    <t>SOBIC.003G366200</t>
  </si>
  <si>
    <t>SOBIC.005G018700</t>
  </si>
  <si>
    <t>SOBIC.004G121200</t>
  </si>
  <si>
    <t>SOBIC.002G274500</t>
  </si>
  <si>
    <t>SOBIC.001G330925</t>
  </si>
  <si>
    <t>SOBIC.003G341100</t>
  </si>
  <si>
    <t>SOBIC.001G305800</t>
  </si>
  <si>
    <t>SOBIC.005G211400</t>
  </si>
  <si>
    <t>SOBIC.009G043700</t>
  </si>
  <si>
    <t>SOBIC.009G087600</t>
  </si>
  <si>
    <t>SOBIC.006G128200</t>
  </si>
  <si>
    <t>SOBIC.007G196600</t>
  </si>
  <si>
    <t>SOBIC.001G022400</t>
  </si>
  <si>
    <t>SOBIC.010G085800</t>
  </si>
  <si>
    <t>SOBIC.004G112400</t>
  </si>
  <si>
    <t>SOBIC.010G225500</t>
  </si>
  <si>
    <t>SOBIC.003G357800</t>
  </si>
  <si>
    <t>SOBIC.004G227400</t>
  </si>
  <si>
    <t>SOBIC.002G244600</t>
  </si>
  <si>
    <t>SOBIC.007G221800</t>
  </si>
  <si>
    <t>SOBIC.002G195900</t>
  </si>
  <si>
    <t>SOBIC.001G418400</t>
  </si>
  <si>
    <t>SOBIC.005G082600</t>
  </si>
  <si>
    <t>SOBIC.003G382800</t>
  </si>
  <si>
    <t>SOBIC.001G050800</t>
  </si>
  <si>
    <t>SOBIC.005G101800</t>
  </si>
  <si>
    <t>SOBIC.002G219200</t>
  </si>
  <si>
    <t>SOBIC.003G216232</t>
  </si>
  <si>
    <t>SOBIC.007G141700</t>
  </si>
  <si>
    <t>SOBIC.003G086200</t>
  </si>
  <si>
    <t>SOBIC.001G304700</t>
  </si>
  <si>
    <t>SOBIC.006G207100</t>
  </si>
  <si>
    <t>SOBIC.003G157600</t>
  </si>
  <si>
    <t>SOBIC.003G287600</t>
  </si>
  <si>
    <t>SOBIC.004G283300</t>
  </si>
  <si>
    <t>SOBIC.001G297200</t>
  </si>
  <si>
    <t>SOBIC.002G427400</t>
  </si>
  <si>
    <t>SOBIC.007G025700</t>
  </si>
  <si>
    <t>SOBIC.010G155300</t>
  </si>
  <si>
    <t>SOBIC.003G188200</t>
  </si>
  <si>
    <t>SOBIC.004G262500</t>
  </si>
  <si>
    <t>SOBIC.002G255600</t>
  </si>
  <si>
    <t>SOBIC.003G228500</t>
  </si>
  <si>
    <t>SOBIC.004G087700</t>
  </si>
  <si>
    <t>SOBIC.001G442300</t>
  </si>
  <si>
    <t>SOBIC.008G029300</t>
  </si>
  <si>
    <t>SOBIC.003G043600</t>
  </si>
  <si>
    <t>SOBIC.003G337900</t>
  </si>
  <si>
    <t>SOBIC.010G259300</t>
  </si>
  <si>
    <t>SOBIC.003G031500</t>
  </si>
  <si>
    <t>SOBIC.003G387200</t>
  </si>
  <si>
    <t>SOBIC.008G182700</t>
  </si>
  <si>
    <t>SOBIC.003G253700</t>
  </si>
  <si>
    <t>SOBIC.010G234000</t>
  </si>
  <si>
    <t>SOBIC.010G028501</t>
  </si>
  <si>
    <t>SOBIC.005G152200</t>
  </si>
  <si>
    <t>SOBIC.008G126600</t>
  </si>
  <si>
    <t>SOBIC.007G068500</t>
  </si>
  <si>
    <t>SOBIC.004G219900</t>
  </si>
  <si>
    <t>SOBIC.003G242800</t>
  </si>
  <si>
    <t>SOBIC.010G128000</t>
  </si>
  <si>
    <t>SOBIC.006G024400</t>
  </si>
  <si>
    <t>SOBIC.007G194400</t>
  </si>
  <si>
    <t>SOBIC.004G076800</t>
  </si>
  <si>
    <t>SOBIC.001G024400</t>
  </si>
  <si>
    <t>SOBIC.003G426500</t>
  </si>
  <si>
    <t>SOBIC.010G225400</t>
  </si>
  <si>
    <t>SOBIC.001G487600</t>
  </si>
  <si>
    <t>SOBIC.003G189200</t>
  </si>
  <si>
    <t>SOBIC.007G150700</t>
  </si>
  <si>
    <t>SOBIC.009G217500</t>
  </si>
  <si>
    <t>SOBIC.001G311000</t>
  </si>
  <si>
    <t>SOBIC.002G210800</t>
  </si>
  <si>
    <t>SOBIC.006G009000</t>
  </si>
  <si>
    <t>SOBIC.001G210300</t>
  </si>
  <si>
    <t>SOBIC.004G305000</t>
  </si>
  <si>
    <t>SOBIC.002G245800</t>
  </si>
  <si>
    <t>SOBIC.002G327800</t>
  </si>
  <si>
    <t>SOBIC.008G123100</t>
  </si>
  <si>
    <t>SOBIC.001G432500</t>
  </si>
  <si>
    <t>SOBIC.003G018400</t>
  </si>
  <si>
    <t>SOBIC.001G209200</t>
  </si>
  <si>
    <t>SOBIC.002G425000</t>
  </si>
  <si>
    <t>SOBIC.001G148000</t>
  </si>
  <si>
    <t>SOBIC.010G178500</t>
  </si>
  <si>
    <t>SOBIC.003G266900</t>
  </si>
  <si>
    <t>SOBIC.004G260500</t>
  </si>
  <si>
    <t>SOBIC.003G232900</t>
  </si>
  <si>
    <t>SOBIC.004G087800</t>
  </si>
  <si>
    <t>SOBIC.010G016500</t>
  </si>
  <si>
    <t>SOBIC.003G228400</t>
  </si>
  <si>
    <t>SOBIC.004G169900</t>
  </si>
  <si>
    <t>SOBIC.006G060800</t>
  </si>
  <si>
    <t>SOBIC.002G068800</t>
  </si>
  <si>
    <t>SOBIC.003G272200</t>
  </si>
  <si>
    <t>SOBIC.007G058800</t>
  </si>
  <si>
    <t>SOBIC.001G385800</t>
  </si>
  <si>
    <t>SOBIC.008G182600</t>
  </si>
  <si>
    <t>SOBIC.001G475400</t>
  </si>
  <si>
    <t>SOBIC.005G210000</t>
  </si>
  <si>
    <t>SOBIC.001G400800</t>
  </si>
  <si>
    <t>SOBIC.005G211200</t>
  </si>
  <si>
    <t>SOBIC.003G158600</t>
  </si>
  <si>
    <t>SOBIC.007G126300</t>
  </si>
  <si>
    <t>SOBIC.003G428700</t>
  </si>
  <si>
    <t>SOBIC.003G426400</t>
  </si>
  <si>
    <t>SOBIC.007G196800</t>
  </si>
  <si>
    <t>SOBIC.003G286600</t>
  </si>
  <si>
    <t>SOBIC.001G235800</t>
  </si>
  <si>
    <t>SOBIC.003G313800</t>
  </si>
  <si>
    <t>SOBIC.009G217600</t>
  </si>
  <si>
    <t>SOBIC.008G076500</t>
  </si>
  <si>
    <t>SOBIC.003G334600</t>
  </si>
  <si>
    <t>SOBIC.002G418500</t>
  </si>
  <si>
    <t>SOBIC.004G189500</t>
  </si>
  <si>
    <t>SOBIC.004G065900</t>
  </si>
  <si>
    <t>SOBIC.007G057700</t>
  </si>
  <si>
    <t>SOBIC.008G191300</t>
  </si>
  <si>
    <t>SOBIC.004G213100</t>
  </si>
  <si>
    <t>SOBIC.006G148000</t>
  </si>
  <si>
    <t>SOBIC.001G302200</t>
  </si>
  <si>
    <t>SOBIC.002G217100</t>
  </si>
  <si>
    <t>SOBIC.002G327900</t>
  </si>
  <si>
    <t>SOBIC.010G247300</t>
  </si>
  <si>
    <t>SOBIC.004G283500</t>
  </si>
  <si>
    <t>SOBIC.004G008800</t>
  </si>
  <si>
    <t>SOBIC.002G207300</t>
  </si>
  <si>
    <t>SOBIC.007G174800</t>
  </si>
  <si>
    <t>SOBIC.006G243200</t>
  </si>
  <si>
    <t>SOBIC.007G025900</t>
  </si>
  <si>
    <t>sequence-specific DNA binding</t>
  </si>
  <si>
    <t>SOBIC.003G037500|SOBIC.005G117400|SOBIC.004G163200|SOBIC.003G276000|SOBIC.003G337900|SOBIC.001G381300|SOBIC.003G341100|SOBIC.009G171600|SOBIC.003G242800|SOBIC.009G068900|SOBIC.008G060300|SOBIC.009G208000|SOBIC.002G202700|SOBIC.007G118301|SOBIC.002G225300|SOBIC.002G418500|SOBIC.004G065900|SOBIC.008G028600|SOBIC.001G084000|SOBIC.009G212800|SOBIC.003G138400|SOBIC.010G209100|SOBIC.001G297200|SOBIC.001G148000|SOBIC.010G178500|SOBIC.004G337500|SOBIC.009G247700|SOBIC.004G117600|SOBIC.003G000600</t>
  </si>
  <si>
    <t>post-translational protein modification</t>
  </si>
  <si>
    <t>SOBIC.001G341600|SOBIC.001G064700|SOBIC.002G329000|SOBIC.010G102000|SOBIC.010G028501|SOBIC.002G024200|SOBIC.001G483600|SOBIC.002G024000|SOBIC.004G219900|SOBIC.001G237100|SOBIC.001G353900|SOBIC.006G024400|SOBIC.009G204900|SOBIC.001G258000|SOBIC.004G338200|SOBIC.001G156600|SOBIC.001G372900|SOBIC.008G099600|SOBIC.001G487600|SOBIC.002G195800|SOBIC.009G181300|SOBIC.001G424400|SOBIC.010G120800|SOBIC.008G013800|SOBIC.003G214900|SOBIC.003G291600|SOBIC.002G002400|SOBIC.002G136800|SOBIC.002G327800|SOBIC.008G065200|SOBIC.006G075801|SOBIC.009G174500|SOBIC.009G169400|SOBIC.007G071100|SOBIC.002G249600|SOBIC.005G037100|SOBIC.002G333400|SOBIC.002G021900|SOBIC.010G174500|SOBIC.001G362001|SOBIC.004G169900|SOBIC.004G245100|SOBIC.005G004300|SOBIC.003G192400|SOBIC.003G068200|SOBIC.005G210000|SOBIC.003G096750|SOBIC.001G462800|SOBIC.001G305800|SOBIC.010G076600|SOBIC.007G126300|SOBIC.009G087600|SOBIC.001G237000|SOBIC.006G128200|SOBIC.008G060200|SOBIC.002G009900|SOBIC.001G034100|SOBIC.004G076100|SOBIC.002G197600|SOBIC.009G217600|SOBIC.006G158200|SOBIC.006G030300|SOBIC.005G122400|SOBIC.003G088100|SOBIC.002G172000|SOBIC.006G104500|SOBIC.002G327700|SOBIC.003G291700|SOBIC.003G268700|SOBIC.003G161700|SOBIC.005G207000|SOBIC.002G025000|SOBIC.002G217100|SOBIC.006G148400|SOBIC.002G188700|SOBIC.008G071300|SOBIC.006G130000|SOBIC.004G262500</t>
  </si>
  <si>
    <t>protein modification process</t>
  </si>
  <si>
    <t>SOBIC.001G341600|SOBIC.001G064700|SOBIC.002G329000|SOBIC.010G102000|SOBIC.010G028501|SOBIC.002G024200|SOBIC.001G483600|SOBIC.002G024000|SOBIC.004G219900|SOBIC.001G237100|SOBIC.001G353900|SOBIC.006G024400|SOBIC.009G204900|SOBIC.001G258000|SOBIC.004G338200|SOBIC.001G156600|SOBIC.001G372900|SOBIC.008G099600|SOBIC.001G487600|SOBIC.002G195800|SOBIC.009G181300|SOBIC.001G424400|SOBIC.010G120800|SOBIC.008G013800|SOBIC.003G214900|SOBIC.003G291600|SOBIC.002G002400|SOBIC.002G136800|SOBIC.002G327800|SOBIC.008G065200|SOBIC.006G075801|SOBIC.009G174500|SOBIC.009G169400|SOBIC.007G071100|SOBIC.002G249600|SOBIC.005G037100|SOBIC.002G333400|SOBIC.002G021900|SOBIC.010G174500|SOBIC.001G362001|SOBIC.004G169900|SOBIC.004G245100|SOBIC.002G068800|SOBIC.005G004300|SOBIC.003G192400|SOBIC.003G068200|SOBIC.005G210000|SOBIC.003G096750|SOBIC.001G462800|SOBIC.001G305800|SOBIC.010G076600|SOBIC.007G126300|SOBIC.009G087600|SOBIC.001G237000|SOBIC.006G128200|SOBIC.008G060200|SOBIC.002G009900|SOBIC.001G034100|SOBIC.004G076100|SOBIC.002G197600|SOBIC.009G217600|SOBIC.006G158200|SOBIC.006G030300|SOBIC.005G122400|SOBIC.003G088100|SOBIC.002G172000|SOBIC.001G050800|SOBIC.006G104500|SOBIC.002G327700|SOBIC.003G291700|SOBIC.003G268700|SOBIC.003G161700|SOBIC.005G207000|SOBIC.002G025000|SOBIC.002G217100|SOBIC.006G148400|SOBIC.002G188700|SOBIC.008G071300|SOBIC.006G130000|SOBIC.004G262500</t>
  </si>
  <si>
    <t>macromolecule modification</t>
  </si>
  <si>
    <t>protein amino acid phosphorylation</t>
  </si>
  <si>
    <t>SOBIC.001G341600|SOBIC.001G064700|SOBIC.002G329000|SOBIC.010G028501|SOBIC.002G024200|SOBIC.001G483600|SOBIC.002G024000|SOBIC.004G219900|SOBIC.001G237100|SOBIC.001G353900|SOBIC.006G024400|SOBIC.009G204900|SOBIC.001G258000|SOBIC.004G338200|SOBIC.001G156600|SOBIC.001G372900|SOBIC.008G099600|SOBIC.001G487600|SOBIC.002G195800|SOBIC.009G181300|SOBIC.010G120800|SOBIC.008G013800|SOBIC.003G214900|SOBIC.003G291600|SOBIC.002G002400|SOBIC.002G136800|SOBIC.002G327800|SOBIC.008G065200|SOBIC.009G174500|SOBIC.009G169400|SOBIC.007G071100|SOBIC.002G249600|SOBIC.005G037100|SOBIC.002G333400|SOBIC.002G021900|SOBIC.010G174500|SOBIC.001G362001|SOBIC.005G004300|SOBIC.003G192400|SOBIC.003G068200|SOBIC.003G096750|SOBIC.010G076600|SOBIC.009G087600|SOBIC.001G237000|SOBIC.006G128200|SOBIC.008G060200|SOBIC.002G009900|SOBIC.004G076100|SOBIC.002G197600|SOBIC.009G217600|SOBIC.006G158200|SOBIC.006G030300|SOBIC.005G122400|SOBIC.003G088100|SOBIC.006G104500|SOBIC.002G327700|SOBIC.003G291700|SOBIC.003G268700|SOBIC.003G161700|SOBIC.005G207000|SOBIC.002G025000|SOBIC.002G217100|SOBIC.006G148400|SOBIC.006G130000|SOBIC.004G262500</t>
  </si>
  <si>
    <t>protein kinase activity</t>
  </si>
  <si>
    <t>transcription factor activity</t>
  </si>
  <si>
    <t>SOBIC.003G037500|SOBIC.010G016500|SOBIC.005G117400|SOBIC.004G163200|SOBIC.003G276000|SOBIC.003G148600|SOBIC.003G337900|SOBIC.001G381300|SOBIC.003G297600|SOBIC.002G165700|SOBIC.003G341100|SOBIC.009G171600|SOBIC.003G242800|SOBIC.009G068900|SOBIC.008G060300|SOBIC.002G269300|SOBIC.009G208000|SOBIC.002G202700|SOBIC.007G118301|SOBIC.007G156700|SOBIC.002G225300|SOBIC.004G227400|SOBIC.002G418500|SOBIC.004G065900|SOBIC.008G028600|SOBIC.001G084000|SOBIC.009G212800|SOBIC.004G283201|SOBIC.004G283300|SOBIC.003G138400|SOBIC.010G209100|SOBIC.001G297200|SOBIC.001G148000|SOBIC.004G337500|SOBIC.009G247700|SOBIC.004G117600|SOBIC.003G000600</t>
  </si>
  <si>
    <t>transferase activity</t>
  </si>
  <si>
    <t>SOBIC.002G041900|SOBIC.002G173900|SOBIC.010G066700|SOBIC.005G136200|SOBIC.010G230800|SOBIC.003G442500|SOBIC.005G216200|SOBIC.002G329000|SOBIC.002G024200|SOBIC.001G483600|SOBIC.001G353900|SOBIC.009G204900|SOBIC.001G258000|SOBIC.007G059200|SOBIC.001G156600|SOBIC.010G091100|SOBIC.004G244100|SOBIC.008G099600|SOBIC.002G265600|SOBIC.003G267900|SOBIC.005G137000|SOBIC.002G195800|SOBIC.009G181300|SOBIC.003G291600|SOBIC.002G002400|SOBIC.008G065200|SOBIC.010G030900|SOBIC.001G325600|SOBIC.003G287500|SOBIC.009G169400|SOBIC.001G138200|SOBIC.002G021900|SOBIC.010G174500|SOBIC.002G423600|SOBIC.005G004300|SOBIC.003G192400|SOBIC.003G096750|SOBIC.009G087600|SOBIC.001G237000|SOBIC.006G128200|SOBIC.003G047700|SOBIC.002G009900|SOBIC.010G081600|SOBIC.001G447100|SOBIC.005G137300|SOBIC.006G030300|SOBIC.003G088100|SOBIC.001G050800|SOBIC.002G327700|SOBIC.003G291700|SOBIC.003G268700|SOBIC.003G161700|SOBIC.002G025000|SOBIC.003G287600|SOBIC.009G205700|SOBIC.006G130000|SOBIC.004G262500|SOBIC.001G341600|SOBIC.003G043600|SOBIC.001G064700|SOBIC.004G255200|SOBIC.010G259300|SOBIC.009G071800|SOBIC.010G028501|SOBIC.002G024000|SOBIC.004G219900|SOBIC.001G237100|SOBIC.006G024400|SOBIC.004G338200|SOBIC.001G372900|SOBIC.002G334500|SOBIC.001G487600|SOBIC.002G265800|SOBIC.004G273200|SOBIC.010G120800|SOBIC.008G013800|SOBIC.003G214900|SOBIC.003G233000|SOBIC.001G084200|SOBIC.002G136800|SOBIC.002G327800|SOBIC.009G174500|SOBIC.007G071100|SOBIC.002G249600|SOBIC.005G037100|SOBIC.002G333400|SOBIC.003G266900|SOBIC.010G066800|SOBIC.003G232900|SOBIC.001G362001|SOBIC.002G068800|SOBIC.005G136300|SOBIC.003G146100|SOBIC.007G058800|SOBIC.008G035600|SOBIC.003G068200|SOBIC.010G076600|SOBIC.010G179000|SOBIC.003G047500|SOBIC.008G060200|SOBIC.004G114500|SOBIC.004G076100|SOBIC.002G197600|SOBIC.003G042900|SOBIC.009G217600|SOBIC.006G158200|SOBIC.005G137100|SOBIC.005G122400|SOBIC.006G024000|SOBIC.010G231000|SOBIC.006G104500|SOBIC.005G207000|SOBIC.002G217100|SOBIC.006G148400|SOBIC.003G129400</t>
  </si>
  <si>
    <t>phosphorus metabolic process</t>
  </si>
  <si>
    <t>SOBIC.001G341600|SOBIC.001G064700|SOBIC.002G329000|SOBIC.010G028501|SOBIC.002G024200|SOBIC.001G483600|SOBIC.002G024000|SOBIC.004G219900|SOBIC.001G237100|SOBIC.001G353900|SOBIC.006G024400|SOBIC.009G204900|SOBIC.001G258000|SOBIC.004G338200|SOBIC.001G156600|SOBIC.001G372900|SOBIC.008G099600|SOBIC.001G487600|SOBIC.002G195800|SOBIC.009G181300|SOBIC.001G424400|SOBIC.010G120800|SOBIC.008G013800|SOBIC.003G214900|SOBIC.003G291600|SOBIC.002G002400|SOBIC.002G136800|SOBIC.002G327800|SOBIC.008G065200|SOBIC.009G174500|SOBIC.009G169400|SOBIC.007G071100|SOBIC.002G249600|SOBIC.005G037100|SOBIC.002G333400|SOBIC.002G021900|SOBIC.010G174500|SOBIC.001G362001|SOBIC.005G004300|SOBIC.003G192400|SOBIC.003G068200|SOBIC.003G096750|SOBIC.001G462800|SOBIC.010G076600|SOBIC.009G087600|SOBIC.001G237000|SOBIC.006G128200|SOBIC.008G060200|SOBIC.002G009900|SOBIC.001G034100|SOBIC.004G076100|SOBIC.002G197600|SOBIC.009G217600|SOBIC.006G158200|SOBIC.006G030300|SOBIC.005G122400|SOBIC.003G088100|SOBIC.002G172000|SOBIC.006G104500|SOBIC.002G327700|SOBIC.003G291700|SOBIC.003G268700|SOBIC.003G161700|SOBIC.005G207000|SOBIC.002G025000|SOBIC.002G217100|SOBIC.006G148400|SOBIC.008G071300|SOBIC.006G130000|SOBIC.004G262500</t>
  </si>
  <si>
    <t>phosphate metabolic process</t>
  </si>
  <si>
    <t>transcription regulator activity</t>
  </si>
  <si>
    <t>phosphorylation</t>
  </si>
  <si>
    <t>biological_process</t>
  </si>
  <si>
    <t>SOBIC.005G117400|SOBIC.005G224900|SOBIC.006G184400|SOBIC.002G419600|SOBIC.003G039700|SOBIC.001G381300|SOBIC.003G297600|SOBIC.002G329000|SOBIC.003G270800|SOBIC.001G471100|SOBIC.007G107600|SOBIC.001G515800|SOBIC.009G171600|SOBIC.002G294600|SOBIC.003G158500|SOBIC.001G258000|SOBIC.002G202700|SOBIC.003G353500|SOBIC.006G263300|SOBIC.006G026900|SOBIC.008G099600|SOBIC.002G265600|SOBIC.002G195400|SOBIC.005G137000|SOBIC.001G321800|SOBIC.009G181300|SOBIC.001G401100|SOBIC.006G034400|SOBIC.006G187900|SOBIC.003G065300|SOBIC.003G365500|SOBIC.007G210500|SOBIC.003G291600|SOBIC.002G108400|SOBIC.001G325600|SOBIC.009G212800|SOBIC.008G094700|SOBIC.009G169400|SOBIC.002G321500|SOBIC.005G075900|SOBIC.008G191600|SOBIC.002G021900|SOBIC.003G037500|SOBIC.003G310200|SOBIC.003G083200|SOBIC.003G190100|SOBIC.001G062500|SOBIC.004G245100|SOBIC.001G146500|SOBIC.003G148600|SOBIC.001G282000|SOBIC.003G192400|SOBIC.004G031600|SOBIC.004G304400|SOBIC.004G293500|SOBIC.003G096750|SOBIC.005G097800|SOBIC.006G236700|SOBIC.004G258300|SOBIC.003G126100|SOBIC.002G009900|SOBIC.001G034100|SOBIC.010G081600|SOBIC.001G386400|SOBIC.003G088100|SOBIC.007G011700|SOBIC.002G327700|SOBIC.003G291700|SOBIC.003G268700|SOBIC.003G161700|SOBIC.002G025000|SOBIC.001G056500|SOBIC.001G302800|SOBIC.009G205700|SOBIC.003G436800|SOBIC.006G130000|SOBIC.002G245300|SOBIC.009G247700|SOBIC.001G526900|SOBIC.001G341600|SOBIC.006G134100|SOBIC.009G054500|SOBIC.004G255200|SOBIC.007G144300|SOBIC.006G069200|SOBIC.003G267700|SOBIC.008G036000|SOBIC.001G397400|SOBIC.003G152200|SOBIC.003G371250|SOBIC.009G068900|SOBIC.002G024400|SOBIC.004G338200|SOBIC.001G372900|SOBIC.007G118301|SOBIC.002G334500|SOBIC.001G489500|SOBIC.002G265800|SOBIC.004G273200|SOBIC.006G202500|SOBIC.006G007100|SOBIC.005G082700|SOBIC.010G120800|SOBIC.008G013800|SOBIC.010G182966|SOBIC.003G233000|SOBIC.010G252500|SOBIC.003G361100|SOBIC.003G250600|SOBIC.002G136800|SOBIC.003G138400|SOBIC.001G157900|SOBIC.005G037100|SOBIC.002G333400|SOBIC.006G224200|SOBIC.010G044700|SOBIC.010G268400|SOBIC.003G000600|SOBIC.001G012000|SOBIC.003G146100|SOBIC.004G312500|SOBIC.005G064600|SOBIC.009G071500|SOBIC.008G035600|SOBIC.008G146700|SOBIC.006G087200|SOBIC.010G076600|SOBIC.008G060200|SOBIC.006G091700|SOBIC.001G410200|SOBIC.003G393500|SOBIC.002G197600|SOBIC.003G042900|SOBIC.006G158200|SOBIC.003G422200|SOBIC.005G137100|SOBIC.007G158500|SOBIC.005G122400|SOBIC.006G024000|SOBIC.010G019500|SOBIC.006G185900|SOBIC.009G232266|SOBIC.006G104500|SOBIC.002G216400|SOBIC.001G157200|SOBIC.005G207000|SOBIC.007G092400|SOBIC.006G148400|SOBIC.006G151001|SOBIC.010G209100|SOBIC.005G037000|SOBIC.004G243000|SOBIC.006G132500|SOBIC.002G421400|SOBIC.001G339600|SOBIC.002G173900|SOBIC.003G228300|SOBIC.001G314300|SOBIC.005G136200|SOBIC.004G297600|SOBIC.003G442500|SOBIC.006G190000|SOBIC.006G257700|SOBIC.002G024200|SOBIC.001G483600|SOBIC.008G060300|SOBIC.001G353900|SOBIC.009G204900|SOBIC.001G156600|SOBIC.010G091100|SOBIC.001G433900|SOBIC.002G225300|SOBIC.003G267900|SOBIC.002G367900|SOBIC.001G195300|SOBIC.002G195800|SOBIC.001G424400|SOBIC.007G145600|SOBIC.009G168700|SOBIC.010G273700|SOBIC.001G084000|SOBIC.002G002400|SOBIC.006G260300|SOBIC.008G065200|SOBIC.006G075801|SOBIC.004G283201|SOBIC.003G287500|SOBIC.002G201900|SOBIC.010G262466|SOBIC.004G268700|SOBIC.010G174500|SOBIC.003G228200|SOBIC.004G163200|SOBIC.005G004300|SOBIC.010G203600|SOBIC.002G165700|SOBIC.005G018700|SOBIC.002G362000|SOBIC.003G341100|SOBIC.001G305800|SOBIC.005G211400|SOBIC.009G087600|SOBIC.002G185300|SOBIC.001G237000|SOBIC.006G128200|SOBIC.003G047700|SOBIC.009G208000|SOBIC.004G227400|SOBIC.002G244600|SOBIC.005G137300|SOBIC.008G028600|SOBIC.006G030300|SOBIC.005G082600|SOBIC.002G172000|SOBIC.001G050800|SOBIC.002G326100|SOBIC.001G304700|SOBIC.003G432600|SOBIC.003G287600|SOBIC.004G283300|SOBIC.002G188700|SOBIC.008G071300|SOBIC.001G297200|SOBIC.002G427400|SOBIC.003G188200|SOBIC.001G469500|SOBIC.004G262500|SOBIC.002G255600|SOBIC.003G228500|SOBIC.003G337900|SOBIC.001G064700|SOBIC.006G216400|SOBIC.009G071800|SOBIC.001G434000|SOBIC.010G102000|SOBIC.010G028501|SOBIC.005G152200|SOBIC.008G126600|SOBIC.002G024000|SOBIC.007G068500|SOBIC.004G219900|SOBIC.003G242800|SOBIC.010G128000|SOBIC.003G267300|SOBIC.001G237100|SOBIC.006G024400|SOBIC.007G194400|SOBIC.003G149200|SOBIC.001G487600|SOBIC.010G069900|SOBIC.001G401300|SOBIC.003G214900|SOBIC.002G080100|SOBIC.005G065500|SOBIC.001G084200|SOBIC.003G109832|SOBIC.002G327800|SOBIC.008G123100|SOBIC.009G174500|SOBIC.007G014200|SOBIC.007G071100|SOBIC.002G249600|SOBIC.005G169200|SOBIC.001G148000|SOBIC.009G243400|SOBIC.004G260500|SOBIC.003G232900|SOBIC.001G362001|SOBIC.010G016500|SOBIC.003G228400|SOBIC.001G343766|SOBIC.004G169900|SOBIC.002G068800|SOBIC.003G276000|SOBIC.005G136300|SOBIC.001G385800|SOBIC.003G068200|SOBIC.005G210000|SOBIC.001G400800|SOBIC.001G462800|SOBIC.003G158600|SOBIC.010G179000|SOBIC.007G126300|SOBIC.006G104900|SOBIC.001G009900|SOBIC.003G047500|SOBIC.002G269300|SOBIC.007G156700|SOBIC.003G286600|SOBIC.004G076100|SOBIC.001G235800|SOBIC.003G313800|SOBIC.009G217600|SOBIC.003G334600|SOBIC.002G418500|SOBIC.004G065900|SOBIC.001G401200|SOBIC.002G388800|SOBIC.002G217100|SOBIC.002G327900|SOBIC.004G283500|SOBIC.004G008800|SOBIC.004G337500|SOBIC.004G117600|SOBIC.007G025900</t>
  </si>
  <si>
    <t>phosphotransferase activity, alcohol group as acceptor</t>
  </si>
  <si>
    <t>SOBIC.001G341600|SOBIC.001G064700|SOBIC.009G071800|SOBIC.002G329000|SOBIC.010G028501|SOBIC.002G024200|SOBIC.001G483600|SOBIC.002G024000|SOBIC.004G219900|SOBIC.001G237100|SOBIC.001G353900|SOBIC.006G024400|SOBIC.009G204900|SOBIC.001G258000|SOBIC.004G338200|SOBIC.001G156600|SOBIC.001G372900|SOBIC.008G099600|SOBIC.001G487600|SOBIC.002G195800|SOBIC.009G181300|SOBIC.010G120800|SOBIC.008G013800|SOBIC.003G214900|SOBIC.003G291600|SOBIC.002G002400|SOBIC.002G136800|SOBIC.002G327800|SOBIC.008G065200|SOBIC.009G174500|SOBIC.009G169400|SOBIC.007G071100|SOBIC.002G249600|SOBIC.005G037100|SOBIC.002G333400|SOBIC.002G021900|SOBIC.010G174500|SOBIC.001G362001|SOBIC.005G004300|SOBIC.003G192400|SOBIC.003G068200|SOBIC.003G096750|SOBIC.010G076600|SOBIC.009G087600|SOBIC.001G237000|SOBIC.006G128200|SOBIC.008G060200|SOBIC.002G009900|SOBIC.004G076100|SOBIC.002G197600|SOBIC.009G217600|SOBIC.006G158200|SOBIC.006G030300|SOBIC.005G122400|SOBIC.003G088100|SOBIC.006G104500|SOBIC.002G327700|SOBIC.003G291700|SOBIC.003G268700|SOBIC.003G161700|SOBIC.005G207000|SOBIC.002G025000|SOBIC.002G217100|SOBIC.006G148400|SOBIC.006G130000|SOBIC.004G262500</t>
  </si>
  <si>
    <t>kinase activity</t>
  </si>
  <si>
    <t>transferase activity, transferring glycosyl groups</t>
  </si>
  <si>
    <t>SOBIC.003G232900|SOBIC.002G423600|SOBIC.002G173900|SOBIC.002G068800|SOBIC.003G442500|SOBIC.004G255200|SOBIC.008G035600|SOBIC.010G179000|SOBIC.003G047500|SOBIC.003G047700|SOBIC.004G114500|SOBIC.010G091100|SOBIC.004G244100|SOBIC.010G081600|SOBIC.002G334500|SOBIC.001G447100|SOBIC.002G265600|SOBIC.002G265800|SOBIC.003G267900|SOBIC.004G273200|SOBIC.003G042900|SOBIC.006G024000|SOBIC.003G233000|SOBIC.001G050800|SOBIC.001G084200|SOBIC.010G030900|SOBIC.001G325600|SOBIC.003G287600|SOBIC.009G205700|SOBIC.003G129400|SOBIC.003G287500|SOBIC.001G138200|SOBIC.003G266900</t>
  </si>
  <si>
    <t>catalytic activity</t>
  </si>
  <si>
    <t>SOBIC.005G224900|SOBIC.010G230800|SOBIC.002G419600|SOBIC.003G039700|SOBIC.002G329000|SOBIC.003G216166|SOBIC.002G294600|SOBIC.001G258000|SOBIC.007G059200|SOBIC.004G244100|SOBIC.003G353500|SOBIC.008G099600|SOBIC.002G265600|SOBIC.002G195400|SOBIC.005G137000|SOBIC.001G321800|SOBIC.009G181300|SOBIC.006G034400|SOBIC.003G065300|SOBIC.007G210500|SOBIC.003G291600|SOBIC.010G030900|SOBIC.002G108400|SOBIC.001G325600|SOBIC.009G169400|SOBIC.001G138200|SOBIC.005G075900|SOBIC.002G021900|SOBIC.003G190100|SOBIC.001G062500|SOBIC.004G245100|SOBIC.003G192400|SOBIC.004G304400|SOBIC.004G293500|SOBIC.002G140600|SOBIC.003G096750|SOBIC.005G097800|SOBIC.006G236700|SOBIC.004G258300|SOBIC.003G126100|SOBIC.002G009900|SOBIC.001G034100|SOBIC.010G081600|SOBIC.001G447100|SOBIC.001G386400|SOBIC.003G088100|SOBIC.007G011700|SOBIC.002G327700|SOBIC.003G291700|SOBIC.003G268700|SOBIC.003G161700|SOBIC.002G025000|SOBIC.001G056500|SOBIC.009G205700|SOBIC.003G436800|SOBIC.006G130000|SOBIC.001G526900|SOBIC.001G341600|SOBIC.006G134100|SOBIC.004G255200|SOBIC.007G144300|SOBIC.006G069200|SOBIC.004G128100|SOBIC.003G267700|SOBIC.008G036000|SOBIC.001G397400|SOBIC.003G152200|SOBIC.002G024400|SOBIC.004G338200|SOBIC.001G372900|SOBIC.002G334500|SOBIC.002G265800|SOBIC.004G273200|SOBIC.006G202500|SOBIC.006G007100|SOBIC.005G082700|SOBIC.010G120800|SOBIC.008G013800|SOBIC.010G182966|SOBIC.003G233000|SOBIC.003G250600|SOBIC.002G136800|SOBIC.005G037100|SOBIC.002G333400|SOBIC.010G268400|SOBIC.010G066800|SOBIC.001G012000|SOBIC.003G146100|SOBIC.004G312500|SOBIC.008G035600|SOBIC.008G146700|SOBIC.010G076600|SOBIC.002G074400|SOBIC.008G060200|SOBIC.006G091700|SOBIC.001G410200|SOBIC.004G114500|SOBIC.002G197600|SOBIC.003G042900|SOBIC.006G158200|SOBIC.003G422200|SOBIC.005G137100|SOBIC.005G122400|SOBIC.006G024000|SOBIC.010G019500|SOBIC.006G185900|SOBIC.009G232266|SOBIC.010G231000|SOBIC.006G104500|SOBIC.002G216400|SOBIC.005G207000|SOBIC.006G148400|SOBIC.005G037000|SOBIC.004G243000|SOBIC.006G132500|SOBIC.002G041900|SOBIC.002G173900|SOBIC.003G228300|SOBIC.010G066700|SOBIC.001G314300|SOBIC.005G136200|SOBIC.003G442500|SOBIC.005G216200|SOBIC.006G190000|SOBIC.002G024200|SOBIC.001G483600|SOBIC.001G353900|SOBIC.009G204900|SOBIC.001G156600|SOBIC.010G091100|SOBIC.004G317300|SOBIC.003G267900|SOBIC.002G367900|SOBIC.001G195300|SOBIC.002G195800|SOBIC.001G424400|SOBIC.007G145600|SOBIC.002G002400|SOBIC.006G260300|SOBIC.008G065200|SOBIC.006G075801|SOBIC.003G287500|SOBIC.010G262466|SOBIC.004G268700|SOBIC.010G174500|SOBIC.002G423600|SOBIC.003G228200|SOBIC.005G004300|SOBIC.010G203600|SOBIC.004G121200|SOBIC.001G305800|SOBIC.005G211400|SOBIC.009G087600|SOBIC.001G237000|SOBIC.006G128200|SOBIC.003G047700|SOBIC.005G137300|SOBIC.006G030300|SOBIC.005G082600|SOBIC.002G172000|SOBIC.001G050800|SOBIC.003G216232|SOBIC.002G326100|SOBIC.001G304700|SOBIC.003G287600|SOBIC.002G188700|SOBIC.008G071300|SOBIC.004G262500|SOBIC.002G255600|SOBIC.003G228500|SOBIC.004G087700|SOBIC.001G442300|SOBIC.003G043600|SOBIC.001G064700|SOBIC.010G259300|SOBIC.009G071800|SOBIC.010G102000|SOBIC.010G028501|SOBIC.005G152200|SOBIC.002G024000|SOBIC.007G068500|SOBIC.004G219900|SOBIC.010G128000|SOBIC.003G267300|SOBIC.001G237100|SOBIC.006G024400|SOBIC.006G227300|SOBIC.001G487600|SOBIC.010G069900|SOBIC.003G214900|SOBIC.005G065500|SOBIC.009G125100|SOBIC.001G084200|SOBIC.003G109832|SOBIC.002G327800|SOBIC.009G174500|SOBIC.007G014200|SOBIC.007G071100|SOBIC.002G249600|SOBIC.003G266900|SOBIC.009G243400|SOBIC.006G270100|SOBIC.003G232900|SOBIC.001G362001|SOBIC.004G087800|SOBIC.003G228400|SOBIC.001G343766|SOBIC.004G169900|SOBIC.002G068800|SOBIC.005G136300|SOBIC.007G058800|SOBIC.003G068200|SOBIC.005G210000|SOBIC.001G462800|SOBIC.010G179000|SOBIC.007G126300|SOBIC.006G104900|SOBIC.001G009900|SOBIC.003G047500|SOBIC.003G286600|SOBIC.004G076100|SOBIC.001G235800|SOBIC.003G313800|SOBIC.009G217600|SOBIC.002G388800|SOBIC.002G217100|SOBIC.003G129400|SOBIC.002G327900|SOBIC.004G008800|SOBIC.006G243200</t>
  </si>
  <si>
    <t>transferase activity, transferring hexosyl groups</t>
  </si>
  <si>
    <t>SOBIC.003G232900|SOBIC.002G173900|SOBIC.002G068800|SOBIC.003G442500|SOBIC.004G255200|SOBIC.008G035600|SOBIC.010G179000|SOBIC.003G047500|SOBIC.003G047700|SOBIC.004G114500|SOBIC.010G091100|SOBIC.010G081600|SOBIC.002G334500|SOBIC.002G265600|SOBIC.002G265800|SOBIC.003G267900|SOBIC.004G273200|SOBIC.003G042900|SOBIC.006G024000|SOBIC.003G233000|SOBIC.001G050800|SOBIC.001G084200|SOBIC.001G325600|SOBIC.003G287600|SOBIC.009G205700|SOBIC.003G129400|SOBIC.003G287500|SOBIC.003G266900</t>
  </si>
  <si>
    <t>regulation of transcription, DNA-dependent</t>
  </si>
  <si>
    <t>SOBIC.002G421400|SOBIC.005G117400|SOBIC.003G337900|SOBIC.001G381300|SOBIC.003G297600|SOBIC.001G515800|SOBIC.009G171600|SOBIC.003G242800|SOBIC.009G068900|SOBIC.008G060300|SOBIC.002G202700|SOBIC.007G118301|SOBIC.002G225300|SOBIC.002G080100|SOBIC.010G273700|SOBIC.001G084000|SOBIC.003G365500|SOBIC.009G212800|SOBIC.008G094700|SOBIC.004G283201|SOBIC.003G138400|SOBIC.001G148000|SOBIC.003G000600|SOBIC.003G037500|SOBIC.010G016500|SOBIC.004G163200|SOBIC.003G276000|SOBIC.003G148600|SOBIC.005G064600|SOBIC.009G071500|SOBIC.004G031600|SOBIC.001G385800|SOBIC.002G165700|SOBIC.005G018700|SOBIC.003G341100|SOBIC.002G269300|SOBIC.009G208000|SOBIC.007G156700|SOBIC.004G227400|SOBIC.003G334600|SOBIC.002G418500|SOBIC.004G065900|SOBIC.008G028600|SOBIC.004G283300|SOBIC.010G209100|SOBIC.001G297200|SOBIC.004G337500|SOBIC.009G247700|SOBIC.004G117600</t>
  </si>
  <si>
    <t>regulation of RNA metabolic process</t>
  </si>
  <si>
    <t>regulation of transcription</t>
  </si>
  <si>
    <t>regulation of nucleobase, nucleoside, nucleotide and nucleic acid metabolic process</t>
  </si>
  <si>
    <t>regulation of nitrogen compound metabolic process</t>
  </si>
  <si>
    <t>regulation of macromolecule biosynthetic process</t>
  </si>
  <si>
    <t>regulation of cellular biosynthetic process</t>
  </si>
  <si>
    <t>regulation of biosynthetic process</t>
  </si>
  <si>
    <t>carbohydrate binding</t>
  </si>
  <si>
    <t>SOBIC.002G068800|SOBIC.006G158200|SOBIC.008G013800|SOBIC.001G050800|SOBIC.002G024200|SOBIC.003G161700|SOBIC.002G025000|SOBIC.002G024000|SOBIC.001G237000|SOBIC.006G148400|SOBIC.001G237100|SOBIC.002G249600|SOBIC.004G338200|SOBIC.002G021900|SOBIC.006G132500|SOBIC.004G262500</t>
  </si>
  <si>
    <t>transferase activity, transferring phosphorus-containing groups</t>
  </si>
  <si>
    <t>regulation of primary metabolic process</t>
  </si>
  <si>
    <t>regulation of gene expression</t>
  </si>
  <si>
    <t>regulation of macromolecule metabolic process</t>
  </si>
  <si>
    <t>regulation of cellular metabolic process</t>
  </si>
  <si>
    <t>response to biotic stimulus</t>
  </si>
  <si>
    <t>SOBIC.001G401300|SOBIC.001G401200|SOBIC.001G401100|SOBIC.005G169200|SOBIC.001G400800</t>
  </si>
  <si>
    <t>regulation of metabolic process</t>
  </si>
  <si>
    <t>protein metabolic process</t>
  </si>
  <si>
    <t>SOBIC.002G329000|SOBIC.002G024200|SOBIC.001G483600|SOBIC.002G294600|SOBIC.001G353900|SOBIC.009G204900|SOBIC.001G258000|SOBIC.001G156600|SOBIC.003G353500|SOBIC.008G099600|SOBIC.002G367900|SOBIC.001G321800|SOBIC.002G195800|SOBIC.009G181300|SOBIC.001G424400|SOBIC.003G291600|SOBIC.002G002400|SOBIC.006G260300|SOBIC.008G065200|SOBIC.006G075801|SOBIC.009G169400|SOBIC.002G021900|SOBIC.010G174500|SOBIC.003G190100|SOBIC.004G245100|SOBIC.005G004300|SOBIC.003G192400|SOBIC.003G096750|SOBIC.005G097800|SOBIC.001G305800|SOBIC.009G087600|SOBIC.001G237000|SOBIC.006G128200|SOBIC.004G258300|SOBIC.002G009900|SOBIC.001G034100|SOBIC.002G244600|SOBIC.006G030300|SOBIC.003G088100|SOBIC.002G172000|SOBIC.001G050800|SOBIC.002G326100|SOBIC.002G327700|SOBIC.003G291700|SOBIC.003G268700|SOBIC.003G161700|SOBIC.002G025000|SOBIC.002G188700|SOBIC.008G071300|SOBIC.006G130000|SOBIC.004G262500|SOBIC.001G341600|SOBIC.001G064700|SOBIC.010G102000|SOBIC.010G028501|SOBIC.002G024000|SOBIC.004G219900|SOBIC.010G128000|SOBIC.001G237100|SOBIC.006G024400|SOBIC.002G024400|SOBIC.004G338200|SOBIC.001G372900|SOBIC.001G487600|SOBIC.006G007100|SOBIC.010G120800|SOBIC.008G013800|SOBIC.003G214900|SOBIC.005G065500|SOBIC.002G136800|SOBIC.002G327800|SOBIC.009G174500|SOBIC.007G071100|SOBIC.002G249600|SOBIC.005G037100|SOBIC.002G333400|SOBIC.006G224200|SOBIC.010G268400|SOBIC.001G362001|SOBIC.001G343766|SOBIC.004G169900|SOBIC.002G068800|SOBIC.003G068200|SOBIC.005G210000|SOBIC.001G462800|SOBIC.010G076600|SOBIC.007G126300|SOBIC.008G060200|SOBIC.004G076100|SOBIC.002G197600|SOBIC.009G217600|SOBIC.006G158200|SOBIC.005G122400|SOBIC.006G104500|SOBIC.005G207000|SOBIC.002G217100|SOBIC.006G148400|SOBIC.004G243000</t>
  </si>
  <si>
    <t>protein ubiquitination</t>
  </si>
  <si>
    <t>SOBIC.001G305800|SOBIC.002G136800|SOBIC.004G169900|SOBIC.007G126300|SOBIC.006G075801|SOBIC.004G245100|SOBIC.002G188700|SOBIC.010G174500|SOBIC.010G102000|SOBIC.005G210000</t>
  </si>
  <si>
    <t>protein modification by small protein conjugation</t>
  </si>
  <si>
    <t>acid-amino acid ligase activity</t>
  </si>
  <si>
    <t>SOBIC.001G305800|SOBIC.002G136800|SOBIC.004G169900|SOBIC.007G126300|SOBIC.001G009900|SOBIC.006G075801|SOBIC.004G245100|SOBIC.002G188700|SOBIC.010G174500|SOBIC.010G102000|SOBIC.005G210000</t>
  </si>
  <si>
    <t>DNA binding</t>
  </si>
  <si>
    <t>SOBIC.002G421400|SOBIC.005G117400|SOBIC.003G337900|SOBIC.001G381300|SOBIC.003G297600|SOBIC.007G212200|SOBIC.001G515800|SOBIC.009G171600|SOBIC.003G242800|SOBIC.010G047100|SOBIC.009G068900|SOBIC.008G060300|SOBIC.002G202700|SOBIC.007G118301|SOBIC.002G225300|SOBIC.002G080100|SOBIC.010G273700|SOBIC.001G084000|SOBIC.003G365500|SOBIC.002G245800|SOBIC.009G212800|SOBIC.008G094700|SOBIC.004G283201|SOBIC.003G138400|SOBIC.001G148000|SOBIC.010G178500|SOBIC.003G000600|SOBIC.003G350100|SOBIC.003G037500|SOBIC.010G016500|SOBIC.004G163200|SOBIC.003G276000|SOBIC.003G148600|SOBIC.005G064600|SOBIC.009G071500|SOBIC.001G385800|SOBIC.003G102200|SOBIC.002G165700|SOBIC.005G018700|SOBIC.003G341100|SOBIC.002G269300|SOBIC.009G208000|SOBIC.007G156700|SOBIC.004G227400|SOBIC.007G221800|SOBIC.003G334600|SOBIC.002G418500|SOBIC.004G065900|SOBIC.008G028600|SOBIC.004G283300|SOBIC.010G209100|SOBIC.001G297200|SOBIC.004G337500|SOBIC.009G247700|SOBIC.004G117600</t>
  </si>
  <si>
    <t>defense response</t>
  </si>
  <si>
    <t>SOBIC.001G401300|SOBIC.001G401200|SOBIC.001G401100|SOBIC.005G169200|SOBIC.003G361100|SOBIC.001G400800</t>
  </si>
  <si>
    <t>cellular protein metabolic process</t>
  </si>
  <si>
    <t>SOBIC.001G341600|SOBIC.001G064700|SOBIC.002G329000|SOBIC.010G102000|SOBIC.010G028501|SOBIC.002G024200|SOBIC.001G483600|SOBIC.002G024000|SOBIC.004G219900|SOBIC.001G237100|SOBIC.001G353900|SOBIC.006G024400|SOBIC.009G204900|SOBIC.001G258000|SOBIC.004G338200|SOBIC.001G156600|SOBIC.001G372900|SOBIC.008G099600|SOBIC.001G487600|SOBIC.002G195800|SOBIC.009G181300|SOBIC.001G424400|SOBIC.010G120800|SOBIC.008G013800|SOBIC.003G214900|SOBIC.003G291600|SOBIC.002G002400|SOBIC.002G136800|SOBIC.002G327800|SOBIC.008G065200|SOBIC.006G075801|SOBIC.009G174500|SOBIC.009G169400|SOBIC.007G071100|SOBIC.002G249600|SOBIC.005G037100|SOBIC.002G333400|SOBIC.002G021900|SOBIC.006G224200|SOBIC.010G174500|SOBIC.001G362001|SOBIC.004G169900|SOBIC.004G245100|SOBIC.002G068800|SOBIC.005G004300|SOBIC.003G192400|SOBIC.003G068200|SOBIC.005G210000|SOBIC.003G096750|SOBIC.001G462800|SOBIC.001G305800|SOBIC.010G076600|SOBIC.007G126300|SOBIC.009G087600|SOBIC.001G237000|SOBIC.006G128200|SOBIC.008G060200|SOBIC.002G009900|SOBIC.001G034100|SOBIC.004G076100|SOBIC.002G244600|SOBIC.002G197600|SOBIC.009G217600|SOBIC.006G158200|SOBIC.006G030300|SOBIC.005G122400|SOBIC.003G088100|SOBIC.002G172000|SOBIC.001G050800|SOBIC.006G104500|SOBIC.002G327700|SOBIC.003G291700|SOBIC.003G268700|SOBIC.003G161700|SOBIC.005G207000|SOBIC.002G025000|SOBIC.002G217100|SOBIC.006G148400|SOBIC.002G188700|SOBIC.008G071300|SOBIC.006G130000|SOBIC.004G262500</t>
  </si>
  <si>
    <t>ubiquitin-protein ligase activity</t>
  </si>
  <si>
    <t>protein modification by small protein conjugation or removal</t>
  </si>
  <si>
    <t>small conjugating protein ligase activity</t>
  </si>
  <si>
    <t>metabolic process</t>
  </si>
  <si>
    <t>SOBIC.005G224900|SOBIC.002G419600|SOBIC.003G039700|SOBIC.002G329000|SOBIC.001G471100|SOBIC.002G294600|SOBIC.001G258000|SOBIC.003G353500|SOBIC.008G099600|SOBIC.002G265600|SOBIC.002G195400|SOBIC.005G137000|SOBIC.001G321800|SOBIC.009G181300|SOBIC.006G034400|SOBIC.006G187900|SOBIC.003G065300|SOBIC.003G291600|SOBIC.002G108400|SOBIC.001G325600|SOBIC.009G169400|SOBIC.005G075900|SOBIC.002G021900|SOBIC.003G190100|SOBIC.001G062500|SOBIC.004G245100|SOBIC.003G192400|SOBIC.004G304400|SOBIC.004G293500|SOBIC.003G096750|SOBIC.005G097800|SOBIC.004G258300|SOBIC.003G126100|SOBIC.002G009900|SOBIC.001G034100|SOBIC.010G081600|SOBIC.003G088100|SOBIC.007G011700|SOBIC.002G327700|SOBIC.003G291700|SOBIC.003G268700|SOBIC.003G161700|SOBIC.002G025000|SOBIC.001G056500|SOBIC.009G205700|SOBIC.003G436800|SOBIC.006G130000|SOBIC.001G526900|SOBIC.001G341600|SOBIC.006G134100|SOBIC.009G054500|SOBIC.004G255200|SOBIC.007G144300|SOBIC.006G069200|SOBIC.008G036000|SOBIC.001G397400|SOBIC.003G152200|SOBIC.002G024400|SOBIC.004G338200|SOBIC.001G372900|SOBIC.002G334500|SOBIC.002G265800|SOBIC.004G273200|SOBIC.006G202500|SOBIC.006G007100|SOBIC.005G082700|SOBIC.010G120800|SOBIC.008G013800|SOBIC.010G182966|SOBIC.003G233000|SOBIC.002G136800|SOBIC.001G157900|SOBIC.005G037100|SOBIC.002G333400|SOBIC.006G224200|SOBIC.010G268400|SOBIC.001G012000|SOBIC.003G146100|SOBIC.004G312500|SOBIC.008G035600|SOBIC.008G146700|SOBIC.010G076600|SOBIC.008G060200|SOBIC.006G091700|SOBIC.001G410200|SOBIC.002G197600|SOBIC.003G042900|SOBIC.006G158200|SOBIC.003G422200|SOBIC.005G137100|SOBIC.007G158500|SOBIC.005G122400|SOBIC.006G024000|SOBIC.010G019500|SOBIC.006G185900|SOBIC.006G104500|SOBIC.002G216400|SOBIC.005G207000|SOBIC.006G148400|SOBIC.006G151001|SOBIC.005G037000|SOBIC.004G243000|SOBIC.006G132500|SOBIC.002G173900|SOBIC.003G228300|SOBIC.001G314300|SOBIC.005G136200|SOBIC.004G297600|SOBIC.003G442500|SOBIC.006G190000|SOBIC.002G024200|SOBIC.001G483600|SOBIC.001G353900|SOBIC.009G204900|SOBIC.001G156600|SOBIC.010G091100|SOBIC.001G433900|SOBIC.003G267900|SOBIC.002G367900|SOBIC.001G195300|SOBIC.002G195800|SOBIC.001G424400|SOBIC.007G145600|SOBIC.002G002400|SOBIC.006G260300|SOBIC.008G065200|SOBIC.006G075801|SOBIC.003G287500|SOBIC.010G262466|SOBIC.004G268700|SOBIC.010G174500|SOBIC.003G228200|SOBIC.005G004300|SOBIC.010G203600|SOBIC.001G305800|SOBIC.005G211400|SOBIC.009G087600|SOBIC.001G237000|SOBIC.006G128200|SOBIC.003G047700|SOBIC.002G244600|SOBIC.005G137300|SOBIC.006G030300|SOBIC.005G082600|SOBIC.002G172000|SOBIC.001G050800|SOBIC.002G326100|SOBIC.001G304700|SOBIC.003G432600|SOBIC.003G287600|SOBIC.002G188700|SOBIC.008G071300|SOBIC.004G262500|SOBIC.002G255600|SOBIC.003G228500|SOBIC.001G064700|SOBIC.009G071800|SOBIC.010G102000|SOBIC.010G028501|SOBIC.005G152200|SOBIC.002G024000|SOBIC.007G068500|SOBIC.004G219900|SOBIC.010G128000|SOBIC.001G237100|SOBIC.006G024400|SOBIC.001G487600|SOBIC.010G069900|SOBIC.003G214900|SOBIC.005G065500|SOBIC.001G084200|SOBIC.003G109832|SOBIC.002G327800|SOBIC.009G174500|SOBIC.007G014200|SOBIC.007G071100|SOBIC.002G249600|SOBIC.009G243400|SOBIC.003G232900|SOBIC.001G362001|SOBIC.003G228400|SOBIC.001G343766|SOBIC.004G169900|SOBIC.002G068800|SOBIC.005G136300|SOBIC.003G068200|SOBIC.005G210000|SOBIC.001G462800|SOBIC.010G179000|SOBIC.007G126300|SOBIC.006G104900|SOBIC.001G009900|SOBIC.003G047500|SOBIC.003G286600|SOBIC.004G076100|SOBIC.001G235800|SOBIC.003G313800|SOBIC.009G217600|SOBIC.002G388800|SOBIC.002G217100|SOBIC.002G327900|SOBIC.004G008800</t>
  </si>
  <si>
    <t>iron ion binding</t>
  </si>
  <si>
    <t>SOBIC.003G228500|SOBIC.001G012000|SOBIC.003G228400|SOBIC.003G228300|SOBIC.003G228200|SOBIC.010G203600|SOBIC.002G419600|SOBIC.008G036000|SOBIC.005G211400|SOBIC.003G152200|SOBIC.001G410200|SOBIC.003G286600|SOBIC.001G235800|SOBIC.010G069900|SOBIC.001G195300|SOBIC.010G182966|SOBIC.010G019500|SOBIC.006G185900|SOBIC.002G388800|SOBIC.002G216400|SOBIC.003G109832|SOBIC.002G108400|SOBIC.003G436800|SOBIC.007G014200|SOBIC.005G037000|SOBIC.004G008800|SOBIC.004G268700</t>
  </si>
  <si>
    <t>heme binding</t>
  </si>
  <si>
    <t>SOBIC.003G228500|SOBIC.001G012000|SOBIC.003G228400|SOBIC.003G228300|SOBIC.003G228200|SOBIC.010G203600|SOBIC.002G419600|SOBIC.008G036000|SOBIC.005G211400|SOBIC.003G152200|SOBIC.001G410200|SOBIC.001G235800|SOBIC.010G069900|SOBIC.001G195300|SOBIC.010G182966|SOBIC.010G019500|SOBIC.006G185900|SOBIC.002G388800|SOBIC.002G216400|SOBIC.003G109832|SOBIC.002G108400|SOBIC.003G436800|SOBIC.007G014200|SOBIC.005G037000|SOBIC.004G268700</t>
  </si>
  <si>
    <t>regulation of cellular process</t>
  </si>
  <si>
    <t>SOBIC.002G421400|SOBIC.005G117400|SOBIC.003G337900|SOBIC.001G381300|SOBIC.003G297600|SOBIC.001G515800|SOBIC.009G171600|SOBIC.003G242800|SOBIC.009G068900|SOBIC.008G060300|SOBIC.002G202700|SOBIC.007G118301|SOBIC.002G225300|SOBIC.002G080100|SOBIC.010G273700|SOBIC.003G250600|SOBIC.001G084000|SOBIC.003G365500|SOBIC.009G212800|SOBIC.008G094700|SOBIC.004G283201|SOBIC.002G321500|SOBIC.003G138400|SOBIC.001G148000|SOBIC.003G000600|SOBIC.003G037500|SOBIC.010G016500|SOBIC.004G163200|SOBIC.003G276000|SOBIC.003G148600|SOBIC.005G064600|SOBIC.009G071500|SOBIC.004G031600|SOBIC.001G385800|SOBIC.002G165700|SOBIC.005G018700|SOBIC.003G341100|SOBIC.002G269300|SOBIC.009G208000|SOBIC.007G156700|SOBIC.004G227400|SOBIC.003G334600|SOBIC.002G418500|SOBIC.004G065900|SOBIC.008G028600|SOBIC.009G232266|SOBIC.004G283300|SOBIC.010G209100|SOBIC.001G297200|SOBIC.004G337500|SOBIC.009G247700|SOBIC.004G117600</t>
  </si>
  <si>
    <t>SOBIC.002G415000</t>
  </si>
  <si>
    <t>SOBIC.001G336050</t>
  </si>
  <si>
    <t>SOBIC.004G035500</t>
  </si>
  <si>
    <t>SOBIC.004G127600</t>
  </si>
  <si>
    <t>SOBIC.003G383600</t>
  </si>
  <si>
    <t>SOBIC.009G212000</t>
  </si>
  <si>
    <t>SOBIC.009G126800</t>
  </si>
  <si>
    <t>SOBIC.002G360200</t>
  </si>
  <si>
    <t>SOBIC.002G370000</t>
  </si>
  <si>
    <t>SOBIC.009G196900</t>
  </si>
  <si>
    <t>SOBIC.010G074600</t>
  </si>
  <si>
    <t>SOBIC.003G074700</t>
  </si>
  <si>
    <t>SOBIC.009G043400</t>
  </si>
  <si>
    <t>SOBIC.001G309900</t>
  </si>
  <si>
    <t>SOBIC.002G305700</t>
  </si>
  <si>
    <t>SOBIC.003G177700</t>
  </si>
  <si>
    <t>SOBIC.001G225300</t>
  </si>
  <si>
    <t>SOBIC.001G017000</t>
  </si>
  <si>
    <t>SOBIC.003G149000</t>
  </si>
  <si>
    <t>SOBIC.002G282500</t>
  </si>
  <si>
    <t>SOBIC.006G191600</t>
  </si>
  <si>
    <t>SOBIC.001G120000</t>
  </si>
  <si>
    <t>SOBIC.010G038500</t>
  </si>
  <si>
    <t>SOBIC.007G185100</t>
  </si>
  <si>
    <t>SOBIC.006G193900</t>
  </si>
  <si>
    <t>SOBIC.002G141100</t>
  </si>
  <si>
    <t>SOBIC.002G279100</t>
  </si>
  <si>
    <t>SOBIC.003G139300</t>
  </si>
  <si>
    <t>SOBIC.010G143700</t>
  </si>
  <si>
    <t>SOBIC.001G184900</t>
  </si>
  <si>
    <t>SOBIC.007G143700</t>
  </si>
  <si>
    <t>SOBIC.004G344400</t>
  </si>
  <si>
    <t>SOBIC.009G238500</t>
  </si>
  <si>
    <t>SOBIC.002G006600</t>
  </si>
  <si>
    <t>SOBIC.003G153500</t>
  </si>
  <si>
    <t>SOBIC.009G091850</t>
  </si>
  <si>
    <t>SOBIC.006G157800</t>
  </si>
  <si>
    <t>SOBIC.001G316100</t>
  </si>
  <si>
    <t>SOBIC.004G276600</t>
  </si>
  <si>
    <t>SOBIC.009G098100</t>
  </si>
  <si>
    <t>SOBIC.002G064400</t>
  </si>
  <si>
    <t>SOBIC.004G113100</t>
  </si>
  <si>
    <t>SOBIC.005G110472</t>
  </si>
  <si>
    <t>SOBIC.003G440500</t>
  </si>
  <si>
    <t>SOBIC.004G335900</t>
  </si>
  <si>
    <t>SOBIC.006G100900</t>
  </si>
  <si>
    <t>SOBIC.007G018900</t>
  </si>
  <si>
    <t>SOBIC.004G216300</t>
  </si>
  <si>
    <t>SOBIC.007G069101</t>
  </si>
  <si>
    <t>SOBIC.009G010700</t>
  </si>
  <si>
    <t>SOBIC.009G212100</t>
  </si>
  <si>
    <t>SOBIC.004G239100</t>
  </si>
  <si>
    <t>SOBIC.001G225400</t>
  </si>
  <si>
    <t>SOBIC.006G110700</t>
  </si>
  <si>
    <t>SOBIC.003G223700</t>
  </si>
  <si>
    <t>SOBIC.005G022800</t>
  </si>
  <si>
    <t>SOBIC.004G273100</t>
  </si>
  <si>
    <t>SOBIC.004G309300</t>
  </si>
  <si>
    <t>SOBIC.004G011566</t>
  </si>
  <si>
    <t>SOBIC.006G116000</t>
  </si>
  <si>
    <t>SOBIC.008G135100</t>
  </si>
  <si>
    <t>SOBIC.002G116000</t>
  </si>
  <si>
    <t>SOBIC.001G453200</t>
  </si>
  <si>
    <t>SOBIC.006G231266</t>
  </si>
  <si>
    <t>SOBIC.010G006800</t>
  </si>
  <si>
    <t>SOBIC.004G044100</t>
  </si>
  <si>
    <t>SOBIC.002G224500</t>
  </si>
  <si>
    <t>SOBIC.004G228100</t>
  </si>
  <si>
    <t>SOBIC.001G480400</t>
  </si>
  <si>
    <t>SOBIC.004G245900</t>
  </si>
  <si>
    <t>SOBIC.003G358600</t>
  </si>
  <si>
    <t>SOBIC.004G272100</t>
  </si>
  <si>
    <t>SOBIC.002G421600</t>
  </si>
  <si>
    <t>SOBIC.003G085800</t>
  </si>
  <si>
    <t>SOBIC.002G255200</t>
  </si>
  <si>
    <t>SOBIC.008G033400</t>
  </si>
  <si>
    <t>SOBIC.006G163100</t>
  </si>
  <si>
    <t>SOBIC.004G173300</t>
  </si>
  <si>
    <t>SOBIC.010G108500</t>
  </si>
  <si>
    <t>SOBIC.008G105500</t>
  </si>
  <si>
    <t>SOBIC.009G091800</t>
  </si>
  <si>
    <t>SOBIC.002G105101</t>
  </si>
  <si>
    <t>SOBIC.004G284200</t>
  </si>
  <si>
    <t>SOBIC.008G019100</t>
  </si>
  <si>
    <t>SOBIC.010G213700</t>
  </si>
  <si>
    <t>SOBIC.009G022500</t>
  </si>
  <si>
    <t>SOBIC.003G118800</t>
  </si>
  <si>
    <t>SOBIC.001G225500</t>
  </si>
  <si>
    <t>SOBIC.001G365700</t>
  </si>
  <si>
    <t>SOBIC.001G090600</t>
  </si>
  <si>
    <t>SOBIC.004G231800</t>
  </si>
  <si>
    <t>SOBIC.003G114100</t>
  </si>
  <si>
    <t>SOBIC.002G233300</t>
  </si>
  <si>
    <t>SOBIC.002G199000</t>
  </si>
  <si>
    <t>SOBIC.004G343000</t>
  </si>
  <si>
    <t>SOBIC.002G368000</t>
  </si>
  <si>
    <t>SOBIC.006G208050</t>
  </si>
  <si>
    <t>SOBIC.002G030650</t>
  </si>
  <si>
    <t>SOBIC.001G023700</t>
  </si>
  <si>
    <t>SOBIC.004G151900</t>
  </si>
  <si>
    <t>SOBIC.005G110532</t>
  </si>
  <si>
    <t>SOBIC.003G276400</t>
  </si>
  <si>
    <t>SOBIC.001G127700</t>
  </si>
  <si>
    <t>SOBIC.010G033000</t>
  </si>
  <si>
    <t>SOBIC.003G014100</t>
  </si>
  <si>
    <t>SOBIC.002G043700</t>
  </si>
  <si>
    <t>SOBIC.004G314800</t>
  </si>
  <si>
    <t>SOBIC.005G119001</t>
  </si>
  <si>
    <t>SOBIC.009G214600</t>
  </si>
  <si>
    <t>SOBIC.009G128800</t>
  </si>
  <si>
    <t>SOBIC.007G109800</t>
  </si>
  <si>
    <t>SOBIC.003G428300</t>
  </si>
  <si>
    <t>SOBIC.004G286600</t>
  </si>
  <si>
    <t>SOBIC.006G217900</t>
  </si>
  <si>
    <t>SOBIC.004G190900</t>
  </si>
  <si>
    <t>SOBIC.008G024700</t>
  </si>
  <si>
    <t>SOBIC.010G095000</t>
  </si>
  <si>
    <t>SOBIC.007G005900</t>
  </si>
  <si>
    <t>SOBIC.008G078400</t>
  </si>
  <si>
    <t>SOBIC.001G040000</t>
  </si>
  <si>
    <t>SOBIC.009G183700</t>
  </si>
  <si>
    <t>SOBIC.004G298700</t>
  </si>
  <si>
    <t>SOBIC.010G088700</t>
  </si>
  <si>
    <t>SOBIC.009G106900</t>
  </si>
  <si>
    <t>SOBIC.009G250100</t>
  </si>
  <si>
    <t>SOBIC.006G180900</t>
  </si>
  <si>
    <t>SOBIC.003G266600</t>
  </si>
  <si>
    <t>SOBIC.002G031600</t>
  </si>
  <si>
    <t>SOBIC.004G096900</t>
  </si>
  <si>
    <t>SOBIC.005G110436</t>
  </si>
  <si>
    <t>SOBIC.006G077400</t>
  </si>
  <si>
    <t>SOBIC.001G541800</t>
  </si>
  <si>
    <t>SOBIC.001G203000</t>
  </si>
  <si>
    <t>SOBIC.010G173400</t>
  </si>
  <si>
    <t>SOBIC.001G228300</t>
  </si>
  <si>
    <t>SOBIC.006G218900</t>
  </si>
  <si>
    <t>SOBIC.010G278700</t>
  </si>
  <si>
    <t>SOBIC.004G257700</t>
  </si>
  <si>
    <t>SOBIC.003G374600</t>
  </si>
  <si>
    <t>SOBIC.003G433900</t>
  </si>
  <si>
    <t>SOBIC.007G062200</t>
  </si>
  <si>
    <t>SOBIC.003G292300</t>
  </si>
  <si>
    <t>SOBIC.005G183300</t>
  </si>
  <si>
    <t>SOBIC.008G072400</t>
  </si>
  <si>
    <t>SOBIC.004G246800</t>
  </si>
  <si>
    <t>SOBIC.006G206800</t>
  </si>
  <si>
    <t>SOBIC.009G024600</t>
  </si>
  <si>
    <t>SOBIC.010G026925</t>
  </si>
  <si>
    <t>SOBIC.008G131700</t>
  </si>
  <si>
    <t>SOBIC.004G359600</t>
  </si>
  <si>
    <t>SOBIC.002G279500</t>
  </si>
  <si>
    <t>SOBIC.006G032500</t>
  </si>
  <si>
    <t>SOBIC.006G084500</t>
  </si>
  <si>
    <t>SOBIC.006G206900</t>
  </si>
  <si>
    <t>SOBIC.002G176500</t>
  </si>
  <si>
    <t>SOBIC.003G403800</t>
  </si>
  <si>
    <t>SOBIC.004G107700</t>
  </si>
  <si>
    <t>SOBIC.001G461800</t>
  </si>
  <si>
    <t>SOBIC.001G377200</t>
  </si>
  <si>
    <t>SOBIC.003G247600</t>
  </si>
  <si>
    <t>SOBIC.010G027900</t>
  </si>
  <si>
    <t>SOBIC.001G134800</t>
  </si>
  <si>
    <t>SOBIC.005G192600</t>
  </si>
  <si>
    <t>SOBIC.003G385401</t>
  </si>
  <si>
    <t>SOBIC.002G207900</t>
  </si>
  <si>
    <t>SOBIC.006G060200</t>
  </si>
  <si>
    <t>SOBIC.008G167800</t>
  </si>
  <si>
    <t>SOBIC.004G142700</t>
  </si>
  <si>
    <t>SOBIC.002G366600</t>
  </si>
  <si>
    <t>SOBIC.010G238100</t>
  </si>
  <si>
    <t>SOBIC.001G274900</t>
  </si>
  <si>
    <t>SOBIC.001G437801</t>
  </si>
  <si>
    <t>SOBIC.010G219500</t>
  </si>
  <si>
    <t>SOBIC.004G255550</t>
  </si>
  <si>
    <t>SOBIC.004G288300</t>
  </si>
  <si>
    <t>SOBIC.003G022200</t>
  </si>
  <si>
    <t>SOBIC.003G305601</t>
  </si>
  <si>
    <t>SOBIC.006G166000</t>
  </si>
  <si>
    <t>SOBIC.007G091100</t>
  </si>
  <si>
    <t>SOBIC.001G037033</t>
  </si>
  <si>
    <t>SOBIC.008G001300</t>
  </si>
  <si>
    <t>SOBIC.003G443601</t>
  </si>
  <si>
    <t>SOBIC.007G166300</t>
  </si>
  <si>
    <t>SOBIC.001G344400</t>
  </si>
  <si>
    <t>SOBIC.001G168800</t>
  </si>
  <si>
    <t>SOBIC.008G143901</t>
  </si>
  <si>
    <t>SOBIC.009G141900</t>
  </si>
  <si>
    <t>SOBIC.009G232100</t>
  </si>
  <si>
    <t>SOBIC.008G159250</t>
  </si>
  <si>
    <t>SOBIC.001G531800</t>
  </si>
  <si>
    <t>SOBIC.002G293700</t>
  </si>
  <si>
    <t>SOBIC.002G430000</t>
  </si>
  <si>
    <t>SOBIC.001G377300</t>
  </si>
  <si>
    <t>SOBIC.002G247200</t>
  </si>
  <si>
    <t>SOBIC.009G226900</t>
  </si>
  <si>
    <t>SOBIC.003G094500</t>
  </si>
  <si>
    <t>SOBIC.010G264500</t>
  </si>
  <si>
    <t>SOBIC.003G132600</t>
  </si>
  <si>
    <t>SOBIC.010G211800</t>
  </si>
  <si>
    <t>SOBIC.006G270200</t>
  </si>
  <si>
    <t>SOBIC.001G016100</t>
  </si>
  <si>
    <t>SOBIC.008G025500</t>
  </si>
  <si>
    <t>SOBIC.005G134100</t>
  </si>
  <si>
    <t>SOBIC.006G060100</t>
  </si>
  <si>
    <t>SOBIC.008G048501</t>
  </si>
  <si>
    <t>SOBIC.008G081200</t>
  </si>
  <si>
    <t>SOBIC.003G211500</t>
  </si>
  <si>
    <t>SOBIC.001G532900</t>
  </si>
  <si>
    <t>SOBIC.003G369100</t>
  </si>
  <si>
    <t>SOBIC.001G435201</t>
  </si>
  <si>
    <t>SOBIC.007G095600</t>
  </si>
  <si>
    <t>SOBIC.003G288000</t>
  </si>
  <si>
    <t>SOBIC.006G181600</t>
  </si>
  <si>
    <t>SOBIC.002G107000</t>
  </si>
  <si>
    <t>SOBIC.008G072600</t>
  </si>
  <si>
    <t>SOBIC.008G059400</t>
  </si>
  <si>
    <t>SOBIC.005G114600</t>
  </si>
  <si>
    <t>SOBIC.003G445800</t>
  </si>
  <si>
    <t>SOBIC.002G063900</t>
  </si>
  <si>
    <t>SOBIC.008G143600</t>
  </si>
  <si>
    <t>SOBIC.008G082400</t>
  </si>
  <si>
    <t>SOBIC.004G252200</t>
  </si>
  <si>
    <t>SOBIC.009G232200</t>
  </si>
  <si>
    <t>SOBIC.001G197000</t>
  </si>
  <si>
    <t>SOBIC.001G354501</t>
  </si>
  <si>
    <t>SOBIC.006G153000</t>
  </si>
  <si>
    <t>SOBIC.009G031000</t>
  </si>
  <si>
    <t>SOBIC.009G130800</t>
  </si>
  <si>
    <t>SOBIC.006G241600</t>
  </si>
  <si>
    <t>SOBIC.001G423000</t>
  </si>
  <si>
    <t>SOBIC.010G205000</t>
  </si>
  <si>
    <t>SOBIC.010G255600</t>
  </si>
  <si>
    <t>SOBIC.001G505100</t>
  </si>
  <si>
    <t>SOBIC.002G142300</t>
  </si>
  <si>
    <t>SOBIC.006G218600</t>
  </si>
  <si>
    <t>SOBIC.003G234400</t>
  </si>
  <si>
    <t>SOBIC.008G069300</t>
  </si>
  <si>
    <t>SOBIC.009G069500</t>
  </si>
  <si>
    <t>SOBIC.001G341100</t>
  </si>
  <si>
    <t>SOBIC.006G125800</t>
  </si>
  <si>
    <t>SOBIC.008G013300</t>
  </si>
  <si>
    <t>SOBIC.005G227000</t>
  </si>
  <si>
    <t>SOBIC.005G099500</t>
  </si>
  <si>
    <t>SOBIC.002G284901</t>
  </si>
  <si>
    <t>SOBIC.001G527000</t>
  </si>
  <si>
    <t>SOBIC.001G122400</t>
  </si>
  <si>
    <t>SOBIC.004G116400</t>
  </si>
  <si>
    <t>SOBIC.002G342600</t>
  </si>
  <si>
    <t>SOBIC.002G256100</t>
  </si>
  <si>
    <t>SOBIC.004G317900</t>
  </si>
  <si>
    <t>SOBIC.001G252800</t>
  </si>
  <si>
    <t>SOBIC.003G214800</t>
  </si>
  <si>
    <t>SOBIC.005G063100</t>
  </si>
  <si>
    <t>SOBIC.004G326500</t>
  </si>
  <si>
    <t>SOBIC.010G277600</t>
  </si>
  <si>
    <t>SOBIC.009G230000</t>
  </si>
  <si>
    <t>SOBIC.001G398300</t>
  </si>
  <si>
    <t>SOBIC.002G354700</t>
  </si>
  <si>
    <t>SOBIC.004G327700</t>
  </si>
  <si>
    <t>SOBIC.009G130700</t>
  </si>
  <si>
    <t>SOBIC.008G061701</t>
  </si>
  <si>
    <t>SOBIC.004G098000</t>
  </si>
  <si>
    <t>SOBIC.005G085600</t>
  </si>
  <si>
    <t>SOBIC.002G278800</t>
  </si>
  <si>
    <t>SOBIC.010G183600</t>
  </si>
  <si>
    <t>SOBIC.003G010600</t>
  </si>
  <si>
    <t>SOBIC.010G156100</t>
  </si>
  <si>
    <t>SOBIC.004G020800</t>
  </si>
  <si>
    <t>SOBIC.003G286700</t>
  </si>
  <si>
    <t>SOBIC.001G426300</t>
  </si>
  <si>
    <t>SOBIC.003G374200</t>
  </si>
  <si>
    <t>SOBIC.004G072000</t>
  </si>
  <si>
    <t>SOBIC.002G152800</t>
  </si>
  <si>
    <t>SOBIC.010G173800</t>
  </si>
  <si>
    <t>SOBIC.002G242600</t>
  </si>
  <si>
    <t>SOBIC.008G030600</t>
  </si>
  <si>
    <t>SOBIC.004G191600</t>
  </si>
  <si>
    <t>SOBIC.007G217700</t>
  </si>
  <si>
    <t>SOBIC.004G296900</t>
  </si>
  <si>
    <t>SOBIC.002G369800</t>
  </si>
  <si>
    <t>SOBIC.004G256200</t>
  </si>
  <si>
    <t>SOBIC.008G108400</t>
  </si>
  <si>
    <t>SOBIC.003G328200</t>
  </si>
  <si>
    <t>SOBIC.006G241400</t>
  </si>
  <si>
    <t>SOBIC.003G091850</t>
  </si>
  <si>
    <t>SOBIC.008G153200</t>
  </si>
  <si>
    <t>SOBIC.001G390000</t>
  </si>
  <si>
    <t>SOBIC.002G000500</t>
  </si>
  <si>
    <t>SOBIC.008G073100</t>
  </si>
  <si>
    <t>SOBIC.004G096200</t>
  </si>
  <si>
    <t>SOBIC.002G278700</t>
  </si>
  <si>
    <t>SOBIC.001G475600</t>
  </si>
  <si>
    <t>SOBIC.001G429900</t>
  </si>
  <si>
    <t>SOBIC.009G161100</t>
  </si>
  <si>
    <t>SOBIC.001G138000</t>
  </si>
  <si>
    <t>SOBIC.001G140400</t>
  </si>
  <si>
    <t>SOBIC.004G346000</t>
  </si>
  <si>
    <t>SOBIC.004G234200</t>
  </si>
  <si>
    <t>SOBIC.001G308000</t>
  </si>
  <si>
    <t>SOBIC.009G177800</t>
  </si>
  <si>
    <t>SOBIC.003G286800</t>
  </si>
  <si>
    <t>SOBIC.001G116200</t>
  </si>
  <si>
    <t>SOBIC.009G190700</t>
  </si>
  <si>
    <t>SOBIC.007G001900</t>
  </si>
  <si>
    <t>SOBIC.009G059100</t>
  </si>
  <si>
    <t>SOBIC.003G150800</t>
  </si>
  <si>
    <t>SOBIC.006G158000</t>
  </si>
  <si>
    <t>SOBIC.004G267000</t>
  </si>
  <si>
    <t>SOBIC.002G034500</t>
  </si>
  <si>
    <t>SOBIC.008G141200</t>
  </si>
  <si>
    <t>SOBIC.007G181400</t>
  </si>
  <si>
    <t>SOBIC.007G219900</t>
  </si>
  <si>
    <t>SOBIC.006G011400</t>
  </si>
  <si>
    <t>SOBIC.001G222700</t>
  </si>
  <si>
    <t>SOBIC.007G195800</t>
  </si>
  <si>
    <t>SOBIC.003G023800</t>
  </si>
  <si>
    <t>SOBIC.001G071200</t>
  </si>
  <si>
    <t>SOBIC.005G002400</t>
  </si>
  <si>
    <t>SOBIC.008G073200</t>
  </si>
  <si>
    <t>SOBIC.002G033000</t>
  </si>
  <si>
    <t>SOBIC.005G224700</t>
  </si>
  <si>
    <t>SOBIC.002G198600</t>
  </si>
  <si>
    <t>SOBIC.003G333700</t>
  </si>
  <si>
    <t>SOBIC.006G192100</t>
  </si>
  <si>
    <t>SOBIC.001G142400</t>
  </si>
  <si>
    <t>SOBIC.003G070700</t>
  </si>
  <si>
    <t>SOBIC.008G167700</t>
  </si>
  <si>
    <t>SOBIC.004G302000</t>
  </si>
  <si>
    <t>SOBIC.006G251000</t>
  </si>
  <si>
    <t>SOBIC.003G360000</t>
  </si>
  <si>
    <t>SOBIC.003G089600</t>
  </si>
  <si>
    <t>SOBIC.004G325000</t>
  </si>
  <si>
    <t>SOBIC.008G012150</t>
  </si>
  <si>
    <t>SOBIC.004G017200</t>
  </si>
  <si>
    <t>SOBIC.009G254000</t>
  </si>
  <si>
    <t>SOBIC.006G265400</t>
  </si>
  <si>
    <t>SOBIC.009G179800</t>
  </si>
  <si>
    <t>SOBIC.004G319800</t>
  </si>
  <si>
    <t>SOBIC.005G152600</t>
  </si>
  <si>
    <t>SOBIC.009G248801</t>
  </si>
  <si>
    <t>SOBIC.003G099400</t>
  </si>
  <si>
    <t>SOBIC.008G049300</t>
  </si>
  <si>
    <t>SOBIC.001G197400</t>
  </si>
  <si>
    <t>SOBIC.003G309700</t>
  </si>
  <si>
    <t>SOBIC.009G072500</t>
  </si>
  <si>
    <t>SOBIC.010G254801</t>
  </si>
  <si>
    <t>SOBIC.001G084600</t>
  </si>
  <si>
    <t>SOBIC.004G057900</t>
  </si>
  <si>
    <t>SOBIC.009G164300</t>
  </si>
  <si>
    <t>SOBIC.006G149700</t>
  </si>
  <si>
    <t>SOBIC.010G011800</t>
  </si>
  <si>
    <t>SOBIC.007G177100</t>
  </si>
  <si>
    <t>SOBIC.004G182700</t>
  </si>
  <si>
    <t>SOBIC.003G132300</t>
  </si>
  <si>
    <t>SOBIC.006G241200</t>
  </si>
  <si>
    <t>SOBIC.008G159901</t>
  </si>
  <si>
    <t>SOBIC.004G354800</t>
  </si>
  <si>
    <t>SOBIC.004G224766</t>
  </si>
  <si>
    <t>SOBIC.002G379800</t>
  </si>
  <si>
    <t>SOBIC.008G190500</t>
  </si>
  <si>
    <t>SOBIC.002G081500</t>
  </si>
  <si>
    <t>SOBIC.001G383900</t>
  </si>
  <si>
    <t>SOBIC.007G125600</t>
  </si>
  <si>
    <t>SOBIC.004G211200</t>
  </si>
  <si>
    <t>SOBIC.006G097800</t>
  </si>
  <si>
    <t>SOBIC.009G156900</t>
  </si>
  <si>
    <t>SOBIC.004G055600</t>
  </si>
  <si>
    <t>SOBIC.008G072300</t>
  </si>
  <si>
    <t>SOBIC.004G315100</t>
  </si>
  <si>
    <t>SOBIC.010G208800</t>
  </si>
  <si>
    <t>SOBIC.003G202300</t>
  </si>
  <si>
    <t>SOBIC.002G225000</t>
  </si>
  <si>
    <t>SOBIC.003G191000</t>
  </si>
  <si>
    <t>SOBIC.008G189500</t>
  </si>
  <si>
    <t>SOBIC.001G061600</t>
  </si>
  <si>
    <t>SOBIC.003G042100</t>
  </si>
  <si>
    <t>SOBIC.007G181600</t>
  </si>
  <si>
    <t>SOBIC.003G162700</t>
  </si>
  <si>
    <t>SOBIC.010G241600</t>
  </si>
  <si>
    <t>SOBIC.001G188600</t>
  </si>
  <si>
    <t>SOBIC.003G257100</t>
  </si>
  <si>
    <t>SOBIC.002G186600</t>
  </si>
  <si>
    <t>SOBIC.001G378550</t>
  </si>
  <si>
    <t>SOBIC.001G132600</t>
  </si>
  <si>
    <t>SOBIC.003G377700</t>
  </si>
  <si>
    <t>SOBIC.004G096100</t>
  </si>
  <si>
    <t>SOBIC.010G159700</t>
  </si>
  <si>
    <t>SOBIC.002G264800</t>
  </si>
  <si>
    <t>SOBIC.008G052000</t>
  </si>
  <si>
    <t>SOBIC.010G165100</t>
  </si>
  <si>
    <t>SOBIC.002G045700</t>
  </si>
  <si>
    <t>SOBIC.002G043400</t>
  </si>
  <si>
    <t>SOBIC.002G194600</t>
  </si>
  <si>
    <t>SOBIC.001G012500</t>
  </si>
  <si>
    <t>SOBIC.001G278800</t>
  </si>
  <si>
    <t>SOBIC.001G089000</t>
  </si>
  <si>
    <t>SOBIC.002G218100</t>
  </si>
  <si>
    <t>SOBIC.002G299900</t>
  </si>
  <si>
    <t>SOBIC.010G146700</t>
  </si>
  <si>
    <t>SOBIC.006G232400</t>
  </si>
  <si>
    <t>SOBIC.002G125700</t>
  </si>
  <si>
    <t>SOBIC.004G217800</t>
  </si>
  <si>
    <t>SOBIC.003G179600</t>
  </si>
  <si>
    <t>SOBIC.010G060600</t>
  </si>
  <si>
    <t>SOBIC.003G393800</t>
  </si>
  <si>
    <t>SOBIC.002G416600</t>
  </si>
  <si>
    <t>SOBIC.010G267000</t>
  </si>
  <si>
    <t>SOBIC.006G078500</t>
  </si>
  <si>
    <t>SOBIC.002G357300</t>
  </si>
  <si>
    <t>SOBIC.004G114800</t>
  </si>
  <si>
    <t>SOBIC.010G131200</t>
  </si>
  <si>
    <t>SOBIC.004G082200</t>
  </si>
  <si>
    <t>SOBIC.005G168700</t>
  </si>
  <si>
    <t>SOBIC.002G338800</t>
  </si>
  <si>
    <t>SOBIC.003G313900</t>
  </si>
  <si>
    <t>SOBIC.003G309500</t>
  </si>
  <si>
    <t>SOBIC.009G154200</t>
  </si>
  <si>
    <t>SOBIC.004G199600</t>
  </si>
  <si>
    <t>SOBIC.009G250800</t>
  </si>
  <si>
    <t>SOBIC.001G069500</t>
  </si>
  <si>
    <t>SOBIC.006G017800</t>
  </si>
  <si>
    <t>SOBIC.004G122200</t>
  </si>
  <si>
    <t>SOBIC.002G219300</t>
  </si>
  <si>
    <t>SOBIC.010G109500</t>
  </si>
  <si>
    <t>SOBIC.004G075800</t>
  </si>
  <si>
    <t>SOBIC.002G052100</t>
  </si>
  <si>
    <t>SOBIC.004G287800</t>
  </si>
  <si>
    <t>SOBIC.007G116950</t>
  </si>
  <si>
    <t>SOBIC.001G150600</t>
  </si>
  <si>
    <t>SOBIC.004G253800</t>
  </si>
  <si>
    <t>SOBIC.005G033100</t>
  </si>
  <si>
    <t>SOBIC.006G184100</t>
  </si>
  <si>
    <t>SOBIC.002G190100</t>
  </si>
  <si>
    <t>SOBIC.002G070800</t>
  </si>
  <si>
    <t>SOBIC.006G161100</t>
  </si>
  <si>
    <t>SOBIC.003G335900</t>
  </si>
  <si>
    <t>SOBIC.004G109000</t>
  </si>
  <si>
    <t>SOBIC.002G010700</t>
  </si>
  <si>
    <t>SOBIC.010G165200</t>
  </si>
  <si>
    <t>SOBIC.004G016600</t>
  </si>
  <si>
    <t>SOBIC.001G362601</t>
  </si>
  <si>
    <t>SOBIC.002G360500</t>
  </si>
  <si>
    <t>SOBIC.002G064000</t>
  </si>
  <si>
    <t>SOBIC.007G103500</t>
  </si>
  <si>
    <t>SOBIC.003G048000</t>
  </si>
  <si>
    <t>SOBIC.004G070200</t>
  </si>
  <si>
    <t>SOBIC.007G043100</t>
  </si>
  <si>
    <t>SOBIC.001G083800</t>
  </si>
  <si>
    <t>SOBIC.003G393700</t>
  </si>
  <si>
    <t>SOBIC.003G009900</t>
  </si>
  <si>
    <t>SOBIC.004G338100</t>
  </si>
  <si>
    <t>SOBIC.002G118700</t>
  </si>
  <si>
    <t>SOBIC.001G340600</t>
  </si>
  <si>
    <t>SOBIC.008G133200</t>
  </si>
  <si>
    <t>SOBIC.002G172800</t>
  </si>
  <si>
    <t>SOBIC.006G241350</t>
  </si>
  <si>
    <t>SOBIC.001G363700</t>
  </si>
  <si>
    <t>SOBIC.001G480800</t>
  </si>
  <si>
    <t>SOBIC.002G009500</t>
  </si>
  <si>
    <t>SOBIC.009G250700</t>
  </si>
  <si>
    <t>SOBIC.001G535600</t>
  </si>
  <si>
    <t>SOBIC.008G100300</t>
  </si>
  <si>
    <t>SOBIC.005G044000</t>
  </si>
  <si>
    <t>SOBIC.007G210801</t>
  </si>
  <si>
    <t>SOBIC.002G082900</t>
  </si>
  <si>
    <t>SOBIC.005G016400</t>
  </si>
  <si>
    <t>SOBIC.001G192100</t>
  </si>
  <si>
    <t>SOBIC.002G312200</t>
  </si>
  <si>
    <t>SOBIC.004G016500</t>
  </si>
  <si>
    <t>SOBIC.001G524200</t>
  </si>
  <si>
    <t>SOBIC.010G102800</t>
  </si>
  <si>
    <t>SOBIC.010G188300</t>
  </si>
  <si>
    <t>SOBIC.001G515600</t>
  </si>
  <si>
    <t>SOBIC.004G274800</t>
  </si>
  <si>
    <t>SOBIC.001G489900</t>
  </si>
  <si>
    <t>SOBIC.008G088878</t>
  </si>
  <si>
    <t>SOBIC.004G038300</t>
  </si>
  <si>
    <t>SOBIC.003G229700</t>
  </si>
  <si>
    <t>SOBIC.004G110400</t>
  </si>
  <si>
    <t>SOBIC.008G112300</t>
  </si>
  <si>
    <t>SOBIC.008G080900</t>
  </si>
  <si>
    <t>SOBIC.005G122900</t>
  </si>
  <si>
    <t>SOBIC.008G051000</t>
  </si>
  <si>
    <t>SOBIC.007G034500</t>
  </si>
  <si>
    <t>SOBIC.001G534532</t>
  </si>
  <si>
    <t>SOBIC.001G512200</t>
  </si>
  <si>
    <t>SOBIC.001G453300</t>
  </si>
  <si>
    <t>SOBIC.009G238300</t>
  </si>
  <si>
    <t>SOBIC.001G141600</t>
  </si>
  <si>
    <t>SOBIC.004G094100</t>
  </si>
  <si>
    <t>SOBIC.008G148500</t>
  </si>
  <si>
    <t>SOBIC.003G182800</t>
  </si>
  <si>
    <t>SOBIC.004G176300</t>
  </si>
  <si>
    <t>SOBIC.006G025500</t>
  </si>
  <si>
    <t>SOBIC.001G023300</t>
  </si>
  <si>
    <t>SOBIC.004G285700</t>
  </si>
  <si>
    <t>SOBIC.008G136500</t>
  </si>
  <si>
    <t>SOBIC.006G184300</t>
  </si>
  <si>
    <t>SOBIC.001G362800</t>
  </si>
  <si>
    <t>SOBIC.009G239500</t>
  </si>
  <si>
    <t>SOBIC.009G010900</t>
  </si>
  <si>
    <t>SOBIC.002G278900</t>
  </si>
  <si>
    <t>SOBIC.006G211400</t>
  </si>
  <si>
    <t>SOBIC.003G239300</t>
  </si>
  <si>
    <t>SOBIC.010G215500</t>
  </si>
  <si>
    <t>SOBIC.009G187100</t>
  </si>
  <si>
    <t>SOBIC.001G372600</t>
  </si>
  <si>
    <t>SOBIC.003G017100</t>
  </si>
  <si>
    <t>SOBIC.002G370500</t>
  </si>
  <si>
    <t>SOBIC.001G116400</t>
  </si>
  <si>
    <t>SOBIC.003G357600</t>
  </si>
  <si>
    <t>SOBIC.007G137300</t>
  </si>
  <si>
    <t>SOBIC.004G164100</t>
  </si>
  <si>
    <t>SOBIC.005G200200</t>
  </si>
  <si>
    <t>SOBIC.009G030600</t>
  </si>
  <si>
    <t>SOBIC.004G204500</t>
  </si>
  <si>
    <t>SOBIC.006G183200</t>
  </si>
  <si>
    <t>SOBIC.001G009000</t>
  </si>
  <si>
    <t>SOBIC.001G346100</t>
  </si>
  <si>
    <t>SOBIC.003G300500</t>
  </si>
  <si>
    <t>SOBIC.004G300800</t>
  </si>
  <si>
    <t>SOBIC.003G260100</t>
  </si>
  <si>
    <t>SOBIC.006G021000</t>
  </si>
  <si>
    <t>SOBIC.002G406400</t>
  </si>
  <si>
    <t>SOBIC.003G188000</t>
  </si>
  <si>
    <t>oxygen evolving complex</t>
  </si>
  <si>
    <t>SOBIC.004G191200|SOBIC.001G527000|SOBIC.006G084500|SOBIC.001G415400|SOBIC.009G130800|SOBIC.008G131700|SOBIC.003G328200</t>
  </si>
  <si>
    <t>extrinsic to membrane</t>
  </si>
  <si>
    <t>photosystem II</t>
  </si>
  <si>
    <t>photosynthesis</t>
  </si>
  <si>
    <t>SOBIC.004G191200|SOBIC.001G527000|SOBIC.002G215000|SOBIC.008G051000|SOBIC.006G084500|SOBIC.001G415400|SOBIC.009G130800|SOBIC.008G131700|SOBIC.003G328200</t>
  </si>
  <si>
    <t>protein folding</t>
  </si>
  <si>
    <t>SOBIC.001G120000|SOBIC.004G082200|SOBIC.007G185100|SOBIC.010G219500|SOBIC.004G319800|SOBIC.007G143700|SOBIC.004G234200|SOBIC.007G116950|SOBIC.003G099400</t>
  </si>
  <si>
    <t>photosystem</t>
  </si>
  <si>
    <t>photosynthetic membrane</t>
  </si>
  <si>
    <t>cellular carbohydrate catabolic process</t>
  </si>
  <si>
    <t>SOBIC.005G056400|SOBIC.003G313900|SOBIC.009G183700|SOBIC.010G188300|SOBIC.002G081500|SOBIC.010G026925|SOBIC.009G190700</t>
  </si>
  <si>
    <t>thylakoid</t>
  </si>
  <si>
    <t>thylakoid part</t>
  </si>
  <si>
    <t>carbohydrate catabolic process</t>
  </si>
  <si>
    <t>SOBIC.005G056400|SOBIC.003G313900|SOBIC.009G183700|SOBIC.010G188300|SOBIC.002G081500|SOBIC.010G026925|SOBIC.009G190700|SOBIC.002G329500</t>
  </si>
  <si>
    <t>nitrile biosynthetic process</t>
  </si>
  <si>
    <t>SOBIC.003G313900|SOBIC.009G190700</t>
  </si>
  <si>
    <t>sulfur compound catabolic process</t>
  </si>
  <si>
    <t>glycosinolate metabolic process</t>
  </si>
  <si>
    <t>glycosinolate catabolic process</t>
  </si>
  <si>
    <t>glucosinolate metabolic process</t>
  </si>
  <si>
    <t>glucosinolate catabolic process</t>
  </si>
  <si>
    <t>nitrile metabolic process</t>
  </si>
  <si>
    <t>glycoside catabolic process</t>
  </si>
  <si>
    <t>S-glycoside metabolic process</t>
  </si>
  <si>
    <t>S-glycoside catabolic process</t>
  </si>
  <si>
    <t>calcium ion binding</t>
  </si>
  <si>
    <t>SOBIC.003G276400|SOBIC.004G191200|SOBIC.001G527000|SOBIC.006G084500|SOBIC.001G429900|SOBIC.001G415400|SOBIC.009G130800|SOBIC.008G131700|SOBIC.003G328200</t>
  </si>
  <si>
    <t>SOBIC.002G087500</t>
  </si>
  <si>
    <t>SOBIC.004G058500</t>
  </si>
  <si>
    <t>SOBIC.007G138100</t>
  </si>
  <si>
    <t>SOBIC.001G444400</t>
  </si>
  <si>
    <t>SOBIC.002G270766</t>
  </si>
  <si>
    <t>SOBIC.010G053900</t>
  </si>
  <si>
    <t>SOBIC.002G376900</t>
  </si>
  <si>
    <t>SOBIC.002G326400</t>
  </si>
  <si>
    <t>SOBIC.003G349800</t>
  </si>
  <si>
    <t>SOBIC.002G225700</t>
  </si>
  <si>
    <t>SOBIC.002G020800</t>
  </si>
  <si>
    <t>SOBIC.002G261800</t>
  </si>
  <si>
    <t>SOBIC.002G110600</t>
  </si>
  <si>
    <t>SOBIC.009G137800</t>
  </si>
  <si>
    <t>SOBIC.006G246300</t>
  </si>
  <si>
    <t>SOBIC.007G137000</t>
  </si>
  <si>
    <t>SOBIC.004G060832</t>
  </si>
  <si>
    <t>SOBIC.007G026500</t>
  </si>
  <si>
    <t>SOBIC.002G040400</t>
  </si>
  <si>
    <t>SOBIC.010G084400</t>
  </si>
  <si>
    <t>SOBIC.003G197200</t>
  </si>
  <si>
    <t>SOBIC.002G250900</t>
  </si>
  <si>
    <t>SOBIC.002G182900</t>
  </si>
  <si>
    <t>SOBIC.003G210500</t>
  </si>
  <si>
    <t>SOBIC.009G087000</t>
  </si>
  <si>
    <t>SOBIC.001G453100</t>
  </si>
  <si>
    <t>SOBIC.002G388900</t>
  </si>
  <si>
    <t>SOBIC.005G101500</t>
  </si>
  <si>
    <t>SOBIC.009G250400</t>
  </si>
  <si>
    <t>SOBIC.003G321000</t>
  </si>
  <si>
    <t>SOBIC.001G077400</t>
  </si>
  <si>
    <t>SOBIC.002G349300</t>
  </si>
  <si>
    <t>SOBIC.003G129500</t>
  </si>
  <si>
    <t>SOBIC.001G182600</t>
  </si>
  <si>
    <t>SOBIC.002G312000</t>
  </si>
  <si>
    <t>SOBIC.002G335100</t>
  </si>
  <si>
    <t>SOBIC.002G089700</t>
  </si>
  <si>
    <t>SOBIC.001G284425</t>
  </si>
  <si>
    <t>SOBIC.010G087700</t>
  </si>
  <si>
    <t>SOBIC.003G016600</t>
  </si>
  <si>
    <t>SOBIC.009G067400</t>
  </si>
  <si>
    <t>SOBIC.004G286400</t>
  </si>
  <si>
    <t>SOBIC.007G179900</t>
  </si>
  <si>
    <t>SOBIC.001G397300</t>
  </si>
  <si>
    <t>SOBIC.002G190500</t>
  </si>
  <si>
    <t>SOBIC.008G055100</t>
  </si>
  <si>
    <t>SOBIC.001G441100</t>
  </si>
  <si>
    <t>SOBIC.003G336700</t>
  </si>
  <si>
    <t>SOBIC.001G445700</t>
  </si>
  <si>
    <t>SOBIC.005G195600</t>
  </si>
  <si>
    <t>SOBIC.004G162400</t>
  </si>
  <si>
    <t>SOBIC.006G030700</t>
  </si>
  <si>
    <t>SOBIC.004G195300</t>
  </si>
  <si>
    <t>SOBIC.004G067200</t>
  </si>
  <si>
    <t>SOBIC.004G219800</t>
  </si>
  <si>
    <t>SOBIC.009G177000</t>
  </si>
  <si>
    <t>SOBIC.005G103700</t>
  </si>
  <si>
    <t>SOBIC.005G126800</t>
  </si>
  <si>
    <t>SOBIC.006G014000</t>
  </si>
  <si>
    <t>SOBIC.001G482700</t>
  </si>
  <si>
    <t>SOBIC.003G025300</t>
  </si>
  <si>
    <t>SOBIC.006G178500</t>
  </si>
  <si>
    <t>SOBIC.001G006201</t>
  </si>
  <si>
    <t>SOBIC.002G222200</t>
  </si>
  <si>
    <t>SOBIC.003G392200</t>
  </si>
  <si>
    <t>SOBIC.007G119800</t>
  </si>
  <si>
    <t>SOBIC.004G008200</t>
  </si>
  <si>
    <t>SOBIC.006G053651</t>
  </si>
  <si>
    <t>SOBIC.010G064600</t>
  </si>
  <si>
    <t>SOBIC.004G033000</t>
  </si>
  <si>
    <t>SOBIC.003G018800</t>
  </si>
  <si>
    <t>SOBIC.002G327300</t>
  </si>
  <si>
    <t>SOBIC.005G139075</t>
  </si>
  <si>
    <t>SOBIC.003G349600</t>
  </si>
  <si>
    <t>SOBIC.006G154500</t>
  </si>
  <si>
    <t>SOBIC.003G324300</t>
  </si>
  <si>
    <t>SOBIC.008G126200</t>
  </si>
  <si>
    <t>SOBIC.001G032300</t>
  </si>
  <si>
    <t>SOBIC.001G223200</t>
  </si>
  <si>
    <t>SOBIC.004G144150</t>
  </si>
  <si>
    <t>SOBIC.005G032200</t>
  </si>
  <si>
    <t>SOBIC.002G319900</t>
  </si>
  <si>
    <t>SOBIC.005G101700</t>
  </si>
  <si>
    <t>SOBIC.007G011200</t>
  </si>
  <si>
    <t>SOBIC.001G080800</t>
  </si>
  <si>
    <t>SOBIC.005G176000</t>
  </si>
  <si>
    <t>SOBIC.001G329600</t>
  </si>
  <si>
    <t>SOBIC.002G159900</t>
  </si>
  <si>
    <t>SOBIC.001G077600</t>
  </si>
  <si>
    <t>SOBIC.004G111200</t>
  </si>
  <si>
    <t>SOBIC.010G209200</t>
  </si>
  <si>
    <t>SOBIC.003G037100</t>
  </si>
  <si>
    <t>SOBIC.010G117200</t>
  </si>
  <si>
    <t>SOBIC.010G176600</t>
  </si>
  <si>
    <t>SOBIC.010G002500</t>
  </si>
  <si>
    <t>SOBIC.006G226700</t>
  </si>
  <si>
    <t>SOBIC.003G312300</t>
  </si>
  <si>
    <t>SOBIC.006G167800</t>
  </si>
  <si>
    <t>SOBIC.001G192400</t>
  </si>
  <si>
    <t>SOBIC.010G127200</t>
  </si>
  <si>
    <t>SOBIC.007G085300</t>
  </si>
  <si>
    <t>SOBIC.001G538866</t>
  </si>
  <si>
    <t>SOBIC.007G070400</t>
  </si>
  <si>
    <t>SOBIC.007G196400</t>
  </si>
  <si>
    <t>SOBIC.009G202501</t>
  </si>
  <si>
    <t>SOBIC.006G131400</t>
  </si>
  <si>
    <t>SOBIC.002G065700</t>
  </si>
  <si>
    <t>SOBIC.003G038400</t>
  </si>
  <si>
    <t>SOBIC.006G187401</t>
  </si>
  <si>
    <t>SOBIC.008G183400</t>
  </si>
  <si>
    <t>SOBIC.003G199400</t>
  </si>
  <si>
    <t>SOBIC.010G210200</t>
  </si>
  <si>
    <t>SOBIC.003G382600</t>
  </si>
  <si>
    <t>SOBIC.002G134400</t>
  </si>
  <si>
    <t>SOBIC.003G268900</t>
  </si>
  <si>
    <t>SOBIC.009G151900</t>
  </si>
  <si>
    <t>SOBIC.009G203600</t>
  </si>
  <si>
    <t>SOBIC.001G111000</t>
  </si>
  <si>
    <t>SOBIC.010G224600</t>
  </si>
  <si>
    <t>SOBIC.003G411200</t>
  </si>
  <si>
    <t>SOBIC.002G209200</t>
  </si>
  <si>
    <t>SOBIC.001G318500</t>
  </si>
  <si>
    <t>SOBIC.010G131950</t>
  </si>
  <si>
    <t>SOBIC.010G115000</t>
  </si>
  <si>
    <t>SOBIC.009G115600</t>
  </si>
  <si>
    <t>SOBIC.002G037400</t>
  </si>
  <si>
    <t>SOBIC.001G259600</t>
  </si>
  <si>
    <t>SOBIC.001G347901</t>
  </si>
  <si>
    <t>SOBIC.009G184400</t>
  </si>
  <si>
    <t>SOBIC.010G089700</t>
  </si>
  <si>
    <t>SOBIC.006G155000</t>
  </si>
  <si>
    <t>SOBIC.006G184800</t>
  </si>
  <si>
    <t>SOBIC.001G007700</t>
  </si>
  <si>
    <t>SOBIC.002G407100</t>
  </si>
  <si>
    <t>SOBIC.003G410100</t>
  </si>
  <si>
    <t>SOBIC.009G034300</t>
  </si>
  <si>
    <t>SOBIC.005G076600</t>
  </si>
  <si>
    <t>SOBIC.004G267500</t>
  </si>
  <si>
    <t>SOBIC.005G139700</t>
  </si>
  <si>
    <t>SOBIC.007G189300</t>
  </si>
  <si>
    <t>SOBIC.006G225200</t>
  </si>
  <si>
    <t>SOBIC.001G319200</t>
  </si>
  <si>
    <t>SOBIC.010G130800</t>
  </si>
  <si>
    <t>SOBIC.006G007300</t>
  </si>
  <si>
    <t>SOBIC.006G160600</t>
  </si>
  <si>
    <t>SOBIC.003G233200</t>
  </si>
  <si>
    <t>SOBIC.002G004700</t>
  </si>
  <si>
    <t>SOBIC.006G259201</t>
  </si>
  <si>
    <t>SOBIC.008G039700</t>
  </si>
  <si>
    <t>SOBIC.001G438800</t>
  </si>
  <si>
    <t>SOBIC.004G220400</t>
  </si>
  <si>
    <t>SOBIC.003G413600</t>
  </si>
  <si>
    <t>SOBIC.010G117800</t>
  </si>
  <si>
    <t>SOBIC.004G192200</t>
  </si>
  <si>
    <t>SOBIC.010G066601</t>
  </si>
  <si>
    <t>SOBIC.004G091700</t>
  </si>
  <si>
    <t>SOBIC.006G216500</t>
  </si>
  <si>
    <t>SOBIC.002G238600</t>
  </si>
  <si>
    <t>SOBIC.003G397500</t>
  </si>
  <si>
    <t>SOBIC.005G103300</t>
  </si>
  <si>
    <t>SOBIC.006G240800</t>
  </si>
  <si>
    <t>SOBIC.001G481201</t>
  </si>
  <si>
    <t>SOBIC.001G131200</t>
  </si>
  <si>
    <t>SOBIC.009G223400</t>
  </si>
  <si>
    <t>SOBIC.007G200200</t>
  </si>
  <si>
    <t>SOBIC.007G074400</t>
  </si>
  <si>
    <t>SOBIC.001G386000</t>
  </si>
  <si>
    <t>SOBIC.004G195700</t>
  </si>
  <si>
    <t>SOBIC.010G193100</t>
  </si>
  <si>
    <t>SOBIC.002G252900</t>
  </si>
  <si>
    <t>SOBIC.002G269100</t>
  </si>
  <si>
    <t>SOBIC.002G328400</t>
  </si>
  <si>
    <t>SOBIC.007G198000</t>
  </si>
  <si>
    <t>SOBIC.001G052300</t>
  </si>
  <si>
    <t>SOBIC.003G429200</t>
  </si>
  <si>
    <t>SOBIC.001G153200</t>
  </si>
  <si>
    <t>SOBIC.003G245201</t>
  </si>
  <si>
    <t>SOBIC.005G205300</t>
  </si>
  <si>
    <t>SOBIC.001G144300</t>
  </si>
  <si>
    <t>SOBIC.001G018400</t>
  </si>
  <si>
    <t>SOBIC.001G119100</t>
  </si>
  <si>
    <t>SOBIC.002G236400</t>
  </si>
  <si>
    <t>SOBIC.001G148900</t>
  </si>
  <si>
    <t>SOBIC.010G272000</t>
  </si>
  <si>
    <t>SOBIC.004G348400</t>
  </si>
  <si>
    <t>SOBIC.002G351400</t>
  </si>
  <si>
    <t>SOBIC.001G049300</t>
  </si>
  <si>
    <t>SOBIC.009G173300</t>
  </si>
  <si>
    <t>SOBIC.007G110400</t>
  </si>
  <si>
    <t>SOBIC.002G040600</t>
  </si>
  <si>
    <t>SOBIC.002G036100</t>
  </si>
  <si>
    <t>SOBIC.001G424200</t>
  </si>
  <si>
    <t>SOBIC.002G013000</t>
  </si>
  <si>
    <t>SOBIC.004G032300</t>
  </si>
  <si>
    <t>SOBIC.004G088100</t>
  </si>
  <si>
    <t>SOBIC.007G061300</t>
  </si>
  <si>
    <t>SOBIC.002G401600</t>
  </si>
  <si>
    <t>SOBIC.002G361200</t>
  </si>
  <si>
    <t>SOBIC.001G297900</t>
  </si>
  <si>
    <t>SOBIC.006G259000</t>
  </si>
  <si>
    <t>SOBIC.003G316300</t>
  </si>
  <si>
    <t>SOBIC.008G058200</t>
  </si>
  <si>
    <t>SOBIC.005G098200</t>
  </si>
  <si>
    <t>SOBIC.003G260800</t>
  </si>
  <si>
    <t>SOBIC.002G224400</t>
  </si>
  <si>
    <t>SOBIC.004G297100</t>
  </si>
  <si>
    <t>SOBIC.006G121200</t>
  </si>
  <si>
    <t>SOBIC.009G014700</t>
  </si>
  <si>
    <t>SOBIC.003G121800</t>
  </si>
  <si>
    <t>SOBIC.001G125800</t>
  </si>
  <si>
    <t>SOBIC.002G196000</t>
  </si>
  <si>
    <t>SOBIC.002G024100</t>
  </si>
  <si>
    <t>SOBIC.010G242400</t>
  </si>
  <si>
    <t>SOBIC.003G409300</t>
  </si>
  <si>
    <t>SOBIC.001G317000</t>
  </si>
  <si>
    <t>SOBIC.002G319500</t>
  </si>
  <si>
    <t>SOBIC.002G322900</t>
  </si>
  <si>
    <t>SOBIC.010G047800</t>
  </si>
  <si>
    <t>SOBIC.001G192800</t>
  </si>
  <si>
    <t>SOBIC.003G412700</t>
  </si>
  <si>
    <t>SOBIC.002G223100</t>
  </si>
  <si>
    <t>SOBIC.007G225300</t>
  </si>
  <si>
    <t>SOBIC.004G244600</t>
  </si>
  <si>
    <t>SOBIC.003G422600</t>
  </si>
  <si>
    <t>SOBIC.010G193300</t>
  </si>
  <si>
    <t>SOBIC.003G254100</t>
  </si>
  <si>
    <t>SOBIC.005G149700</t>
  </si>
  <si>
    <t>SOBIC.001G216500</t>
  </si>
  <si>
    <t>SOBIC.002G363400</t>
  </si>
  <si>
    <t>SOBIC.001G134500</t>
  </si>
  <si>
    <t>SOBIC.001G075600</t>
  </si>
  <si>
    <t>SOBIC.002G245100</t>
  </si>
  <si>
    <t>SOBIC.002G249700</t>
  </si>
  <si>
    <t>SOBIC.004G241100</t>
  </si>
  <si>
    <t>SOBIC.006G159800</t>
  </si>
  <si>
    <t>SOBIC.001G331301</t>
  </si>
  <si>
    <t>SOBIC.001G261513</t>
  </si>
  <si>
    <t>SOBIC.001G071000</t>
  </si>
  <si>
    <t>SOBIC.001G354400</t>
  </si>
  <si>
    <t>SOBIC.005G205100</t>
  </si>
  <si>
    <t>SOBIC.010G023600</t>
  </si>
  <si>
    <t>SOBIC.007G077300</t>
  </si>
  <si>
    <t>SOBIC.003G249400</t>
  </si>
  <si>
    <t>SOBIC.009G073500</t>
  </si>
  <si>
    <t>SOBIC.001G349800</t>
  </si>
  <si>
    <t>SOBIC.001G108800</t>
  </si>
  <si>
    <t>SOBIC.004G158901</t>
  </si>
  <si>
    <t>SOBIC.003G160700</t>
  </si>
  <si>
    <t>SOBIC.002G244901</t>
  </si>
  <si>
    <t>SOBIC.001G424000</t>
  </si>
  <si>
    <t>SOBIC.010G007200</t>
  </si>
  <si>
    <t>SOBIC.009G221400</t>
  </si>
  <si>
    <t>SOBIC.007G227500</t>
  </si>
  <si>
    <t>SOBIC.005G131700</t>
  </si>
  <si>
    <t>SOBIC.007G055500</t>
  </si>
  <si>
    <t>SOBIC.010G191100</t>
  </si>
  <si>
    <t>SOBIC.001G315800</t>
  </si>
  <si>
    <t>SOBIC.001G380200</t>
  </si>
  <si>
    <t>SOBIC.005G017900</t>
  </si>
  <si>
    <t>SOBIC.003G067600</t>
  </si>
  <si>
    <t>SOBIC.007G149800</t>
  </si>
  <si>
    <t>SOBIC.004G086400</t>
  </si>
  <si>
    <t>SOBIC.002G291900</t>
  </si>
  <si>
    <t>SOBIC.001G219200</t>
  </si>
  <si>
    <t>SOBIC.003G184900</t>
  </si>
  <si>
    <t>SOBIC.004G214800</t>
  </si>
  <si>
    <t>SOBIC.002G138500</t>
  </si>
  <si>
    <t>SOBIC.006G146000</t>
  </si>
  <si>
    <t>SOBIC.001G075900</t>
  </si>
  <si>
    <t>SOBIC.003G331600</t>
  </si>
  <si>
    <t>SOBIC.004G037000</t>
  </si>
  <si>
    <t>SOBIC.004G220000</t>
  </si>
  <si>
    <t>SOBIC.001G394600</t>
  </si>
  <si>
    <t>SOBIC.006G203000</t>
  </si>
  <si>
    <t>SOBIC.007G079500</t>
  </si>
  <si>
    <t>SOBIC.001G526000</t>
  </si>
  <si>
    <t>SOBIC.008G077800</t>
  </si>
  <si>
    <t>SOBIC.007G157200</t>
  </si>
  <si>
    <t>SOBIC.003G385000</t>
  </si>
  <si>
    <t>SOBIC.001G425300</t>
  </si>
  <si>
    <t>SOBIC.003G272400</t>
  </si>
  <si>
    <t>SOBIC.005G016800</t>
  </si>
  <si>
    <t>SOBIC.007G218800</t>
  </si>
  <si>
    <t>SOBIC.001G322100</t>
  </si>
  <si>
    <t>SOBIC.010G035900</t>
  </si>
  <si>
    <t>SOBIC.007G089300</t>
  </si>
  <si>
    <t>SOBIC.006G124000</t>
  </si>
  <si>
    <t>SOBIC.004G074400</t>
  </si>
  <si>
    <t>SOBIC.005G026600</t>
  </si>
  <si>
    <t>SOBIC.003G431100</t>
  </si>
  <si>
    <t>SOBIC.001G464900</t>
  </si>
  <si>
    <t>SOBIC.003G055600</t>
  </si>
  <si>
    <t>SOBIC.010G246000</t>
  </si>
  <si>
    <t>SOBIC.010G230900</t>
  </si>
  <si>
    <t>SOBIC.009G208400</t>
  </si>
  <si>
    <t>SOBIC.004G223500</t>
  </si>
  <si>
    <t>SOBIC.010G045700</t>
  </si>
  <si>
    <t>SOBIC.007G074000</t>
  </si>
  <si>
    <t>SOBIC.003G112600</t>
  </si>
  <si>
    <t>SOBIC.010G099000</t>
  </si>
  <si>
    <t>SOBIC.004G141200</t>
  </si>
  <si>
    <t>SOBIC.004G032800</t>
  </si>
  <si>
    <t>SOBIC.008G168866</t>
  </si>
  <si>
    <t>SOBIC.002G403600</t>
  </si>
  <si>
    <t>SOBIC.007G090300</t>
  </si>
  <si>
    <t>SOBIC.002G000400</t>
  </si>
  <si>
    <t>SOBIC.010G054400</t>
  </si>
  <si>
    <t>SOBIC.010G260300</t>
  </si>
  <si>
    <t>SOBIC.004G281400</t>
  </si>
  <si>
    <t>SOBIC.005G042900</t>
  </si>
  <si>
    <t>SOBIC.008G021800</t>
  </si>
  <si>
    <t>SOBIC.003G379800</t>
  </si>
  <si>
    <t>SOBIC.003G262600</t>
  </si>
  <si>
    <t>SOBIC.007G077100</t>
  </si>
  <si>
    <t>SOBIC.003G192100</t>
  </si>
  <si>
    <t>SOBIC.006G274400</t>
  </si>
  <si>
    <t>SOBIC.001G196300</t>
  </si>
  <si>
    <t>SOBIC.008G188400</t>
  </si>
  <si>
    <t>SOBIC.008G075600</t>
  </si>
  <si>
    <t>SOBIC.004G169600</t>
  </si>
  <si>
    <t>SOBIC.010G057633</t>
  </si>
  <si>
    <t>SOBIC.010G274700</t>
  </si>
  <si>
    <t>SOBIC.001G108600</t>
  </si>
  <si>
    <t>SOBIC.003G156000</t>
  </si>
  <si>
    <t>SOBIC.002G183100</t>
  </si>
  <si>
    <t>SOBIC.002G021132</t>
  </si>
  <si>
    <t>SOBIC.003G047800</t>
  </si>
  <si>
    <t>SOBIC.003G284600</t>
  </si>
  <si>
    <t>SOBIC.004G267300</t>
  </si>
  <si>
    <t>SOBIC.007G227300</t>
  </si>
  <si>
    <t>SOBIC.007G110366</t>
  </si>
  <si>
    <t>SOBIC.004G097100</t>
  </si>
  <si>
    <t>SOBIC.003G311800</t>
  </si>
  <si>
    <t>SOBIC.008G164201</t>
  </si>
  <si>
    <t>SOBIC.004G330600</t>
  </si>
  <si>
    <t>SOBIC.008G168800</t>
  </si>
  <si>
    <t>SOBIC.002G321300</t>
  </si>
  <si>
    <t>SOBIC.002G214200</t>
  </si>
  <si>
    <t>SOBIC.010G052200</t>
  </si>
  <si>
    <t>SOBIC.001G094400</t>
  </si>
  <si>
    <t>SOBIC.004G004500</t>
  </si>
  <si>
    <t>SOBIC.002G390500</t>
  </si>
  <si>
    <t>SOBIC.001G331000</t>
  </si>
  <si>
    <t>SOBIC.007G111200</t>
  </si>
  <si>
    <t>SOBIC.001G471200</t>
  </si>
  <si>
    <t>SOBIC.001G280300</t>
  </si>
  <si>
    <t>SOBIC.009G111800</t>
  </si>
  <si>
    <t>SOBIC.006G031200</t>
  </si>
  <si>
    <t>SOBIC.002G140400</t>
  </si>
  <si>
    <t>SOBIC.002G089100</t>
  </si>
  <si>
    <t>SOBIC.003G364500</t>
  </si>
  <si>
    <t>SOBIC.009G121600</t>
  </si>
  <si>
    <t>SOBIC.005G165900</t>
  </si>
  <si>
    <t>SOBIC.002G185500</t>
  </si>
  <si>
    <t>SOBIC.005G022200</t>
  </si>
  <si>
    <t>SOBIC.003G322900</t>
  </si>
  <si>
    <t>SOBIC.001G059400</t>
  </si>
  <si>
    <t>SOBIC.001G095700</t>
  </si>
  <si>
    <t>SOBIC.007G074200</t>
  </si>
  <si>
    <t>SOBIC.004G280500</t>
  </si>
  <si>
    <t>SOBIC.004G191300</t>
  </si>
  <si>
    <t>SOBIC.006G084600</t>
  </si>
  <si>
    <t>SOBIC.002G137000</t>
  </si>
  <si>
    <t>SOBIC.004G088600</t>
  </si>
  <si>
    <t>SOBIC.001G518800</t>
  </si>
  <si>
    <t>SOBIC.001G293600</t>
  </si>
  <si>
    <t>SOBIC.005G075600</t>
  </si>
  <si>
    <t>SOBIC.003G339100</t>
  </si>
  <si>
    <t>SOBIC.003G146000</t>
  </si>
  <si>
    <t>SOBIC.001G096800</t>
  </si>
  <si>
    <t>SOBIC.009G130100</t>
  </si>
  <si>
    <t>SOBIC.002G362900</t>
  </si>
  <si>
    <t>SOBIC.007G035500</t>
  </si>
  <si>
    <t>SOBIC.003G249000</t>
  </si>
  <si>
    <t>SOBIC.004G109100</t>
  </si>
  <si>
    <t>SOBIC.003G434200</t>
  </si>
  <si>
    <t>SOBIC.002G041100</t>
  </si>
  <si>
    <t>SOBIC.003G104600</t>
  </si>
  <si>
    <t>SOBIC.003G156600</t>
  </si>
  <si>
    <t>SOBIC.003G263300</t>
  </si>
  <si>
    <t>SOBIC.004G158500</t>
  </si>
  <si>
    <t>SOBIC.007G045300</t>
  </si>
  <si>
    <t>SOBIC.002G009600</t>
  </si>
  <si>
    <t>SOBIC.001G399900</t>
  </si>
  <si>
    <t>SOBIC.004G086800</t>
  </si>
  <si>
    <t>SOBIC.004G273400</t>
  </si>
  <si>
    <t>SOBIC.004G195000</t>
  </si>
  <si>
    <t>SOBIC.008G191200</t>
  </si>
  <si>
    <t>SOBIC.001G038900</t>
  </si>
  <si>
    <t>SOBIC.006G104200</t>
  </si>
  <si>
    <t>SOBIC.001G235500</t>
  </si>
  <si>
    <t>SOBIC.001G141800</t>
  </si>
  <si>
    <t>SOBIC.008G042300</t>
  </si>
  <si>
    <t>SOBIC.004G186300</t>
  </si>
  <si>
    <t>SOBIC.001G226800</t>
  </si>
  <si>
    <t>SOBIC.007G098400</t>
  </si>
  <si>
    <t>SOBIC.004G201100</t>
  </si>
  <si>
    <t>SOBIC.006G163401</t>
  </si>
  <si>
    <t>SOBIC.001G501100</t>
  </si>
  <si>
    <t>SOBIC.003G425500</t>
  </si>
  <si>
    <t>SOBIC.001G387900</t>
  </si>
  <si>
    <t>SOBIC.002G381400</t>
  </si>
  <si>
    <t>SOBIC.003G097200</t>
  </si>
  <si>
    <t>SOBIC.009G064400</t>
  </si>
  <si>
    <t>SOBIC.006G177800</t>
  </si>
  <si>
    <t>SOBIC.004G049400</t>
  </si>
  <si>
    <t>SOBIC.004G024100</t>
  </si>
  <si>
    <t>SOBIC.003G422000</t>
  </si>
  <si>
    <t>SOBIC.002G208200</t>
  </si>
  <si>
    <t>SOBIC.001G424066</t>
  </si>
  <si>
    <t>SOBIC.006G118400</t>
  </si>
  <si>
    <t>SOBIC.010G118200</t>
  </si>
  <si>
    <t>SOBIC.010G246400</t>
  </si>
  <si>
    <t>SOBIC.001G313000</t>
  </si>
  <si>
    <t>SOBIC.003G252400</t>
  </si>
  <si>
    <t>SOBIC.009G154300</t>
  </si>
  <si>
    <t>SOBIC.009G028500</t>
  </si>
  <si>
    <t>SOBIC.008G030100</t>
  </si>
  <si>
    <t>SOBIC.004G061500</t>
  </si>
  <si>
    <t>SOBIC.001G443800</t>
  </si>
  <si>
    <t>SOBIC.009G257100</t>
  </si>
  <si>
    <t>SOBIC.003G032900</t>
  </si>
  <si>
    <t>SOBIC.004G236000</t>
  </si>
  <si>
    <t>SOBIC.007G105800</t>
  </si>
  <si>
    <t>SOBIC.009G247300</t>
  </si>
  <si>
    <t>SOBIC.010G092200</t>
  </si>
  <si>
    <t>SOBIC.002G220300</t>
  </si>
  <si>
    <t>SOBIC.010G117100</t>
  </si>
  <si>
    <t>SOBIC.001G358366</t>
  </si>
  <si>
    <t>SOBIC.006G132700</t>
  </si>
  <si>
    <t>SOBIC.006G201700</t>
  </si>
  <si>
    <t>SOBIC.009G155200</t>
  </si>
  <si>
    <t>SOBIC.003G438600</t>
  </si>
  <si>
    <t>SOBIC.004G109300</t>
  </si>
  <si>
    <t>SOBIC.010G238600</t>
  </si>
  <si>
    <t>SOBIC.001G513300</t>
  </si>
  <si>
    <t>SOBIC.001G400900</t>
  </si>
  <si>
    <t>SOBIC.001G185400</t>
  </si>
  <si>
    <t>SOBIC.001G022100</t>
  </si>
  <si>
    <t>SOBIC.006G093700</t>
  </si>
  <si>
    <t>SOBIC.004G013000</t>
  </si>
  <si>
    <t>SOBIC.003G263500</t>
  </si>
  <si>
    <t>SOBIC.010G192800</t>
  </si>
  <si>
    <t>SOBIC.007G076000</t>
  </si>
  <si>
    <t>SOBIC.001G196950</t>
  </si>
  <si>
    <t>SOBIC.004G118000</t>
  </si>
  <si>
    <t>SOBIC.006G158266</t>
  </si>
  <si>
    <t>SOBIC.003G215200</t>
  </si>
  <si>
    <t>SOBIC.010G023066</t>
  </si>
  <si>
    <t>SOBIC.003G260000</t>
  </si>
  <si>
    <t>SOBIC.002G138700</t>
  </si>
  <si>
    <t>SOBIC.007G169200</t>
  </si>
  <si>
    <t>SOBIC.003G044700</t>
  </si>
  <si>
    <t>SOBIC.002G031100</t>
  </si>
  <si>
    <t>SOBIC.008G188000</t>
  </si>
  <si>
    <t>SOBIC.001G115300</t>
  </si>
  <si>
    <t>SOBIC.003G111100</t>
  </si>
  <si>
    <t>SOBIC.001G358300</t>
  </si>
  <si>
    <t>SOBIC.002G253400</t>
  </si>
  <si>
    <t>SOBIC.004G085500</t>
  </si>
  <si>
    <t>SOBIC.010G205700</t>
  </si>
  <si>
    <t>SOBIC.002G228000</t>
  </si>
  <si>
    <t>SOBIC.006G014700</t>
  </si>
  <si>
    <t>SOBIC.004G025000</t>
  </si>
  <si>
    <t>SOBIC.002G064200</t>
  </si>
  <si>
    <t>SOBIC.002G303700</t>
  </si>
  <si>
    <t>SOBIC.009G100500</t>
  </si>
  <si>
    <t>SOBIC.010G175200</t>
  </si>
  <si>
    <t>SOBIC.003G009700</t>
  </si>
  <si>
    <t>SOBIC.007G175900</t>
  </si>
  <si>
    <t>SOBIC.002G359700</t>
  </si>
  <si>
    <t>SOBIC.009G147800</t>
  </si>
  <si>
    <t>SOBIC.006G231100</t>
  </si>
  <si>
    <t>SOBIC.002G420800</t>
  </si>
  <si>
    <t>SOBIC.001G247900</t>
  </si>
  <si>
    <t>SOBIC.001G408400</t>
  </si>
  <si>
    <t>SOBIC.007G148300</t>
  </si>
  <si>
    <t>SOBIC.004G006500</t>
  </si>
  <si>
    <t>SOBIC.009G241801</t>
  </si>
  <si>
    <t>SOBIC.004G281200</t>
  </si>
  <si>
    <t>SOBIC.003G285500</t>
  </si>
  <si>
    <t>SOBIC.010G224200</t>
  </si>
  <si>
    <t>SOBIC.008G115700</t>
  </si>
  <si>
    <t>SOBIC.007G002800</t>
  </si>
  <si>
    <t>SOBIC.001G400700</t>
  </si>
  <si>
    <t>SOBIC.004G297200</t>
  </si>
  <si>
    <t>SOBIC.002G064500</t>
  </si>
  <si>
    <t>SOBIC.003G282901</t>
  </si>
  <si>
    <t>SOBIC.006G226800</t>
  </si>
  <si>
    <t>SOBIC.001G196900</t>
  </si>
  <si>
    <t>SOBIC.001G282100</t>
  </si>
  <si>
    <t>SOBIC.003G400266</t>
  </si>
  <si>
    <t>SOBIC.003G198400</t>
  </si>
  <si>
    <t>SOBIC.001G236200</t>
  </si>
  <si>
    <t>SOBIC.002G083266</t>
  </si>
  <si>
    <t>SOBIC.007G154701</t>
  </si>
  <si>
    <t>SOBIC.010G072300</t>
  </si>
  <si>
    <t>SOBIC.001G456500</t>
  </si>
  <si>
    <t>SOBIC.006G156600</t>
  </si>
  <si>
    <t>SOBIC.002G269400</t>
  </si>
  <si>
    <t>SOBIC.002G154300</t>
  </si>
  <si>
    <t>SOBIC.005G133200</t>
  </si>
  <si>
    <t>SOBIC.010G131600</t>
  </si>
  <si>
    <t>SOBIC.008G114300</t>
  </si>
  <si>
    <t>SOBIC.003G393400</t>
  </si>
  <si>
    <t>SOBIC.010G267400</t>
  </si>
  <si>
    <t>SOBIC.002G065600</t>
  </si>
  <si>
    <t>SOBIC.001G092700</t>
  </si>
  <si>
    <t>SOBIC.010G013100</t>
  </si>
  <si>
    <t>SOBIC.007G001100</t>
  </si>
  <si>
    <t>SOBIC.002G317800</t>
  </si>
  <si>
    <t>SOBIC.006G267100</t>
  </si>
  <si>
    <t>SOBIC.003G162200</t>
  </si>
  <si>
    <t>SOBIC.001G510100</t>
  </si>
  <si>
    <t>SOBIC.003G143700</t>
  </si>
  <si>
    <t>SOBIC.003G107600</t>
  </si>
  <si>
    <t>SOBIC.010G105300</t>
  </si>
  <si>
    <t>SOBIC.006G273800</t>
  </si>
  <si>
    <t>SOBIC.007G030900</t>
  </si>
  <si>
    <t>SOBIC.001G098000</t>
  </si>
  <si>
    <t>SOBIC.001G482800</t>
  </si>
  <si>
    <t>SOBIC.001G082900</t>
  </si>
  <si>
    <t>SOBIC.008G033200</t>
  </si>
  <si>
    <t>SOBIC.010G178700</t>
  </si>
  <si>
    <t>SOBIC.010G151200</t>
  </si>
  <si>
    <t>SOBIC.004G176900</t>
  </si>
  <si>
    <t>SOBIC.006G021900</t>
  </si>
  <si>
    <t>SOBIC.003G039800</t>
  </si>
  <si>
    <t>SOBIC.004G308200</t>
  </si>
  <si>
    <t>SOBIC.001G343601</t>
  </si>
  <si>
    <t>SOBIC.002G117100</t>
  </si>
  <si>
    <t>SOBIC.006G105000</t>
  </si>
  <si>
    <t>SOBIC.002G376800</t>
  </si>
  <si>
    <t>SOBIC.005G041000</t>
  </si>
  <si>
    <t>SOBIC.004G187800</t>
  </si>
  <si>
    <t>SOBIC.003G116300</t>
  </si>
  <si>
    <t>SOBIC.009G181200</t>
  </si>
  <si>
    <t>SOBIC.003G384700</t>
  </si>
  <si>
    <t>SOBIC.001G398500</t>
  </si>
  <si>
    <t>SOBIC.001G306600</t>
  </si>
  <si>
    <t>SOBIC.005G046700</t>
  </si>
  <si>
    <t>SOBIC.001G205700</t>
  </si>
  <si>
    <t>SOBIC.009G224200</t>
  </si>
  <si>
    <t>SOBIC.001G463000</t>
  </si>
  <si>
    <t>SOBIC.001G201100</t>
  </si>
  <si>
    <t>SOBIC.006G192900</t>
  </si>
  <si>
    <t>SOBIC.001G383000</t>
  </si>
  <si>
    <t>SOBIC.009G136400</t>
  </si>
  <si>
    <t>SOBIC.005G119100</t>
  </si>
  <si>
    <t>SOBIC.002G064700</t>
  </si>
  <si>
    <t>SOBIC.010G127300</t>
  </si>
  <si>
    <t>SOBIC.001G010400</t>
  </si>
  <si>
    <t>SOBIC.001G492800</t>
  </si>
  <si>
    <t>SOBIC.009G216800</t>
  </si>
  <si>
    <t>SOBIC.009G010400</t>
  </si>
  <si>
    <t>SOBIC.003G348400</t>
  </si>
  <si>
    <t>SOBIC.003G076800</t>
  </si>
  <si>
    <t>SOBIC.003G026300</t>
  </si>
  <si>
    <t>SOBIC.001G296300</t>
  </si>
  <si>
    <t>SOBIC.006G152200</t>
  </si>
  <si>
    <t>SOBIC.007G049700</t>
  </si>
  <si>
    <t>SOBIC.005G099000</t>
  </si>
  <si>
    <t>SOBIC.006G041700</t>
  </si>
  <si>
    <t>SOBIC.008G055200</t>
  </si>
  <si>
    <t>SOBIC.010G177800</t>
  </si>
  <si>
    <t>SOBIC.009G112200</t>
  </si>
  <si>
    <t>SOBIC.010G001300</t>
  </si>
  <si>
    <t>SOBIC.010G275001</t>
  </si>
  <si>
    <t>SOBIC.002G065800</t>
  </si>
  <si>
    <t>SOBIC.007G047300</t>
  </si>
  <si>
    <t>SOBIC.001G510300</t>
  </si>
  <si>
    <t>SOBIC.002G032700</t>
  </si>
  <si>
    <t>SOBIC.007G151400</t>
  </si>
  <si>
    <t>SOBIC.006G174000</t>
  </si>
  <si>
    <t>SOBIC.010G096300</t>
  </si>
  <si>
    <t>SOBIC.002G153000</t>
  </si>
  <si>
    <t>SOBIC.001G459800</t>
  </si>
  <si>
    <t>SOBIC.001G285400</t>
  </si>
  <si>
    <t>SOBIC.005G110535</t>
  </si>
  <si>
    <t>SOBIC.005G021800</t>
  </si>
  <si>
    <t>SOBIC.003G310000</t>
  </si>
  <si>
    <t>SOBIC.001G190100</t>
  </si>
  <si>
    <t>SOBIC.009G172950</t>
  </si>
  <si>
    <t>SOBIC.001G432550</t>
  </si>
  <si>
    <t>SOBIC.002G305600</t>
  </si>
  <si>
    <t>SOBIC.006G068800</t>
  </si>
  <si>
    <t>SOBIC.001G332900</t>
  </si>
  <si>
    <t>SOBIC.004G326900</t>
  </si>
  <si>
    <t>SOBIC.001G502900</t>
  </si>
  <si>
    <t>SOBIC.004G229500</t>
  </si>
  <si>
    <t>SOBIC.004G288900</t>
  </si>
  <si>
    <t>SOBIC.003G118900</t>
  </si>
  <si>
    <t>SOBIC.002G097400</t>
  </si>
  <si>
    <t>SOBIC.003G244600</t>
  </si>
  <si>
    <t>SOBIC.002G361500</t>
  </si>
  <si>
    <t>SOBIC.006G246200</t>
  </si>
  <si>
    <t>SOBIC.005G187900</t>
  </si>
  <si>
    <t>SOBIC.005G101600</t>
  </si>
  <si>
    <t>SOBIC.002G182800</t>
  </si>
  <si>
    <t>SOBIC.005G065000</t>
  </si>
  <si>
    <t>SOBIC.002G401900</t>
  </si>
  <si>
    <t>SOBIC.007G172100</t>
  </si>
  <si>
    <t>SOBIC.005G176100</t>
  </si>
  <si>
    <t>SOBIC.009G044600</t>
  </si>
  <si>
    <t>SOBIC.004G220700</t>
  </si>
  <si>
    <t>SOBIC.008G044300</t>
  </si>
  <si>
    <t>SOBIC.001G287600</t>
  </si>
  <si>
    <t>SOBIC.005G111400</t>
  </si>
  <si>
    <t>SOBIC.001G205900</t>
  </si>
  <si>
    <t>SOBIC.002G394400</t>
  </si>
  <si>
    <t>SOBIC.010G117300</t>
  </si>
  <si>
    <t>SOBIC.007G008800</t>
  </si>
  <si>
    <t>SOBIC.006G087900</t>
  </si>
  <si>
    <t>SOBIC.010G194100</t>
  </si>
  <si>
    <t>SOBIC.002G196100</t>
  </si>
  <si>
    <t>SOBIC.001G272700</t>
  </si>
  <si>
    <t>SOBIC.001G198000</t>
  </si>
  <si>
    <t>SOBIC.001G456100</t>
  </si>
  <si>
    <t>SOBIC.001G030600</t>
  </si>
  <si>
    <t>SOBIC.002G290400</t>
  </si>
  <si>
    <t>SOBIC.004G181400</t>
  </si>
  <si>
    <t>SOBIC.001G166401</t>
  </si>
  <si>
    <t>SOBIC.004G020401</t>
  </si>
  <si>
    <t>SOBIC.010G137300</t>
  </si>
  <si>
    <t>SOBIC.010G193000</t>
  </si>
  <si>
    <t>SOBIC.004G195800</t>
  </si>
  <si>
    <t>SOBIC.009G135100</t>
  </si>
  <si>
    <t>SOBIC.010G124001</t>
  </si>
  <si>
    <t>SOBIC.009G129900</t>
  </si>
  <si>
    <t>SOBIC.002G373100</t>
  </si>
  <si>
    <t>SOBIC.001G075500</t>
  </si>
  <si>
    <t>SOBIC.006G227750</t>
  </si>
  <si>
    <t>SOBIC.009G092300</t>
  </si>
  <si>
    <t>SOBIC.003G061900</t>
  </si>
  <si>
    <t>SOBIC.010G023300</t>
  </si>
  <si>
    <t>SOBIC.008G040800</t>
  </si>
  <si>
    <t>SOBIC.003G057650</t>
  </si>
  <si>
    <t>SOBIC.009G115500</t>
  </si>
  <si>
    <t>SOBIC.004G209500</t>
  </si>
  <si>
    <t>SOBIC.010G104600</t>
  </si>
  <si>
    <t>SOBIC.006G007450</t>
  </si>
  <si>
    <t>SOBIC.004G323200</t>
  </si>
  <si>
    <t>SOBIC.002G327201</t>
  </si>
  <si>
    <t>SOBIC.006G127900</t>
  </si>
  <si>
    <t>SOBIC.003G105000</t>
  </si>
  <si>
    <t>SOBIC.006G099900</t>
  </si>
  <si>
    <t>SOBIC.003G290100</t>
  </si>
  <si>
    <t>SOBIC.004G051166</t>
  </si>
  <si>
    <t>SOBIC.009G019000</t>
  </si>
  <si>
    <t>SOBIC.001G319100</t>
  </si>
  <si>
    <t>SOBIC.002G013300</t>
  </si>
  <si>
    <t>SOBIC.002G384000</t>
  </si>
  <si>
    <t>SOBIC.001G040200</t>
  </si>
  <si>
    <t>SOBIC.001G208800</t>
  </si>
  <si>
    <t>SOBIC.002G424800</t>
  </si>
  <si>
    <t>SOBIC.003G036700</t>
  </si>
  <si>
    <t>SOBIC.002G174300</t>
  </si>
  <si>
    <t>SOBIC.004G200900</t>
  </si>
  <si>
    <t>SOBIC.006G061300</t>
  </si>
  <si>
    <t>SOBIC.003G082401</t>
  </si>
  <si>
    <t>SOBIC.003G164800</t>
  </si>
  <si>
    <t>SOBIC.004G233400</t>
  </si>
  <si>
    <t>SOBIC.010G117900</t>
  </si>
  <si>
    <t>SOBIC.002G155800</t>
  </si>
  <si>
    <t>SOBIC.006G207900</t>
  </si>
  <si>
    <t>SOBIC.010G130700</t>
  </si>
  <si>
    <t>SOBIC.004G052000</t>
  </si>
  <si>
    <t>SOBIC.002G224100</t>
  </si>
  <si>
    <t>SOBIC.004G207300</t>
  </si>
  <si>
    <t>SOBIC.003G362700</t>
  </si>
  <si>
    <t>SOBIC.009G000200</t>
  </si>
  <si>
    <t>SOBIC.009G105500</t>
  </si>
  <si>
    <t>SOBIC.007G175200</t>
  </si>
  <si>
    <t>SOBIC.006G076800</t>
  </si>
  <si>
    <t>SOBIC.003G225900</t>
  </si>
  <si>
    <t>SOBIC.002G322800</t>
  </si>
  <si>
    <t>SOBIC.003G320900</t>
  </si>
  <si>
    <t>SOBIC.001G261600</t>
  </si>
  <si>
    <t>SOBIC.003G422700</t>
  </si>
  <si>
    <t>SOBIC.004G340800</t>
  </si>
  <si>
    <t>SOBIC.010G233600</t>
  </si>
  <si>
    <t>SOBIC.008G129200</t>
  </si>
  <si>
    <t>SOBIC.009G082700</t>
  </si>
  <si>
    <t>SOBIC.004G202900</t>
  </si>
  <si>
    <t>SOBIC.010G036800</t>
  </si>
  <si>
    <t>SOBIC.003G328400</t>
  </si>
  <si>
    <t>SOBIC.007G141200</t>
  </si>
  <si>
    <t>SOBIC.009G072900</t>
  </si>
  <si>
    <t>SOBIC.001G403600</t>
  </si>
  <si>
    <t>SOBIC.007G198100</t>
  </si>
  <si>
    <t>SOBIC.007G122500</t>
  </si>
  <si>
    <t>SOBIC.006G274933</t>
  </si>
  <si>
    <t>SOBIC.009G014600</t>
  </si>
  <si>
    <t>SOBIC.004G182300</t>
  </si>
  <si>
    <t>SOBIC.004G304700</t>
  </si>
  <si>
    <t>SOBIC.006G228400</t>
  </si>
  <si>
    <t>SOBIC.002G186100</t>
  </si>
  <si>
    <t>SOBIC.009G027900</t>
  </si>
  <si>
    <t>SOBIC.003G337100</t>
  </si>
  <si>
    <t>SOBIC.004G268900</t>
  </si>
  <si>
    <t>SOBIC.001G318200</t>
  </si>
  <si>
    <t>SOBIC.007G188500</t>
  </si>
  <si>
    <t>SOBIC.006G165100</t>
  </si>
  <si>
    <t>SOBIC.005G031400</t>
  </si>
  <si>
    <t>SOBIC.005G216100</t>
  </si>
  <si>
    <t>SOBIC.004G089300</t>
  </si>
  <si>
    <t>SOBIC.007G048200</t>
  </si>
  <si>
    <t>SOBIC.003G325100</t>
  </si>
  <si>
    <t>SOBIC.001G542600</t>
  </si>
  <si>
    <t>SOBIC.001G074400</t>
  </si>
  <si>
    <t>SOBIC.003G265100</t>
  </si>
  <si>
    <t>SOBIC.001G516000</t>
  </si>
  <si>
    <t>SOBIC.001G319300</t>
  </si>
  <si>
    <t>SOBIC.006G137900</t>
  </si>
  <si>
    <t>SOBIC.008G133900</t>
  </si>
  <si>
    <t>SOBIC.006G099700</t>
  </si>
  <si>
    <t>SOBIC.009G026800</t>
  </si>
  <si>
    <t>SOBIC.010G098350</t>
  </si>
  <si>
    <t>SOBIC.009G162500</t>
  </si>
  <si>
    <t>SOBIC.008G162201</t>
  </si>
  <si>
    <t>SOBIC.001G428900</t>
  </si>
  <si>
    <t>SOBIC.004G160300</t>
  </si>
  <si>
    <t>SOBIC.002G214500</t>
  </si>
  <si>
    <t>SOBIC.002G122700</t>
  </si>
  <si>
    <t>SOBIC.001G533900</t>
  </si>
  <si>
    <t>SOBIC.001G434100</t>
  </si>
  <si>
    <t>SOBIC.003G106300</t>
  </si>
  <si>
    <t>SOBIC.004G312100</t>
  </si>
  <si>
    <t>SOBIC.006G098600</t>
  </si>
  <si>
    <t>SOBIC.001G224000</t>
  </si>
  <si>
    <t>SOBIC.002G203000</t>
  </si>
  <si>
    <t>SOBIC.001G230100</t>
  </si>
  <si>
    <t>SOBIC.006G113200</t>
  </si>
  <si>
    <t>SOBIC.001G064900</t>
  </si>
  <si>
    <t>SOBIC.010G064000</t>
  </si>
  <si>
    <t>SOBIC.004G341800</t>
  </si>
  <si>
    <t>SOBIC.009G142600</t>
  </si>
  <si>
    <t>SOBIC.009G167900</t>
  </si>
  <si>
    <t>SOBIC.008G144500</t>
  </si>
  <si>
    <t>SOBIC.001G322200</t>
  </si>
  <si>
    <t>SOBIC.010G272200</t>
  </si>
  <si>
    <t>SOBIC.003G183700</t>
  </si>
  <si>
    <t>SOBIC.010G112401</t>
  </si>
  <si>
    <t>SOBIC.007G043400</t>
  </si>
  <si>
    <t>SOBIC.001G401000</t>
  </si>
  <si>
    <t>SOBIC.003G076200</t>
  </si>
  <si>
    <t>SOBIC.010G170300</t>
  </si>
  <si>
    <t>SOBIC.010G231900</t>
  </si>
  <si>
    <t>SOBIC.007G009500</t>
  </si>
  <si>
    <t>SOBIC.008G076600</t>
  </si>
  <si>
    <t>SOBIC.004G065600</t>
  </si>
  <si>
    <t>SOBIC.009G120800</t>
  </si>
  <si>
    <t>SOBIC.004G052500</t>
  </si>
  <si>
    <t>SOBIC.002G356500</t>
  </si>
  <si>
    <t>SOBIC.004G281300</t>
  </si>
  <si>
    <t>SOBIC.003G079700</t>
  </si>
  <si>
    <t>SOBIC.006G228200</t>
  </si>
  <si>
    <t>SOBIC.001G482000</t>
  </si>
  <si>
    <t>SOBIC.003G207900</t>
  </si>
  <si>
    <t>SOBIC.007G077200</t>
  </si>
  <si>
    <t>SOBIC.005G121800</t>
  </si>
  <si>
    <t>SOBIC.006G062900</t>
  </si>
  <si>
    <t>SOBIC.002G035600</t>
  </si>
  <si>
    <t>SOBIC.008G182800</t>
  </si>
  <si>
    <t>SOBIC.002G255901</t>
  </si>
  <si>
    <t>SOBIC.004G236500</t>
  </si>
  <si>
    <t>SOBIC.007G123500</t>
  </si>
  <si>
    <t>SOBIC.003G019200</t>
  </si>
  <si>
    <t>SOBIC.001G303900</t>
  </si>
  <si>
    <t>SOBIC.007G120000</t>
  </si>
  <si>
    <t>SOBIC.002G393900</t>
  </si>
  <si>
    <t>SOBIC.001G395800</t>
  </si>
  <si>
    <t>SOBIC.001G508700</t>
  </si>
  <si>
    <t>SOBIC.002G208700</t>
  </si>
  <si>
    <t>SOBIC.008G074400</t>
  </si>
  <si>
    <t>SOBIC.003G067700</t>
  </si>
  <si>
    <t>SOBIC.001G451700</t>
  </si>
  <si>
    <t>SOBIC.007G055600</t>
  </si>
  <si>
    <t>SOBIC.004G340700</t>
  </si>
  <si>
    <t>SOBIC.002G328000</t>
  </si>
  <si>
    <t>SOBIC.004G199100</t>
  </si>
  <si>
    <t>SOBIC.004G324000</t>
  </si>
  <si>
    <t>SOBIC.005G096600</t>
  </si>
  <si>
    <t>SOBIC.010G162900</t>
  </si>
  <si>
    <t>SOBIC.003G396000</t>
  </si>
  <si>
    <t>SOBIC.002G260000</t>
  </si>
  <si>
    <t>SOBIC.009G210600</t>
  </si>
  <si>
    <t>SOBIC.010G178000</t>
  </si>
  <si>
    <t>SOBIC.003G331700</t>
  </si>
  <si>
    <t>SOBIC.002G184500</t>
  </si>
  <si>
    <t>SOBIC.002G321600</t>
  </si>
  <si>
    <t>SOBIC.008G188100</t>
  </si>
  <si>
    <t>SOBIC.001G115001</t>
  </si>
  <si>
    <t>SOBIC.010G023800</t>
  </si>
  <si>
    <t>SOBIC.004G004400</t>
  </si>
  <si>
    <t>SOBIC.010G042300</t>
  </si>
  <si>
    <t>SOBIC.003G260300</t>
  </si>
  <si>
    <t>SOBIC.010G195800</t>
  </si>
  <si>
    <t>SOBIC.005G092000</t>
  </si>
  <si>
    <t>SOBIC.003G228600</t>
  </si>
  <si>
    <t>SOBIC.001G234900</t>
  </si>
  <si>
    <t>SOBIC.010G255900</t>
  </si>
  <si>
    <t>SOBIC.003G031100</t>
  </si>
  <si>
    <t>SOBIC.001G475900</t>
  </si>
  <si>
    <t>SOBIC.002G140500</t>
  </si>
  <si>
    <t>SOBIC.010G251300</t>
  </si>
  <si>
    <t>SOBIC.005G126200</t>
  </si>
  <si>
    <t>SOBIC.006G095600</t>
  </si>
  <si>
    <t>SOBIC.006G149600</t>
  </si>
  <si>
    <t>SOBIC.010G219800</t>
  </si>
  <si>
    <t>SOBIC.003G357900</t>
  </si>
  <si>
    <t>SOBIC.004G053400</t>
  </si>
  <si>
    <t>SOBIC.001G319000</t>
  </si>
  <si>
    <t>SOBIC.007G139900</t>
  </si>
  <si>
    <t>SOBIC.002G202100</t>
  </si>
  <si>
    <t>SOBIC.001G393600</t>
  </si>
  <si>
    <t>SOBIC.002G013400</t>
  </si>
  <si>
    <t>SOBIC.001G494650</t>
  </si>
  <si>
    <t>SOBIC.001G533600</t>
  </si>
  <si>
    <t>SOBIC.005G219000</t>
  </si>
  <si>
    <t>SOBIC.001G118300</t>
  </si>
  <si>
    <t>SOBIC.009G185301</t>
  </si>
  <si>
    <t>SOBIC.003G092900</t>
  </si>
  <si>
    <t>SOBIC.004G191400</t>
  </si>
  <si>
    <t>SOBIC.001G437000</t>
  </si>
  <si>
    <t>SOBIC.001G180900</t>
  </si>
  <si>
    <t>SOBIC.003G235300</t>
  </si>
  <si>
    <t>SOBIC.008G147800</t>
  </si>
  <si>
    <t>SOBIC.002G216500</t>
  </si>
  <si>
    <t>SOBIC.006G228000</t>
  </si>
  <si>
    <t>SOBIC.006G148500</t>
  </si>
  <si>
    <t>SOBIC.009G014200</t>
  </si>
  <si>
    <t>SOBIC.001G130400</t>
  </si>
  <si>
    <t>SOBIC.004G278100</t>
  </si>
  <si>
    <t>SOBIC.009G092100</t>
  </si>
  <si>
    <t>SOBIC.002G113500</t>
  </si>
  <si>
    <t>SOBIC.003G226600</t>
  </si>
  <si>
    <t>SOBIC.010G008600</t>
  </si>
  <si>
    <t>SOBIC.007G077001</t>
  </si>
  <si>
    <t>SOBIC.004G091900</t>
  </si>
  <si>
    <t>SOBIC.001G314800</t>
  </si>
  <si>
    <t>SOBIC.006G274300</t>
  </si>
  <si>
    <t>SOBIC.006G239100</t>
  </si>
  <si>
    <t>SOBIC.007G148800</t>
  </si>
  <si>
    <t>SOBIC.002G269032</t>
  </si>
  <si>
    <t>SOBIC.004G304200</t>
  </si>
  <si>
    <t>SOBIC.001G292400</t>
  </si>
  <si>
    <t>SOBIC.003G018150</t>
  </si>
  <si>
    <t>SOBIC.001G218400</t>
  </si>
  <si>
    <t>SOBIC.003G185700</t>
  </si>
  <si>
    <t>SOBIC.006G181300</t>
  </si>
  <si>
    <t>SOBIC.007G158600</t>
  </si>
  <si>
    <t>SOBIC.003G248400</t>
  </si>
  <si>
    <t>SOBIC.009G190900</t>
  </si>
  <si>
    <t>SOBIC.002G353200</t>
  </si>
  <si>
    <t>SOBIC.001G231600</t>
  </si>
  <si>
    <t>SOBIC.003G204600</t>
  </si>
  <si>
    <t>SOBIC.002G248100</t>
  </si>
  <si>
    <t>SOBIC.003G118000</t>
  </si>
  <si>
    <t>SOBIC.001G145900</t>
  </si>
  <si>
    <t>SOBIC.001G084700</t>
  </si>
  <si>
    <t>SOBIC.001G470000</t>
  </si>
  <si>
    <t>SOBIC.007G123300</t>
  </si>
  <si>
    <t>SOBIC.004G214700</t>
  </si>
  <si>
    <t>SOBIC.006G123000</t>
  </si>
  <si>
    <t>SOBIC.008G142100</t>
  </si>
  <si>
    <t>SOBIC.003G331500</t>
  </si>
  <si>
    <t>SOBIC.002G425300</t>
  </si>
  <si>
    <t>SOBIC.007G072133</t>
  </si>
  <si>
    <t>SOBIC.002G318000</t>
  </si>
  <si>
    <t>SOBIC.006G117800</t>
  </si>
  <si>
    <t>SOBIC.003G255800</t>
  </si>
  <si>
    <t>SOBIC.004G228700</t>
  </si>
  <si>
    <t>SOBIC.007G161400</t>
  </si>
  <si>
    <t>SOBIC.004G035100</t>
  </si>
  <si>
    <t>SOBIC.004G331600</t>
  </si>
  <si>
    <t>SOBIC.006G039700</t>
  </si>
  <si>
    <t>SOBIC.010G093400</t>
  </si>
  <si>
    <t>SOBIC.010G236500</t>
  </si>
  <si>
    <t>SOBIC.004G024200</t>
  </si>
  <si>
    <t>SOBIC.009G204100</t>
  </si>
  <si>
    <t>SOBIC.003G319200</t>
  </si>
  <si>
    <t>SOBIC.002G256601</t>
  </si>
  <si>
    <t>SOBIC.003G252300</t>
  </si>
  <si>
    <t>SOBIC.005G225700</t>
  </si>
  <si>
    <t>SOBIC.009G108300</t>
  </si>
  <si>
    <t>SOBIC.007G077832</t>
  </si>
  <si>
    <t>SOBIC.003G141000</t>
  </si>
  <si>
    <t>SOBIC.010G073800</t>
  </si>
  <si>
    <t>SOBIC.010G107200</t>
  </si>
  <si>
    <t>SOBIC.003G262100</t>
  </si>
  <si>
    <t>SOBIC.003G300800</t>
  </si>
  <si>
    <t>SOBIC.010G224501</t>
  </si>
  <si>
    <t>SOBIC.001G136300</t>
  </si>
  <si>
    <t>SOBIC.009G157700</t>
  </si>
  <si>
    <t>SOBIC.001G153900</t>
  </si>
  <si>
    <t>SOBIC.004G262600</t>
  </si>
  <si>
    <t>SOBIC.005G222200</t>
  </si>
  <si>
    <t>SOBIC.006G140200</t>
  </si>
  <si>
    <t>SOBIC.002G041200</t>
  </si>
  <si>
    <t>SOBIC.009G077800</t>
  </si>
  <si>
    <t>SOBIC.001G442600</t>
  </si>
  <si>
    <t>SOBIC.008G029000</t>
  </si>
  <si>
    <t>SOBIC.010G259600</t>
  </si>
  <si>
    <t>SOBIC.010G018600</t>
  </si>
  <si>
    <t>SOBIC.009G144600</t>
  </si>
  <si>
    <t>SOBIC.007G149300</t>
  </si>
  <si>
    <t>SOBIC.009G230600</t>
  </si>
  <si>
    <t>SOBIC.005G095900</t>
  </si>
  <si>
    <t>SOBIC.003G221800</t>
  </si>
  <si>
    <t>SOBIC.005G015200</t>
  </si>
  <si>
    <t>SOBIC.009G041400</t>
  </si>
  <si>
    <t>SOBIC.006G279400</t>
  </si>
  <si>
    <t>SOBIC.005G152100</t>
  </si>
  <si>
    <t>SOBIC.010G091000</t>
  </si>
  <si>
    <t>SOBIC.003G015000</t>
  </si>
  <si>
    <t>SOBIC.007G024500</t>
  </si>
  <si>
    <t>SOBIC.009G248500</t>
  </si>
  <si>
    <t>SOBIC.001G114300</t>
  </si>
  <si>
    <t>SOBIC.006G078400</t>
  </si>
  <si>
    <t>SOBIC.009G038000</t>
  </si>
  <si>
    <t>SOBIC.009G240400</t>
  </si>
  <si>
    <t>SOBIC.003G250340</t>
  </si>
  <si>
    <t>SOBIC.008G007400</t>
  </si>
  <si>
    <t>SOBIC.010G163150</t>
  </si>
  <si>
    <t>SOBIC.009G178850</t>
  </si>
  <si>
    <t>SOBIC.009G129000</t>
  </si>
  <si>
    <t>SOBIC.001G523000</t>
  </si>
  <si>
    <t>SOBIC.008G181300</t>
  </si>
  <si>
    <t>SOBIC.006G024200</t>
  </si>
  <si>
    <t>SOBIC.010G168600</t>
  </si>
  <si>
    <t>SOBIC.003G296700</t>
  </si>
  <si>
    <t>SOBIC.001G495164</t>
  </si>
  <si>
    <t>SOBIC.006G104300</t>
  </si>
  <si>
    <t>SOBIC.003G264500</t>
  </si>
  <si>
    <t>SOBIC.001G406300</t>
  </si>
  <si>
    <t>SOBIC.002G368100</t>
  </si>
  <si>
    <t>SOBIC.006G176600</t>
  </si>
  <si>
    <t>SOBIC.002G358300</t>
  </si>
  <si>
    <t>SOBIC.003G021900</t>
  </si>
  <si>
    <t>SOBIC.010G201200</t>
  </si>
  <si>
    <t>SOBIC.007G157100</t>
  </si>
  <si>
    <t>SOBIC.002G146200</t>
  </si>
  <si>
    <t>SOBIC.005G186500</t>
  </si>
  <si>
    <t>SOBIC.010G097800</t>
  </si>
  <si>
    <t>SOBIC.007G218300</t>
  </si>
  <si>
    <t>SOBIC.009G036000</t>
  </si>
  <si>
    <t>SOBIC.009G122400</t>
  </si>
  <si>
    <t>SOBIC.006G066200</t>
  </si>
  <si>
    <t>SOBIC.001G265400</t>
  </si>
  <si>
    <t>SOBIC.004G187300</t>
  </si>
  <si>
    <t>SOBIC.007G158200</t>
  </si>
  <si>
    <t>SOBIC.006G038800</t>
  </si>
  <si>
    <t>SOBIC.002G042100</t>
  </si>
  <si>
    <t>SOBIC.008G183900</t>
  </si>
  <si>
    <t>SOBIC.001G514500</t>
  </si>
  <si>
    <t>SOBIC.002G126600</t>
  </si>
  <si>
    <t>SOBIC.001G201800</t>
  </si>
  <si>
    <t>SOBIC.003G056800</t>
  </si>
  <si>
    <t>SOBIC.007G125100</t>
  </si>
  <si>
    <t>SOBIC.002G113100</t>
  </si>
  <si>
    <t>SOBIC.010G221032</t>
  </si>
  <si>
    <t>SOBIC.009G247200</t>
  </si>
  <si>
    <t>SOBIC.009G241700</t>
  </si>
  <si>
    <t>SOBIC.004G071000</t>
  </si>
  <si>
    <t>SOBIC.001G079500</t>
  </si>
  <si>
    <t>SOBIC.004G308400</t>
  </si>
  <si>
    <t>SOBIC.003G192600</t>
  </si>
  <si>
    <t>SOBIC.002G419700</t>
  </si>
  <si>
    <t>SOBIC.010G188400</t>
  </si>
  <si>
    <t>SOBIC.008G126700</t>
  </si>
  <si>
    <t>SOBIC.001G267600</t>
  </si>
  <si>
    <t>SOBIC.005G131400</t>
  </si>
  <si>
    <t>SOBIC.005G049600</t>
  </si>
  <si>
    <t>SOBIC.004G259432</t>
  </si>
  <si>
    <t>SOBIC.003G254900</t>
  </si>
  <si>
    <t>SOBIC.003G416500</t>
  </si>
  <si>
    <t>SOBIC.003G386000</t>
  </si>
  <si>
    <t>SOBIC.008G007200</t>
  </si>
  <si>
    <t>SOBIC.002G011600</t>
  </si>
  <si>
    <t>SOBIC.004G157700</t>
  </si>
  <si>
    <t>SOBIC.001G432600</t>
  </si>
  <si>
    <t>SOBIC.001G368000</t>
  </si>
  <si>
    <t>SOBIC.010G178600</t>
  </si>
  <si>
    <t>SOBIC.003G111200</t>
  </si>
  <si>
    <t>SOBIC.003G425200</t>
  </si>
  <si>
    <t>SOBIC.001G358200</t>
  </si>
  <si>
    <t>SOBIC.001G209300</t>
  </si>
  <si>
    <t>SOBIC.006G087900|SOBIC.002G362900|SOBIC.009G142600|SOBIC.002G329000|SOBIC.009G167900|SOBIC.001G236200|SOBIC.002G024200|SOBIC.002G326400|SOBIC.001G483600|SOBIC.003G263300|SOBIC.002G290400|SOBIC.003G410100|SOBIC.009G204900|SOBIC.002G154300|SOBIC.008G099600|SOBIC.010G137300|SOBIC.006G246300|SOBIC.009G181300|SOBIC.003G067600|SOBIC.007G149800|SOBIC.001G141800|SOBIC.003G291600|SOBIC.002G002400|SOBIC.008G065200|SOBIC.009G169400|SOBIC.004G176900|SOBIC.004G281300|SOBIC.003G079700|SOBIC.006G228200|SOBIC.002G021900|SOBIC.007G098400|SOBIC.006G163401|SOBIC.003G385000|SOBIC.004G091700|SOBIC.002G035600|SOBIC.002G117100|SOBIC.007G089300|SOBIC.003G097200|SOBIC.001G237000|SOBIC.006G128200|SOBIC.005G095900|SOBIC.007G200200|SOBIC.004G223500|SOBIC.003G336700|SOBIC.002G424800|SOBIC.008G007400|SOBIC.009G181200|SOBIC.006G024200|SOBIC.002G328000|SOBIC.006G030700|SOBIC.003G082401|SOBIC.003G296700|SOBIC.002G328400|SOBIC.003G291700|SOBIC.005G096600|SOBIC.002G025000|SOBIC.010G054400|SOBIC.003G025300|SOBIC.002G184500|SOBIC.005G205300|SOBIC.006G130000|SOBIC.004G052000|SOBIC.004G262500|SOBIC.003G262600|SOBIC.006G201700|SOBIC.006G192900|SOBIC.001G341600|SOBIC.001G064700|SOBIC.003G438600|SOBIC.010G127300|SOBIC.010G274700|SOBIC.009G105500|SOBIC.002G024000|SOBIC.001G032300|SOBIC.006G152200|SOBIC.006G076800|SOBIC.006G024400|SOBIC.003G263500|SOBIC.001G487600|SOBIC.001G424200|SOBIC.006G158266|SOBIC.009G082700|SOBIC.010G120800|SOBIC.008G013800|SOBIC.002G136800|SOBIC.009G174500|SOBIC.006G148500|SOBIC.004G304700|SOBIC.003G056800|SOBIC.004G111200|SOBIC.002G249600|SOBIC.005G098200|SOBIC.002G333400|SOBIC.009G027900|SOBIC.002G224400|SOBIC.001G362001|SOBIC.007G111200|SOBIC.001G280300|SOBIC.003G192600|SOBIC.010G127200|SOBIC.001G190100|SOBIC.003G364500|SOBIC.002G024100|SOBIC.010G076600|SOBIC.010G242400|SOBIC.008G060200|SOBIC.005G049600|SOBIC.001G332900|SOBIC.009G026800|SOBIC.004G288900|SOBIC.004G076100|SOBIC.002G197600|SOBIC.009G217600|SOBIC.006G246200|SOBIC.003G254100|SOBIC.006G158200|SOBIC.008G162201|SOBIC.001G428900|SOBIC.008G007200|SOBIC.005G187900|SOBIC.002G137000|SOBIC.002G363400|SOBIC.005G065000|SOBIC.003G268900|SOBIC.002G217100|SOBIC.009G203600|SOBIC.002G249700|SOBIC.001G224000|SOBIC.005G205100|SOBIC.006G117800</t>
  </si>
  <si>
    <t>SOBIC.006G087900|SOBIC.002G362900|SOBIC.009G142600|SOBIC.002G329000|SOBIC.009G167900|SOBIC.001G236200|SOBIC.002G024200|SOBIC.002G326400|SOBIC.001G483600|SOBIC.003G263300|SOBIC.002G290400|SOBIC.003G410100|SOBIC.009G204900|SOBIC.002G154300|SOBIC.008G099600|SOBIC.010G137300|SOBIC.006G246300|SOBIC.009G181300|SOBIC.003G141000|SOBIC.003G067600|SOBIC.007G149800|SOBIC.001G141800|SOBIC.003G291600|SOBIC.002G002400|SOBIC.008G065200|SOBIC.009G169400|SOBIC.004G186300|SOBIC.004G176900|SOBIC.004G281300|SOBIC.003G079700|SOBIC.006G228200|SOBIC.002G021900|SOBIC.007G098400|SOBIC.006G163401|SOBIC.004G245100|SOBIC.003G385000|SOBIC.004G091700|SOBIC.002G035600|SOBIC.002G117100|SOBIC.007G089300|SOBIC.003G097200|SOBIC.001G237000|SOBIC.006G128200|SOBIC.003G290100|SOBIC.005G095900|SOBIC.007G200200|SOBIC.001G441100|SOBIC.001G034100|SOBIC.004G223500|SOBIC.010G099000|SOBIC.003G336700|SOBIC.002G424800|SOBIC.008G007400|SOBIC.009G181200|SOBIC.006G024200|SOBIC.002G328000|SOBIC.006G030700|SOBIC.003G082401|SOBIC.003G296700|SOBIC.002G328400|SOBIC.003G291700|SOBIC.005G096600|SOBIC.002G025000|SOBIC.010G054400|SOBIC.001G406300|SOBIC.003G025300|SOBIC.002G184500|SOBIC.005G205300|SOBIC.008G071300|SOBIC.006G130000|SOBIC.004G052000|SOBIC.003G379800|SOBIC.004G262500|SOBIC.003G262600|SOBIC.006G201700|SOBIC.006G192900|SOBIC.001G341600|SOBIC.001G064700|SOBIC.003G438600|SOBIC.010G127300|SOBIC.010G274700|SOBIC.009G105500|SOBIC.010G102000|SOBIC.002G024000|SOBIC.001G032300|SOBIC.006G152200|SOBIC.006G076800|SOBIC.006G024400|SOBIC.009G173300|SOBIC.004G267300|SOBIC.003G263500|SOBIC.001G487600|SOBIC.001G424200|SOBIC.006G158266|SOBIC.009G082700|SOBIC.010G120800|SOBIC.008G013800|SOBIC.006G274933|SOBIC.002G136800|SOBIC.009G174500|SOBIC.006G148500|SOBIC.004G304700|SOBIC.003G056800|SOBIC.004G111200|SOBIC.002G249600|SOBIC.005G098200|SOBIC.002G333400|SOBIC.009G027900|SOBIC.002G224400|SOBIC.001G362001|SOBIC.007G111200|SOBIC.004G169900|SOBIC.001G280300|SOBIC.003G192600|SOBIC.010G127200|SOBIC.001G190100|SOBIC.003G364500|SOBIC.005G210000|SOBIC.002G024100|SOBIC.001G462800|SOBIC.010G076600|SOBIC.010G242400|SOBIC.008G060200|SOBIC.005G049600|SOBIC.001G332900|SOBIC.009G026800|SOBIC.004G288900|SOBIC.004G076100|SOBIC.002G197600|SOBIC.009G217600|SOBIC.006G246200|SOBIC.003G254100|SOBIC.006G158200|SOBIC.008G162201|SOBIC.001G428900|SOBIC.008G007200|SOBIC.005G187900|SOBIC.002G137000|SOBIC.002G363400|SOBIC.005G065000|SOBIC.003G268900|SOBIC.002G217100|SOBIC.009G203600|SOBIC.008G044300|SOBIC.002G249700|SOBIC.001G224000|SOBIC.005G205100|SOBIC.006G117800</t>
  </si>
  <si>
    <t>SOBIC.006G087900|SOBIC.002G362900|SOBIC.009G142600|SOBIC.002G329000|SOBIC.009G167900|SOBIC.001G236200|SOBIC.002G024200|SOBIC.002G326400|SOBIC.001G483600|SOBIC.003G263300|SOBIC.002G290400|SOBIC.003G410100|SOBIC.009G204900|SOBIC.002G154300|SOBIC.008G099600|SOBIC.010G137300|SOBIC.006G246300|SOBIC.009G181300|SOBIC.003G141000|SOBIC.003G067600|SOBIC.007G149800|SOBIC.001G141800|SOBIC.003G291600|SOBIC.002G002400|SOBIC.008G065200|SOBIC.009G169400|SOBIC.004G186300|SOBIC.004G176900|SOBIC.004G281300|SOBIC.003G079700|SOBIC.006G228200|SOBIC.002G021900|SOBIC.007G098400|SOBIC.006G163401|SOBIC.006G140200|SOBIC.004G245100|SOBIC.003G385000|SOBIC.004G091700|SOBIC.002G035600|SOBIC.002G117100|SOBIC.007G089300|SOBIC.003G097200|SOBIC.001G237000|SOBIC.006G128200|SOBIC.003G290100|SOBIC.005G095900|SOBIC.009G223400|SOBIC.007G200200|SOBIC.001G441100|SOBIC.001G034100|SOBIC.004G223500|SOBIC.010G099000|SOBIC.003G336700|SOBIC.002G424800|SOBIC.008G007400|SOBIC.009G181200|SOBIC.006G024200|SOBIC.002G328000|SOBIC.006G030700|SOBIC.003G082401|SOBIC.001G050800|SOBIC.003G296700|SOBIC.002G328400|SOBIC.003G291700|SOBIC.005G096600|SOBIC.002G025000|SOBIC.010G054400|SOBIC.001G406300|SOBIC.003G025300|SOBIC.002G184500|SOBIC.005G205300|SOBIC.008G071300|SOBIC.006G130000|SOBIC.004G052000|SOBIC.003G379800|SOBIC.004G262500|SOBIC.003G262600|SOBIC.006G201700|SOBIC.006G192900|SOBIC.001G341600|SOBIC.001G064700|SOBIC.003G438600|SOBIC.010G127300|SOBIC.010G274700|SOBIC.009G105500|SOBIC.010G102000|SOBIC.002G024000|SOBIC.001G032300|SOBIC.006G152200|SOBIC.006G076800|SOBIC.006G024400|SOBIC.009G173300|SOBIC.004G267300|SOBIC.003G263500|SOBIC.001G487600|SOBIC.001G424200|SOBIC.006G158266|SOBIC.009G082700|SOBIC.010G120800|SOBIC.008G013800|SOBIC.006G274933|SOBIC.002G136800|SOBIC.009G174500|SOBIC.006G148500|SOBIC.004G304700|SOBIC.003G056800|SOBIC.004G111200|SOBIC.002G249600|SOBIC.005G098200|SOBIC.002G333400|SOBIC.009G027900|SOBIC.002G224400|SOBIC.001G362001|SOBIC.007G111200|SOBIC.004G169900|SOBIC.001G280300|SOBIC.002G068800|SOBIC.003G192600|SOBIC.010G127200|SOBIC.001G190100|SOBIC.003G364500|SOBIC.005G210000|SOBIC.002G024100|SOBIC.001G462800|SOBIC.010G076600|SOBIC.010G242400|SOBIC.008G060200|SOBIC.005G049600|SOBIC.001G332900|SOBIC.009G026800|SOBIC.004G288900|SOBIC.004G076100|SOBIC.002G197600|SOBIC.009G217600|SOBIC.006G246200|SOBIC.003G254100|SOBIC.006G158200|SOBIC.008G162201|SOBIC.001G428900|SOBIC.008G007200|SOBIC.005G187900|SOBIC.002G137000|SOBIC.002G363400|SOBIC.005G065000|SOBIC.003G268900|SOBIC.002G217100|SOBIC.009G203600|SOBIC.008G044300|SOBIC.002G249700|SOBIC.001G224000|SOBIC.005G205100|SOBIC.006G117800</t>
  </si>
  <si>
    <t>SOBIC.006G087900|SOBIC.002G362900|SOBIC.009G142600|SOBIC.002G329000|SOBIC.009G167900|SOBIC.001G236200|SOBIC.002G024200|SOBIC.002G326400|SOBIC.001G483600|SOBIC.003G263300|SOBIC.002G290400|SOBIC.003G410100|SOBIC.009G204900|SOBIC.002G154300|SOBIC.008G099600|SOBIC.010G137300|SOBIC.006G246300|SOBIC.009G181300|SOBIC.003G141000|SOBIC.003G067600|SOBIC.007G149800|SOBIC.001G141800|SOBIC.003G291600|SOBIC.002G002400|SOBIC.008G065200|SOBIC.009G169400|SOBIC.004G186300|SOBIC.004G176900|SOBIC.004G281300|SOBIC.003G079700|SOBIC.006G228200|SOBIC.002G021900|SOBIC.007G098400|SOBIC.006G163401|SOBIC.003G385000|SOBIC.004G091700|SOBIC.002G035600|SOBIC.002G117100|SOBIC.007G089300|SOBIC.003G097200|SOBIC.001G237000|SOBIC.006G128200|SOBIC.003G290100|SOBIC.005G095900|SOBIC.007G200200|SOBIC.001G034100|SOBIC.004G223500|SOBIC.003G336700|SOBIC.002G424800|SOBIC.008G007400|SOBIC.009G181200|SOBIC.006G024200|SOBIC.002G328000|SOBIC.006G030700|SOBIC.003G082401|SOBIC.003G296700|SOBIC.002G328400|SOBIC.003G291700|SOBIC.005G096600|SOBIC.002G025000|SOBIC.010G054400|SOBIC.001G406300|SOBIC.003G025300|SOBIC.002G184500|SOBIC.005G205300|SOBIC.008G071300|SOBIC.006G130000|SOBIC.004G052000|SOBIC.004G262500|SOBIC.003G262600|SOBIC.006G201700|SOBIC.006G192900|SOBIC.001G341600|SOBIC.001G064700|SOBIC.003G438600|SOBIC.010G127300|SOBIC.010G274700|SOBIC.009G105500|SOBIC.002G024000|SOBIC.001G032300|SOBIC.006G152200|SOBIC.006G076800|SOBIC.006G024400|SOBIC.003G263500|SOBIC.001G487600|SOBIC.001G424200|SOBIC.006G158266|SOBIC.009G082700|SOBIC.010G120800|SOBIC.008G013800|SOBIC.002G136800|SOBIC.009G174500|SOBIC.006G148500|SOBIC.004G304700|SOBIC.003G056800|SOBIC.004G111200|SOBIC.002G249600|SOBIC.005G098200|SOBIC.002G333400|SOBIC.009G027900|SOBIC.002G224400|SOBIC.001G362001|SOBIC.007G111200|SOBIC.001G280300|SOBIC.003G192600|SOBIC.010G127200|SOBIC.001G190100|SOBIC.003G364500|SOBIC.002G024100|SOBIC.001G462800|SOBIC.010G076600|SOBIC.010G242400|SOBIC.008G060200|SOBIC.005G049600|SOBIC.001G332900|SOBIC.009G026800|SOBIC.004G288900|SOBIC.004G076100|SOBIC.002G197600|SOBIC.009G217600|SOBIC.006G246200|SOBIC.003G254100|SOBIC.006G158200|SOBIC.008G162201|SOBIC.001G428900|SOBIC.008G007200|SOBIC.005G187900|SOBIC.002G137000|SOBIC.002G363400|SOBIC.005G065000|SOBIC.003G268900|SOBIC.002G217100|SOBIC.009G203600|SOBIC.002G249700|SOBIC.001G224000|SOBIC.005G205100|SOBIC.006G117800</t>
  </si>
  <si>
    <t>SOBIC.006G087900|SOBIC.002G362900|SOBIC.009G142600|SOBIC.002G329000|SOBIC.009G167900|SOBIC.001G236200|SOBIC.002G024200|SOBIC.002G326400|SOBIC.001G483600|SOBIC.003G263300|SOBIC.002G290400|SOBIC.003G410100|SOBIC.009G204900|SOBIC.002G154300|SOBIC.008G099600|SOBIC.010G137300|SOBIC.006G246300|SOBIC.009G181300|SOBIC.003G067600|SOBIC.007G149800|SOBIC.001G141800|SOBIC.003G291600|SOBIC.002G002400|SOBIC.008G065200|SOBIC.001G098000|SOBIC.009G169400|SOBIC.004G176900|SOBIC.004G281300|SOBIC.003G079700|SOBIC.006G228200|SOBIC.002G021900|SOBIC.007G098400|SOBIC.006G163401|SOBIC.003G385000|SOBIC.004G091700|SOBIC.002G035600|SOBIC.002G117100|SOBIC.007G089300|SOBIC.003G097200|SOBIC.001G237000|SOBIC.006G128200|SOBIC.005G095900|SOBIC.007G200200|SOBIC.004G223500|SOBIC.010G118200|SOBIC.003G336700|SOBIC.002G424800|SOBIC.008G007400|SOBIC.009G181200|SOBIC.004G032800|SOBIC.006G024200|SOBIC.002G328000|SOBIC.006G030700|SOBIC.003G082401|SOBIC.003G296700|SOBIC.002G328400|SOBIC.003G291700|SOBIC.005G096600|SOBIC.002G025000|SOBIC.010G054400|SOBIC.003G025300|SOBIC.002G184500|SOBIC.005G205300|SOBIC.006G130000|SOBIC.004G052000|SOBIC.004G262500|SOBIC.003G262600|SOBIC.006G201700|SOBIC.006G192900|SOBIC.001G341600|SOBIC.001G064700|SOBIC.003G438600|SOBIC.010G127300|SOBIC.009G071800|SOBIC.010G274700|SOBIC.009G105500|SOBIC.002G024000|SOBIC.001G032300|SOBIC.006G152200|SOBIC.006G076800|SOBIC.006G024400|SOBIC.003G263500|SOBIC.001G487600|SOBIC.001G424200|SOBIC.006G158266|SOBIC.009G082700|SOBIC.010G120800|SOBIC.008G013800|SOBIC.002G136800|SOBIC.009G174500|SOBIC.006G148500|SOBIC.004G304700|SOBIC.003G056800|SOBIC.004G111200|SOBIC.002G249600|SOBIC.005G098200|SOBIC.002G333400|SOBIC.009G027900|SOBIC.002G224400|SOBIC.001G362001|SOBIC.007G111200|SOBIC.001G280300|SOBIC.003G192600|SOBIC.010G127200|SOBIC.001G190100|SOBIC.003G364500|SOBIC.002G024100|SOBIC.010G076600|SOBIC.010G242400|SOBIC.008G060200|SOBIC.005G049600|SOBIC.001G332900|SOBIC.009G026800|SOBIC.004G288900|SOBIC.004G076100|SOBIC.002G197600|SOBIC.009G217600|SOBIC.006G246200|SOBIC.003G254100|SOBIC.006G158200|SOBIC.008G162201|SOBIC.001G428900|SOBIC.008G007200|SOBIC.005G187900|SOBIC.002G137000|SOBIC.002G363400|SOBIC.005G065000|SOBIC.003G268900|SOBIC.002G217100|SOBIC.009G203600|SOBIC.002G249700|SOBIC.001G224000|SOBIC.005G205100|SOBIC.006G117800</t>
  </si>
  <si>
    <t>SOBIC.006G087900|SOBIC.002G362900|SOBIC.009G142600|SOBIC.002G329000|SOBIC.009G167900|SOBIC.001G236200|SOBIC.002G024200|SOBIC.002G326400|SOBIC.001G483600|SOBIC.003G263300|SOBIC.002G290400|SOBIC.003G410100|SOBIC.009G204900|SOBIC.002G154300|SOBIC.008G099600|SOBIC.010G137300|SOBIC.006G246300|SOBIC.009G181300|SOBIC.003G067600|SOBIC.007G149800|SOBIC.001G141800|SOBIC.003G291600|SOBIC.002G002400|SOBIC.008G065200|SOBIC.001G098000|SOBIC.009G169400|SOBIC.004G176900|SOBIC.004G281300|SOBIC.003G079700|SOBIC.006G228200|SOBIC.002G021900|SOBIC.007G098400|SOBIC.006G163401|SOBIC.003G385000|SOBIC.004G091700|SOBIC.002G035600|SOBIC.002G117100|SOBIC.007G089300|SOBIC.003G097200|SOBIC.001G237000|SOBIC.006G128200|SOBIC.005G095900|SOBIC.007G200200|SOBIC.004G223500|SOBIC.003G336700|SOBIC.002G424800|SOBIC.008G007400|SOBIC.009G181200|SOBIC.006G024200|SOBIC.002G328000|SOBIC.006G030700|SOBIC.003G082401|SOBIC.003G296700|SOBIC.002G328400|SOBIC.003G291700|SOBIC.005G096600|SOBIC.002G025000|SOBIC.010G054400|SOBIC.003G025300|SOBIC.002G184500|SOBIC.005G205300|SOBIC.006G130000|SOBIC.004G052000|SOBIC.004G262500|SOBIC.003G262600|SOBIC.006G201700|SOBIC.006G192900|SOBIC.001G341600|SOBIC.001G064700|SOBIC.003G438600|SOBIC.010G127300|SOBIC.009G071800|SOBIC.010G274700|SOBIC.009G105500|SOBIC.002G024000|SOBIC.001G032300|SOBIC.006G152200|SOBIC.006G076800|SOBIC.006G024400|SOBIC.003G263500|SOBIC.001G487600|SOBIC.001G424200|SOBIC.006G158266|SOBIC.009G082700|SOBIC.010G120800|SOBIC.008G013800|SOBIC.002G136800|SOBIC.009G174500|SOBIC.006G148500|SOBIC.004G304700|SOBIC.003G056800|SOBIC.004G111200|SOBIC.002G249600|SOBIC.005G098200|SOBIC.002G333400|SOBIC.009G027900|SOBIC.002G224400|SOBIC.001G362001|SOBIC.007G111200|SOBIC.001G280300|SOBIC.003G192600|SOBIC.010G127200|SOBIC.001G190100|SOBIC.003G364500|SOBIC.002G024100|SOBIC.010G076600|SOBIC.010G242400|SOBIC.008G060200|SOBIC.005G049600|SOBIC.001G332900|SOBIC.009G026800|SOBIC.004G288900|SOBIC.004G076100|SOBIC.002G197600|SOBIC.009G217600|SOBIC.006G246200|SOBIC.003G254100|SOBIC.006G158200|SOBIC.008G162201|SOBIC.001G428900|SOBIC.008G007200|SOBIC.005G187900|SOBIC.002G137000|SOBIC.002G363400|SOBIC.005G065000|SOBIC.003G268900|SOBIC.002G217100|SOBIC.009G203600|SOBIC.002G249700|SOBIC.001G224000|SOBIC.005G205100|SOBIC.006G117800</t>
  </si>
  <si>
    <t>SOBIC.002G064500|SOBIC.001G230100|SOBIC.010G230800|SOBIC.009G142600|SOBIC.002G329000|SOBIC.009G167900|SOBIC.001G236200|SOBIC.002G326400|SOBIC.010G072300|SOBIC.002G154300|SOBIC.007G059200|SOBIC.001G424000|SOBIC.004G244100|SOBIC.008G099600|SOBIC.002G265600|SOBIC.006G246300|SOBIC.005G137000|SOBIC.009G181300|SOBIC.003G067600|SOBIC.007G149800|SOBIC.003G143700|SOBIC.003G291600|SOBIC.001G098000|SOBIC.010G030900|SOBIC.009G169400|SOBIC.001G138200|SOBIC.010G178700|SOBIC.004G176900|SOBIC.004G281300|SOBIC.003G079700|SOBIC.006G228200|SOBIC.002G021900|SOBIC.002G312000|SOBIC.004G308200|SOBIC.003G385000|SOBIC.002G035600|SOBIC.002G117100|SOBIC.007G218800|SOBIC.007G089300|SOBIC.006G124000|SOBIC.003G431100|SOBIC.004G223500|SOBIC.003G336700|SOBIC.009G181200|SOBIC.004G032800|SOBIC.002G328000|SOBIC.006G030700|SOBIC.003G291700|SOBIC.005G096600|SOBIC.002G025000|SOBIC.010G054400|SOBIC.009G205700|SOBIC.002G260000|SOBIC.003G025300|SOBIC.002G184500|SOBIC.008G188100|SOBIC.006G130000|SOBIC.010G023800|SOBIC.003G262600|SOBIC.006G192900|SOBIC.001G341600|SOBIC.004G033000|SOBIC.010G127300|SOBIC.010G274700|SOBIC.001G032300|SOBIC.003G047800|SOBIC.006G152200|SOBIC.010G001300|SOBIC.005G032200|SOBIC.004G273200|SOBIC.003G311800|SOBIC.010G120800|SOBIC.008G013800|SOBIC.007G047300|SOBIC.007G011200|SOBIC.003G233000|SOBIC.002G136800|SOBIC.006G174000|SOBIC.010G052200|SOBIC.006G148500|SOBIC.004G111200|SOBIC.002G333400|SOBIC.007G111200|SOBIC.001G280300|SOBIC.003G146100|SOBIC.010G127200|SOBIC.001G190100|SOBIC.003G364500|SOBIC.010G076600|SOBIC.002G305600|SOBIC.008G060200|SOBIC.001G332900|SOBIC.004G114500|SOBIC.001G059400|SOBIC.004G288900|SOBIC.002G197600|SOBIC.003G042900|SOBIC.006G246200|SOBIC.006G158200|SOBIC.005G187900|SOBIC.002G137000|SOBIC.001G084700|SOBIC.010G231000|SOBIC.005G065000|SOBIC.001G470000|SOBIC.003G268900|SOBIC.009G203600|SOBIC.003G146000|SOBIC.010G115000|SOBIC.006G117800|SOBIC.002G173900|SOBIC.005G136200|SOBIC.006G087900|SOBIC.002G362900|SOBIC.003G442500|SOBIC.005G216200|SOBIC.001G030600|SOBIC.002G024200|SOBIC.001G483600|SOBIC.003G263300|SOBIC.002G290400|SOBIC.003G410100|SOBIC.009G034300|SOBIC.009G204900|SOBIC.010G091100|SOBIC.010G137300|SOBIC.004G086800|SOBIC.010G107200|SOBIC.001G141800|SOBIC.002G002400|SOBIC.008G065200|SOBIC.003G287500|SOBIC.007G098400|SOBIC.006G163401|SOBIC.006G140200|SOBIC.010G066601|SOBIC.004G091700|SOBIC.010G259600|SOBIC.003G097200|SOBIC.001G237000|SOBIC.006G128200|SOBIC.005G095900|SOBIC.003G047700|SOBIC.009G223400|SOBIC.007G200200|SOBIC.010G118200|SOBIC.010G246400|SOBIC.002G424800|SOBIC.005G137300|SOBIC.008G007400|SOBIC.006G024200|SOBIC.003G082401|SOBIC.001G050800|SOBIC.003G296700|SOBIC.002G328400|SOBIC.006G104300|SOBIC.003G287600|SOBIC.003G245201|SOBIC.005G205300|SOBIC.006G207900|SOBIC.004G052000|SOBIC.004G262500|SOBIC.006G201700|SOBIC.001G144300|SOBIC.003G043600|SOBIC.001G064700|SOBIC.003G438600|SOBIC.010G259300|SOBIC.009G071800|SOBIC.010G238600|SOBIC.001G148900|SOBIC.009G105500|SOBIC.002G024000|SOBIC.006G076800|SOBIC.006G024400|SOBIC.003G263500|SOBIC.001G487600|SOBIC.001G424200|SOBIC.006G158266|SOBIC.009G082700|SOBIC.003G328400|SOBIC.002G401600|SOBIC.003G260000|SOBIC.001G201800|SOBIC.009G174500|SOBIC.004G304700|SOBIC.003G056800|SOBIC.002G249600|SOBIC.005G098200|SOBIC.009G027900|SOBIC.003G266900|SOBIC.002G224400|SOBIC.003G232900|SOBIC.001G362001|SOBIC.004G308400|SOBIC.002G068800|SOBIC.003G192600|SOBIC.005G136300|SOBIC.007G058800|SOBIC.005G216100|SOBIC.002G024100|SOBIC.010G242400|SOBIC.003G047500|SOBIC.005G049600|SOBIC.009G026800|SOBIC.004G076100|SOBIC.009G217600|SOBIC.003G254100|SOBIC.008G162201|SOBIC.001G428900|SOBIC.008G007200|SOBIC.002G363400|SOBIC.002G217100|SOBIC.002G249700|SOBIC.001G224000|SOBIC.001G354400|SOBIC.005G205100</t>
  </si>
  <si>
    <t>SOBIC.002G087500|SOBIC.002G064500|SOBIC.006G226800|SOBIC.001G444400|SOBIC.001G236200|SOBIC.003G216166|SOBIC.002G326400|SOBIC.002G294600|SOBIC.010G072300|SOBIC.002G154300|SOBIC.007G059200|SOBIC.008G114300|SOBIC.006G246300|SOBIC.002G065600|SOBIC.001G321800|SOBIC.002G040400|SOBIC.009G181300|SOBIC.010G084400|SOBIC.003G197200|SOBIC.003G143700|SOBIC.002G388900|SOBIC.003G107600|SOBIC.010G105300|SOBIC.003G291600|SOBIC.001G077400|SOBIC.001G098000|SOBIC.002G108400|SOBIC.010G030900|SOBIC.001G182600|SOBIC.009G169400|SOBIC.010G178700|SOBIC.004G176900|SOBIC.002G021900|SOBIC.002G312000|SOBIC.006G021900|SOBIC.002G089700|SOBIC.004G308200|SOBIC.003G016600|SOBIC.002G117100|SOBIC.006G105000|SOBIC.003G126100|SOBIC.002G190500|SOBIC.001G441100|SOBIC.003G336700|SOBIC.001G386400|SOBIC.001G445700|SOBIC.009G181200|SOBIC.004G162400|SOBIC.006G030700|SOBIC.003G384700|SOBIC.003G291700|SOBIC.002G025000|SOBIC.001G398500|SOBIC.001G056500|SOBIC.006G014000|SOBIC.009G205700|SOBIC.003G025300|SOBIC.001G006201|SOBIC.006G130000|SOBIC.007G119800|SOBIC.001G526900|SOBIC.006G192900|SOBIC.004G008200|SOBIC.001G341600|SOBIC.004G033000|SOBIC.003G018800|SOBIC.002G064700|SOBIC.010G127300|SOBIC.003G076800|SOBIC.001G032300|SOBIC.006G152200|SOBIC.004G144150|SOBIC.005G099000|SOBIC.010G001300|SOBIC.005G032200|SOBIC.004G273200|SOBIC.005G082700|SOBIC.002G065800|SOBIC.010G120800|SOBIC.008G013800|SOBIC.007G047300|SOBIC.007G011200|SOBIC.001G510300|SOBIC.001G080800|SOBIC.002G136800|SOBIC.007G151400|SOBIC.006G174000|SOBIC.002G153000|SOBIC.001G459800|SOBIC.004G111200|SOBIC.001G285400|SOBIC.005G110535|SOBIC.010G268400|SOBIC.006G226700|SOBIC.004G312500|SOBIC.010G127200|SOBIC.001G190100|SOBIC.010G076600|SOBIC.002G074400|SOBIC.007G070400|SOBIC.002G305600|SOBIC.007G196400|SOBIC.001G332900|SOBIC.004G326900|SOBIC.004G114500|SOBIC.004G288900|SOBIC.003G244600|SOBIC.002G065700|SOBIC.003G042900|SOBIC.006G246200|SOBIC.008G183400|SOBIC.005G187900|SOBIC.009G232266|SOBIC.010G231000|SOBIC.005G065000|SOBIC.003G268900|SOBIC.007G172100|SOBIC.005G176100|SOBIC.009G203600|SOBIC.001G111000|SOBIC.009G044600|SOBIC.008G044300|SOBIC.001G205900|SOBIC.006G132500|SOBIC.010G115000|SOBIC.005G136200|SOBIC.006G087900|SOBIC.003G442500|SOBIC.010G194100|SOBIC.005G216200|SOBIC.006G190000|SOBIC.001G030600|SOBIC.002G024200|SOBIC.001G483600|SOBIC.002G290400|SOBIC.003G410100|SOBIC.009G034300|SOBIC.009G204900|SOBIC.001G166401|SOBIC.005G139700|SOBIC.010G137300|SOBIC.002G367900|SOBIC.010G130800|SOBIC.003G233200|SOBIC.002G004700|SOBIC.002G002400|SOBIC.006G260300|SOBIC.002G373100|SOBIC.010G066601|SOBIC.004G091700|SOBIC.006G007450|SOBIC.005G103300|SOBIC.006G240800|SOBIC.001G237000|SOBIC.003G290100|SOBIC.003G047700|SOBIC.009G223400|SOBIC.007G200200|SOBIC.002G424800|SOBIC.005G137300|SOBIC.003G036700|SOBIC.004G200900|SOBIC.003G082401|SOBIC.002G328400|SOBIC.003G429200|SOBIC.003G245201|SOBIC.005G205300|SOBIC.008G071300|SOBIC.006G207900|SOBIC.004G052000|SOBIC.003G362700|SOBIC.009G000200|SOBIC.001G144300|SOBIC.001G064700|SOBIC.009G071800|SOBIC.001G148900|SOBIC.004G348400|SOBIC.009G105500|SOBIC.010G102000|SOBIC.002G024000|SOBIC.006G076800|SOBIC.009G173300|SOBIC.001G261600|SOBIC.001G424200|SOBIC.008G129200|SOBIC.009G082700|SOBIC.004G202900|SOBIC.004G088100|SOBIC.005G065500|SOBIC.003G328400|SOBIC.007G141200|SOBIC.002G401600|SOBIC.006G274933|SOBIC.003G109832|SOBIC.009G174500|SOBIC.004G304700|SOBIC.007G014200|SOBIC.002G249600|SOBIC.005G098200|SOBIC.009G027900|SOBIC.002G224400|SOBIC.009G243400|SOBIC.001G362001|SOBIC.005G136300|SOBIC.005G216100|SOBIC.004G089300|SOBIC.007G048200|SOBIC.001G125800|SOBIC.002G024100|SOBIC.001G462800|SOBIC.001G542600|SOBIC.010G242400|SOBIC.003G047500|SOBIC.001G516000|SOBIC.009G026800|SOBIC.007G225300|SOBIC.004G244600|SOBIC.004G076100|SOBIC.009G162500|SOBIC.003G254100|SOBIC.008G162201|SOBIC.001G428900|SOBIC.002G363400|SOBIC.002G388800|SOBIC.003G106300|SOBIC.002G249700|SOBIC.001G224000|SOBIC.001G354400|SOBIC.005G205100|SOBIC.001G230100|SOBIC.005G224900|SOBIC.010G230800|SOBIC.009G142600|SOBIC.001G349800|SOBIC.002G329000|SOBIC.009G167900|SOBIC.001G424000|SOBIC.003G353500|SOBIC.004G244100|SOBIC.008G099600|SOBIC.002G265600|SOBIC.007G055500|SOBIC.002G195400|SOBIC.005G137000|SOBIC.010G170300|SOBIC.004G065600|SOBIC.003G067600|SOBIC.007G149800|SOBIC.004G086400|SOBIC.006G146000|SOBIC.001G138200|SOBIC.005G075900|SOBIC.004G037000|SOBIC.004G281300|SOBIC.003G079700|SOBIC.006G228200|SOBIC.006G203000|SOBIC.008G077800|SOBIC.004G245100|SOBIC.003G385000|SOBIC.002G035600|SOBIC.004G304400|SOBIC.007G218800|SOBIC.004G293500|SOBIC.004G236500|SOBIC.002G140600|SOBIC.007G089300|SOBIC.006G124000|SOBIC.005G097800|SOBIC.001G303900|SOBIC.007G120000|SOBIC.003G431100|SOBIC.004G258300|SOBIC.010G230900|SOBIC.001G034100|SOBIC.004G223500|SOBIC.003G112600|SOBIC.010G099000|SOBIC.004G141200|SOBIC.001G451700|SOBIC.007G055600|SOBIC.004G032800|SOBIC.002G328000|SOBIC.007G011700|SOBIC.005G096600|SOBIC.002G000400|SOBIC.010G162900|SOBIC.010G054400|SOBIC.003G436800|SOBIC.002G260000|SOBIC.002G184500|SOBIC.008G188100|SOBIC.010G023800|SOBIC.004G004400|SOBIC.010G195800|SOBIC.003G379800|SOBIC.003G262600|SOBIC.003G228600|SOBIC.001G196300|SOBIC.006G134100|SOBIC.001G475900|SOBIC.007G144300|SOBIC.010G274700|SOBIC.006G069200|SOBIC.008G036000|SOBIC.003G156000|SOBIC.006G095600|SOBIC.003G047800|SOBIC.002G024400|SOBIC.003G357900|SOBIC.004G267300|SOBIC.003G311800|SOBIC.006G007100|SOBIC.004G330600|SOBIC.010G182966|SOBIC.003G233000|SOBIC.002G321300|SOBIC.002G214200|SOBIC.002G216500|SOBIC.010G052200|SOBIC.006G148500|SOBIC.004G004500|SOBIC.002G333400|SOBIC.007G111200|SOBIC.001G012000|SOBIC.001G280300|SOBIC.003G146100|SOBIC.008G146700|SOBIC.004G304200|SOBIC.003G364500|SOBIC.009G121600|SOBIC.008G060200|SOBIC.005G022200|SOBIC.006G181300|SOBIC.001G059400|SOBIC.002G197600|SOBIC.006G158200|SOBIC.002G137000|SOBIC.001G084700|SOBIC.006G185900|SOBIC.001G518800|SOBIC.001G470000|SOBIC.002G216400|SOBIC.005G037000|SOBIC.003G146000|SOBIC.004G243000|SOBIC.006G117800|SOBIC.002G173900|SOBIC.001G314300|SOBIC.009G130100|SOBIC.002G362900|SOBIC.007G035500|SOBIC.002G041100|SOBIC.003G104600|SOBIC.003G263300|SOBIC.002G009600|SOBIC.010G091100|SOBIC.004G086800|SOBIC.003G141000|SOBIC.001G235500|SOBIC.010G107200|SOBIC.001G141800|SOBIC.008G065200|SOBIC.003G300800|SOBIC.003G287500|SOBIC.004G186300|SOBIC.007G098400|SOBIC.004G201100|SOBIC.006G163401|SOBIC.006G140200|SOBIC.003G228200|SOBIC.002G041200|SOBIC.010G203600|SOBIC.010G259600|SOBIC.010G018600|SOBIC.009G144600|SOBIC.002G381400|SOBIC.003G097200|SOBIC.009G064400|SOBIC.005G211400|SOBIC.006G177800|SOBIC.006G128200|SOBIC.005G095900|SOBIC.005G152100|SOBIC.003G422000|SOBIC.010G091000|SOBIC.006G118400|SOBIC.010G118200|SOBIC.010G246400|SOBIC.008G007400|SOBIC.008G030100|SOBIC.006G024200|SOBIC.001G443800|SOBIC.001G050800|SOBIC.003G296700|SOBIC.003G216232|SOBIC.006G104300|SOBIC.004G236000|SOBIC.003G287600|SOBIC.001G406300|SOBIC.006G176600|SOBIC.010G092200|SOBIC.004G262500|SOBIC.003G021900|SOBIC.006G132700|SOBIC.006G201700|SOBIC.002G255600|SOBIC.003G228500|SOBIC.004G087700|SOBIC.003G043600|SOBIC.005G186500|SOBIC.003G438600|SOBIC.010G259300|SOBIC.010G238600|SOBIC.006G066200|SOBIC.007G068500|SOBIC.010G128000|SOBIC.006G024400|SOBIC.003G263500|SOBIC.001G487600|SOBIC.007G076000|SOBIC.006G158266|SOBIC.007G158200|SOBIC.006G038800|SOBIC.002G126600|SOBIC.003G260000|SOBIC.001G201800|SOBIC.003G056800|SOBIC.009G241700|SOBIC.004G071000|SOBIC.003G266900|SOBIC.003G232900|SOBIC.003G228400|SOBIC.004G087800|SOBIC.004G169900|SOBIC.004G308400|SOBIC.002G068800|SOBIC.003G192600|SOBIC.007G058800|SOBIC.006G014700|SOBIC.005G210000|SOBIC.002G303700|SOBIC.005G049600|SOBIC.003G009700|SOBIC.003G286600|SOBIC.001G235800|SOBIC.009G217600|SOBIC.008G007200|SOBIC.001G247900|SOBIC.002G217100|SOBIC.002G327900|SOBIC.007G148300|SOBIC.006G243200</t>
  </si>
  <si>
    <t>SOBIC.006G192900|SOBIC.009G130100|SOBIC.002G068800|SOBIC.010G127300|SOBIC.010G127200|SOBIC.002G024100|SOBIC.002G024200|SOBIC.003G156000|SOBIC.002G024000|SOBIC.001G237000|SOBIC.005G049600|SOBIC.001G032300|SOBIC.006G152200|SOBIC.009G026800|SOBIC.004G223500|SOBIC.003G263500|SOBIC.006G158200|SOBIC.006G158266|SOBIC.008G007200|SOBIC.008G013800|SOBIC.001G050800|SOBIC.002G025000|SOBIC.006G148500|SOBIC.004G304700|SOBIC.002G249700|SOBIC.002G249600|SOBIC.003G079700|SOBIC.002G021900|SOBIC.006G132500|SOBIC.007G098400|SOBIC.004G262500|SOBIC.006G132700</t>
  </si>
  <si>
    <t>SOBIC.007G077300|SOBIC.005G117400|SOBIC.009G184400|SOBIC.010G089700|SOBIC.001G381300|SOBIC.006G184800|SOBIC.004G158901|SOBIC.009G171600|SOBIC.003G242800|SOBIC.002G269400|SOBIC.009G068900|SOBIC.008G060300|SOBIC.001G296300|SOBIC.002G225700|SOBIC.002G202700|SOBIC.007G118301|SOBIC.009G221400|SOBIC.002G225300|SOBIC.009G250400|SOBIC.001G084000|SOBIC.006G259000|SOBIC.009G212800|SOBIC.004G283201|SOBIC.001G075900|SOBIC.003G138400|SOBIC.009G092100|SOBIC.010G209200|SOBIC.001G148000|SOBIC.003G226600|SOBIC.007G077001|SOBIC.003G037500|SOBIC.004G297100|SOBIC.007G077200|SOBIC.010G016500|SOBIC.006G167800|SOBIC.003G276000|SOBIC.007G085300|SOBIC.002G269032|SOBIC.008G029000|SOBIC.003G341100|SOBIC.009G100500|SOBIC.002G269300|SOBIC.009G208000|SOBIC.003G248400|SOBIC.010G045700|SOBIC.002G418500|SOBIC.004G065900|SOBIC.002G174300|SOBIC.003G199400|SOBIC.002G269100|SOBIC.009G247300|SOBIC.010G209100|SOBIC.001G297200|SOBIC.003G285500|SOBIC.007G072133|SOBIC.004G337500|SOBIC.002G220300|SOBIC.007G077100</t>
  </si>
  <si>
    <t>SOBIC.007G077300|SOBIC.005G117400|SOBIC.009G184400|SOBIC.010G089700|SOBIC.001G381300|SOBIC.006G184800|SOBIC.004G158901|SOBIC.009G171600|SOBIC.003G242800|SOBIC.002G269400|SOBIC.009G068900|SOBIC.008G060300|SOBIC.001G296300|SOBIC.002G225700|SOBIC.002G202700|SOBIC.007G118301|SOBIC.009G221400|SOBIC.002G225300|SOBIC.009G250400|SOBIC.001G084000|SOBIC.006G259000|SOBIC.009G212800|SOBIC.004G283201|SOBIC.001G075900|SOBIC.003G138400|SOBIC.009G092100|SOBIC.010G209200|SOBIC.001G148000|SOBIC.003G226600|SOBIC.007G077001|SOBIC.003G037500|SOBIC.004G297100|SOBIC.007G077200|SOBIC.010G016500|SOBIC.006G167800|SOBIC.003G276000|SOBIC.007G085300|SOBIC.002G269032|SOBIC.008G029000|SOBIC.003G341100|SOBIC.006G124000|SOBIC.009G100500|SOBIC.002G269300|SOBIC.009G208000|SOBIC.003G248400|SOBIC.010G045700|SOBIC.002G418500|SOBIC.004G065900|SOBIC.002G174300|SOBIC.003G199400|SOBIC.002G269100|SOBIC.009G247300|SOBIC.010G209100|SOBIC.001G297200|SOBIC.003G285500|SOBIC.007G072133|SOBIC.004G337500|SOBIC.002G220300|SOBIC.007G077100</t>
  </si>
  <si>
    <t>SOBIC.001G400700|SOBIC.002G087500|SOBIC.002G064500|SOBIC.001G444400|SOBIC.001G196900|SOBIC.001G282100|SOBIC.001G236200|SOBIC.003G270800|SOBIC.001G515800|SOBIC.002G326400|SOBIC.009G171600|SOBIC.002G294600|SOBIC.010G072300|SOBIC.001G456500|SOBIC.006G156600|SOBIC.002G269400|SOBIC.002G154300|SOBIC.002G225700|SOBIC.002G202700|SOBIC.008G114300|SOBIC.003G393400|SOBIC.010G267400|SOBIC.009G137800|SOBIC.006G246300|SOBIC.002G065600|SOBIC.001G321800|SOBIC.002G040400|SOBIC.009G181300|SOBIC.010G084400|SOBIC.003G162200|SOBIC.003G197200|SOBIC.009G087000|SOBIC.003G143700|SOBIC.002G388900|SOBIC.009G250400|SOBIC.003G107600|SOBIC.003G291600|SOBIC.001G077400|SOBIC.001G098000|SOBIC.002G108400|SOBIC.009G169400|SOBIC.004G176900|SOBIC.002G021900|SOBIC.002G312000|SOBIC.006G021900|SOBIC.003G037500|SOBIC.002G089700|SOBIC.003G310200|SOBIC.003G083200|SOBIC.004G308200|SOBIC.001G146500|SOBIC.002G117100|SOBIC.006G105000|SOBIC.007G179900|SOBIC.005G041000|SOBIC.003G126100|SOBIC.002G190500|SOBIC.001G441100|SOBIC.003G336700|SOBIC.001G386400|SOBIC.001G445700|SOBIC.009G181200|SOBIC.004G162400|SOBIC.006G030700|SOBIC.005G126800|SOBIC.003G291700|SOBIC.002G025000|SOBIC.001G056500|SOBIC.006G014000|SOBIC.009G205700|SOBIC.003G025300|SOBIC.001G006201|SOBIC.002G222200|SOBIC.006G130000|SOBIC.007G119800|SOBIC.001G526900|SOBIC.001G463000|SOBIC.006G192900|SOBIC.004G008200|SOBIC.001G341600|SOBIC.001G383000|SOBIC.009G054500|SOBIC.002G064700|SOBIC.010G127300|SOBIC.009G216800|SOBIC.003G076800|SOBIC.008G126200|SOBIC.009G068900|SOBIC.001G032300|SOBIC.001G296300|SOBIC.006G152200|SOBIC.001G223200|SOBIC.007G118301|SOBIC.005G099000|SOBIC.001G489500|SOBIC.005G032200|SOBIC.004G273200|SOBIC.005G082700|SOBIC.002G065800|SOBIC.010G120800|SOBIC.008G013800|SOBIC.001G510300|SOBIC.002G032700|SOBIC.001G080800|SOBIC.002G136800|SOBIC.007G151400|SOBIC.006G174000|SOBIC.002G153000|SOBIC.001G459800|SOBIC.003G138400|SOBIC.004G111200|SOBIC.010G209200|SOBIC.005G110535|SOBIC.010G268400|SOBIC.003G310000|SOBIC.006G167800|SOBIC.004G312500|SOBIC.010G127200|SOBIC.007G085300|SOBIC.001G190100|SOBIC.010G076600|SOBIC.009G172950|SOBIC.007G070400|SOBIC.002G305600|SOBIC.001G332900|SOBIC.004G326900|SOBIC.004G288900|SOBIC.003G393500|SOBIC.003G244600|SOBIC.002G065700|SOBIC.003G042900|SOBIC.006G246200|SOBIC.003G199400|SOBIC.005G187900|SOBIC.009G232266|SOBIC.005G065000|SOBIC.003G268900|SOBIC.007G172100|SOBIC.005G176100|SOBIC.009G203600|SOBIC.001G111000|SOBIC.009G044600|SOBIC.010G224600|SOBIC.008G044300|SOBIC.005G111400|SOBIC.010G209100|SOBIC.001G205900|SOBIC.002G394400|SOBIC.006G132500|SOBIC.010G115000|SOBIC.007G008800|SOBIC.005G136200|SOBIC.006G087900|SOBIC.001G347901|SOBIC.009G184400|SOBIC.010G089700|SOBIC.003G442500|SOBIC.010G194100|SOBIC.006G184800|SOBIC.006G190000|SOBIC.001G456100|SOBIC.001G030600|SOBIC.002G024200|SOBIC.001G483600|SOBIC.002G290400|SOBIC.008G060300|SOBIC.003G410100|SOBIC.009G204900|SOBIC.001G166401|SOBIC.004G267500|SOBIC.005G139700|SOBIC.006G225200|SOBIC.002G225300|SOBIC.010G137300|SOBIC.002G367900|SOBIC.010G130800|SOBIC.003G233200|SOBIC.001G084000|SOBIC.002G002400|SOBIC.006G260300|SOBIC.002G373100|SOBIC.004G091700|SOBIC.006G216500|SOBIC.006G007450|SOBIC.002G362000|SOBIC.005G103300|SOBIC.001G237000|SOBIC.003G290100|SOBIC.003G047700|SOBIC.009G208000|SOBIC.009G223400|SOBIC.007G200200|SOBIC.001G040200|SOBIC.001G208800|SOBIC.002G424800|SOBIC.005G137300|SOBIC.003G036700|SOBIC.001G386000|SOBIC.004G195700|SOBIC.002G174300|SOBIC.002G269100|SOBIC.004G200900|SOBIC.003G082401|SOBIC.002G328400|SOBIC.003G432600|SOBIC.003G245201|SOBIC.005G205300|SOBIC.008G071300|SOBIC.004G052000|SOBIC.003G362700|SOBIC.009G000200|SOBIC.001G064700|SOBIC.006G216400|SOBIC.009G071800|SOBIC.001G434000|SOBIC.001G148900|SOBIC.010G272000|SOBIC.004G348400|SOBIC.009G105500|SOBIC.010G102000|SOBIC.002G024000|SOBIC.006G076800|SOBIC.009G173300|SOBIC.001G261600|SOBIC.003G422700|SOBIC.001G424200|SOBIC.001G401300|SOBIC.008G129200|SOBIC.009G082700|SOBIC.004G088100|SOBIC.005G065500|SOBIC.002G080100|SOBIC.003G328400|SOBIC.006G274933|SOBIC.003G109832|SOBIC.001G297900|SOBIC.009G014600|SOBIC.006G259000|SOBIC.004G182300|SOBIC.009G174500|SOBIC.004G304700|SOBIC.007G014200|SOBIC.002G249600|SOBIC.005G098200|SOBIC.005G169200|SOBIC.009G027900|SOBIC.002G224400|SOBIC.009G243400|SOBIC.004G297100|SOBIC.001G362001|SOBIC.005G136300|SOBIC.003G276000|SOBIC.004G089300|SOBIC.007G048200|SOBIC.001G125800|SOBIC.002G024100|SOBIC.001G462800|SOBIC.001G542600|SOBIC.010G242400|SOBIC.003G047500|SOBIC.002G269300|SOBIC.001G516000|SOBIC.006G137900|SOBIC.010G047800|SOBIC.003G412700|SOBIC.009G026800|SOBIC.007G225300|SOBIC.004G244600|SOBIC.004G076100|SOBIC.003G422600|SOBIC.009G162500|SOBIC.003G254100|SOBIC.008G162201|SOBIC.001G428900|SOBIC.001G401200|SOBIC.002G363400|SOBIC.002G388800|SOBIC.003G106300|SOBIC.002G249700|SOBIC.001G224000|SOBIC.004G337500|SOBIC.001G071000|SOBIC.005G205100|SOBIC.007G077300|SOBIC.002G203000|SOBIC.001G230100|SOBIC.005G117400|SOBIC.005G224900|SOBIC.001G381300|SOBIC.009G142600|SOBIC.002G329000|SOBIC.009G167900|SOBIC.001G471100|SOBIC.010G272200|SOBIC.004G158901|SOBIC.003G183700|SOBIC.007G043400|SOBIC.003G158500|SOBIC.001G401000|SOBIC.006G263300|SOBIC.003G353500|SOBIC.009G221400|SOBIC.006G026900|SOBIC.008G099600|SOBIC.002G265600|SOBIC.003G076200|SOBIC.007G055500|SOBIC.002G195400|SOBIC.005G137000|SOBIC.010G170300|SOBIC.004G065600|SOBIC.001G401100|SOBIC.003G067600|SOBIC.006G187900|SOBIC.007G149800|SOBIC.004G086400|SOBIC.003G365500|SOBIC.009G212800|SOBIC.006G146000|SOBIC.002G321500|SOBIC.005G075900|SOBIC.001G075900|SOBIC.004G037000|SOBIC.008G191600|SOBIC.004G281300|SOBIC.003G079700|SOBIC.006G228200|SOBIC.006G203000|SOBIC.007G077200|SOBIC.004G245100|SOBIC.003G385000|SOBIC.002G035600|SOBIC.004G031600|SOBIC.004G304400|SOBIC.004G293500|SOBIC.004G236500|SOBIC.007G123500|SOBIC.007G089300|SOBIC.006G124000|SOBIC.005G097800|SOBIC.001G303900|SOBIC.007G120000|SOBIC.004G258300|SOBIC.010G230900|SOBIC.001G034100|SOBIC.004G223500|SOBIC.010G045700|SOBIC.003G112600|SOBIC.010G099000|SOBIC.004G141200|SOBIC.001G451700|SOBIC.007G055600|SOBIC.002G328000|SOBIC.007G011700|SOBIC.005G096600|SOBIC.002G000400|SOBIC.010G162900|SOBIC.010G054400|SOBIC.003G436800|SOBIC.002G184500|SOBIC.004G004400|SOBIC.008G021800|SOBIC.003G379800|SOBIC.003G262600|SOBIC.007G077100|SOBIC.003G228600|SOBIC.001G196300|SOBIC.001G234900|SOBIC.006G134100|SOBIC.001G475900|SOBIC.007G144300|SOBIC.010G274700|SOBIC.006G069200|SOBIC.008G036000|SOBIC.003G156000|SOBIC.006G095600|SOBIC.003G371250|SOBIC.002G021132|SOBIC.006G149600|SOBIC.003G047800|SOBIC.002G024400|SOBIC.003G357900|SOBIC.004G267300|SOBIC.004G053400|SOBIC.005G219000|SOBIC.006G007100|SOBIC.001G118300|SOBIC.004G330600|SOBIC.001G437000|SOBIC.010G182966|SOBIC.003G233000|SOBIC.010G252500|SOBIC.003G361100|SOBIC.001G180900|SOBIC.002G214200|SOBIC.002G216500|SOBIC.006G228000|SOBIC.006G148500|SOBIC.009G092100|SOBIC.004G004500|SOBIC.002G333400|SOBIC.003G226600|SOBIC.010G044700|SOBIC.007G077001|SOBIC.007G111200|SOBIC.001G012000|SOBIC.001G280300|SOBIC.003G146100|SOBIC.005G064600|SOBIC.008G146700|SOBIC.002G269032|SOBIC.004G304200|SOBIC.003G364500|SOBIC.009G121600|SOBIC.008G060200|SOBIC.002G185500|SOBIC.006G181300|SOBIC.007G158600|SOBIC.003G248400|SOBIC.002G197600|SOBIC.006G084600|SOBIC.006G158200|SOBIC.007G158500|SOBIC.002G137000|SOBIC.001G084700|SOBIC.006G185900|SOBIC.001G518800|SOBIC.001G470000|SOBIC.002G216400|SOBIC.007G092400|SOBIC.008G142100|SOBIC.005G037000|SOBIC.003G146000|SOBIC.007G072133|SOBIC.004G243000|SOBIC.006G117800|SOBIC.001G339600|SOBIC.002G173900|SOBIC.001G314300|SOBIC.009G130100|SOBIC.004G297600|SOBIC.002G362900|SOBIC.007G035500|SOBIC.004G331600|SOBIC.002G041100|SOBIC.006G257700|SOBIC.003G263300|SOBIC.002G009600|SOBIC.010G091100|SOBIC.001G433900|SOBIC.001G399900|SOBIC.004G086800|SOBIC.003G252300|SOBIC.004G273400|SOBIC.009G108300|SOBIC.003G141000|SOBIC.009G168700|SOBIC.010G273700|SOBIC.001G235500|SOBIC.010G107200|SOBIC.001G141800|SOBIC.008G065200|SOBIC.003G300800|SOBIC.003G287500|SOBIC.004G283201|SOBIC.002G201900|SOBIC.010G224501|SOBIC.004G186300|SOBIC.009G157700|SOBIC.007G098400|SOBIC.004G201100|SOBIC.006G163401|SOBIC.006G140200|SOBIC.001G501100|SOBIC.003G228200|SOBIC.002G041200|SOBIC.010G203600|SOBIC.008G029000|SOBIC.005G018700|SOBIC.010G018600|SOBIC.009G144600|SOBIC.003G341100|SOBIC.002G381400|SOBIC.003G097200|SOBIC.009G064400|SOBIC.005G211400|SOBIC.006G177800|SOBIC.006G128200|SOBIC.005G095900|SOBIC.005G015200|SOBIC.006G279400|SOBIC.005G152100|SOBIC.003G422000|SOBIC.010G091000|SOBIC.009G248500|SOBIC.006G118400|SOBIC.010G246400|SOBIC.006G078400|SOBIC.009G154300|SOBIC.008G007400|SOBIC.006G024200|SOBIC.001G443800|SOBIC.001G050800|SOBIC.003G296700|SOBIC.006G104300|SOBIC.004G236000|SOBIC.003G287600|SOBIC.001G406300|SOBIC.002G368100|SOBIC.006G176600|SOBIC.009G247300|SOBIC.010G092200|SOBIC.002G427400|SOBIC.001G297200|SOBIC.002G220300|SOBIC.004G262500|SOBIC.003G021900|SOBIC.006G132700|SOBIC.006G201700|SOBIC.002G255600|SOBIC.003G228500|SOBIC.005G186500|SOBIC.003G438600|SOBIC.001G400900|SOBIC.001G185400|SOBIC.008G126600|SOBIC.006G066200|SOBIC.003G242800|SOBIC.007G068500|SOBIC.010G128000|SOBIC.007G194400|SOBIC.006G024400|SOBIC.003G263500|SOBIC.001G487600|SOBIC.007G076000|SOBIC.006G158266|SOBIC.007G158200|SOBIC.008G183900|SOBIC.002G126600|SOBIC.008G123100|SOBIC.003G056800|SOBIC.001G148000|SOBIC.009G241700|SOBIC.004G071000|SOBIC.003G232900|SOBIC.010G016500|SOBIC.003G228400|SOBIC.004G169900|SOBIC.004G308400|SOBIC.002G068800|SOBIC.003G192600|SOBIC.001G385800|SOBIC.006G014700|SOBIC.005G210000|SOBIC.001G400800|SOBIC.003G158600|SOBIC.008G126700|SOBIC.009G100500|SOBIC.005G049600|SOBIC.003G009700|SOBIC.003G286600|SOBIC.001G235800|SOBIC.003G254900|SOBIC.009G217600|SOBIC.002G418500|SOBIC.003G334600|SOBIC.004G065900|SOBIC.008G007200|SOBIC.001G247900|SOBIC.002G217100|SOBIC.002G327900|SOBIC.007G148300|SOBIC.010G178600|SOBIC.003G285500|SOBIC.007G025900</t>
  </si>
  <si>
    <t>SOBIC.003G037500|SOBIC.005G117400|SOBIC.003G276000|SOBIC.001G381300|SOBIC.007G085300|SOBIC.008G029000|SOBIC.003G341100|SOBIC.009G100500|SOBIC.009G171600|SOBIC.003G242800|SOBIC.009G068900|SOBIC.008G060300|SOBIC.009G208000|SOBIC.002G202700|SOBIC.007G118301|SOBIC.003G248400|SOBIC.002G225300|SOBIC.010G045700|SOBIC.002G418500|SOBIC.004G065900|SOBIC.002G174300|SOBIC.003G199400|SOBIC.001G084000|SOBIC.009G212800|SOBIC.001G075900|SOBIC.003G138400|SOBIC.009G247300|SOBIC.010G209100|SOBIC.009G092100|SOBIC.010G209200|SOBIC.001G297200|SOBIC.003G285500|SOBIC.007G072133|SOBIC.001G148000|SOBIC.004G337500|SOBIC.002G220300|SOBIC.003G226600</t>
  </si>
  <si>
    <t>SOBIC.001G400700|SOBIC.001G401300|SOBIC.001G401200|SOBIC.001G401100|SOBIC.001G401000|SOBIC.005G169200|SOBIC.001G400900|SOBIC.001G400800</t>
  </si>
  <si>
    <t>ATP binding</t>
  </si>
  <si>
    <t>SOBIC.006G087900|SOBIC.002G362900|SOBIC.004G331600|SOBIC.001G236200|SOBIC.003G216166|SOBIC.002G024200|SOBIC.003G183700|SOBIC.002G290400|SOBIC.003G410100|SOBIC.002G154300|SOBIC.008G114300|SOBIC.008G099600|SOBIC.010G267400|SOBIC.008G191200|SOBIC.003G067600|SOBIC.009G087000|SOBIC.001G141800|SOBIC.002G002400|SOBIC.001G098000|SOBIC.004G037000|SOBIC.004G176900|SOBIC.004G281300|SOBIC.003G079700|SOBIC.006G228200|SOBIC.002G021900|SOBIC.007G098400|SOBIC.006G021900|SOBIC.006G163401|SOBIC.002G035600|SOBIC.007G089300|SOBIC.003G097200|SOBIC.001G237000|SOBIC.006G128200|SOBIC.001G051600|SOBIC.007G120000|SOBIC.005G095900|SOBIC.007G200200|SOBIC.004G223500|SOBIC.001G386400|SOBIC.004G032800|SOBIC.006G024200|SOBIC.004G162400|SOBIC.003G212300|SOBIC.003G216232|SOBIC.009G252600|SOBIC.002G328400|SOBIC.005G096600|SOBIC.010G054400|SOBIC.003G025300|SOBIC.002G184500|SOBIC.007G119800|SOBIC.004G262500|SOBIC.003G262600|SOBIC.006G201700|SOBIC.004G087700|SOBIC.009G000200|SOBIC.001G064700|SOBIC.003G438600|SOBIC.010G127300|SOBIC.010G274700|SOBIC.009G105500|SOBIC.002G024000|SOBIC.001G032300|SOBIC.006G152200|SOBIC.006G076800|SOBIC.006G024400|SOBIC.003G263500|SOBIC.001G487600|SOBIC.001G533600|SOBIC.002G319900|SOBIC.001G424200|SOBIC.006G158266|SOBIC.004G330600|SOBIC.008G129200|SOBIC.009G082700|SOBIC.010G120800|SOBIC.002G067300|SOBIC.002G321300|SOBIC.003G235300|SOBIC.002G136800|SOBIC.006G148500|SOBIC.004G304700|SOBIC.003G056800|SOBIC.002G249600|SOBIC.005G098200|SOBIC.005G110535|SOBIC.002G224400|SOBIC.007G111200|SOBIC.004G087800|SOBIC.003G192600|SOBIC.004G089300|SOBIC.010G127200|SOBIC.003G364500|SOBIC.002G024100|SOBIC.009G172950|SOBIC.010G242400|SOBIC.007G196400|SOBIC.001G332900|SOBIC.002G319500|SOBIC.001G192800|SOBIC.009G026800|SOBIC.009G217600|SOBIC.006G158200|SOBIC.001G428900|SOBIC.008G007200|SOBIC.008G191300|SOBIC.002G363400|SOBIC.005G065000|SOBIC.003G268900|SOBIC.002G249700|SOBIC.010G247300|SOBIC.001G331301|SOBIC.001G224000|SOBIC.006G117800</t>
  </si>
  <si>
    <t>SOBIC.006G087900|SOBIC.001G347901|SOBIC.002G362900|SOBIC.009G142600|SOBIC.002G329000|SOBIC.009G167900|SOBIC.001G236200|SOBIC.002G024200|SOBIC.002G326400|SOBIC.001G483600|SOBIC.003G263300|SOBIC.002G290400|SOBIC.003G410100|SOBIC.009G204900|SOBIC.002G154300|SOBIC.008G099600|SOBIC.010G137300|SOBIC.010G267400|SOBIC.006G246300|SOBIC.009G181300|SOBIC.003G141000|SOBIC.003G067600|SOBIC.007G149800|SOBIC.001G141800|SOBIC.003G291600|SOBIC.002G002400|SOBIC.008G065200|SOBIC.009G169400|SOBIC.004G037000|SOBIC.004G186300|SOBIC.004G176900|SOBIC.004G281300|SOBIC.003G079700|SOBIC.006G228200|SOBIC.002G021900|SOBIC.007G098400|SOBIC.006G163401|SOBIC.006G140200|SOBIC.004G245100|SOBIC.003G385000|SOBIC.004G091700|SOBIC.002G035600|SOBIC.002G117100|SOBIC.007G089300|SOBIC.003G097200|SOBIC.001G237000|SOBIC.006G128200|SOBIC.003G290100|SOBIC.005G095900|SOBIC.009G223400|SOBIC.007G200200|SOBIC.001G441100|SOBIC.001G034100|SOBIC.004G223500|SOBIC.010G099000|SOBIC.003G336700|SOBIC.001G208800|SOBIC.002G424800|SOBIC.008G007400|SOBIC.009G181200|SOBIC.006G024200|SOBIC.002G328000|SOBIC.006G030700|SOBIC.003G082401|SOBIC.001G050800|SOBIC.003G296700|SOBIC.002G328400|SOBIC.003G291700|SOBIC.005G096600|SOBIC.002G025000|SOBIC.010G054400|SOBIC.001G406300|SOBIC.003G025300|SOBIC.002G184500|SOBIC.005G205300|SOBIC.008G071300|SOBIC.006G130000|SOBIC.004G052000|SOBIC.003G379800|SOBIC.004G262500|SOBIC.003G262600|SOBIC.006G201700|SOBIC.006G192900|SOBIC.001G341600|SOBIC.001G383000|SOBIC.001G064700|SOBIC.003G438600|SOBIC.010G127300|SOBIC.010G274700|SOBIC.009G105500|SOBIC.010G102000|SOBIC.002G024000|SOBIC.001G032300|SOBIC.006G152200|SOBIC.006G076800|SOBIC.006G024400|SOBIC.009G173300|SOBIC.004G267300|SOBIC.003G263500|SOBIC.001G487600|SOBIC.001G424200|SOBIC.006G158266|SOBIC.009G082700|SOBIC.010G120800|SOBIC.008G013800|SOBIC.006G274933|SOBIC.002G136800|SOBIC.009G174500|SOBIC.006G148500|SOBIC.004G304700|SOBIC.003G056800|SOBIC.004G111200|SOBIC.002G249600|SOBIC.005G098200|SOBIC.002G333400|SOBIC.009G027900|SOBIC.002G224400|SOBIC.001G362001|SOBIC.007G111200|SOBIC.004G169900|SOBIC.001G280300|SOBIC.002G068800|SOBIC.003G192600|SOBIC.010G127200|SOBIC.001G190100|SOBIC.003G364500|SOBIC.005G210000|SOBIC.002G024100|SOBIC.001G462800|SOBIC.010G076600|SOBIC.010G242400|SOBIC.008G060200|SOBIC.005G049600|SOBIC.001G332900|SOBIC.009G026800|SOBIC.004G288900|SOBIC.004G076100|SOBIC.002G197600|SOBIC.009G217600|SOBIC.006G246200|SOBIC.003G254100|SOBIC.006G158200|SOBIC.008G162201|SOBIC.001G428900|SOBIC.008G007200|SOBIC.005G187900|SOBIC.002G137000|SOBIC.002G363400|SOBIC.005G065000|SOBIC.003G268900|SOBIC.002G217100|SOBIC.009G203600|SOBIC.008G044300|SOBIC.002G249700|SOBIC.001G224000|SOBIC.005G205100|SOBIC.006G117800</t>
  </si>
  <si>
    <t>SOBIC.002G064500|SOBIC.001G444400|SOBIC.001G236200|SOBIC.002G326400|SOBIC.002G294600|SOBIC.010G072300|SOBIC.001G456500|SOBIC.002G154300|SOBIC.008G114300|SOBIC.010G267400|SOBIC.009G137800|SOBIC.006G246300|SOBIC.002G065600|SOBIC.001G321800|SOBIC.002G040400|SOBIC.009G181300|SOBIC.010G084400|SOBIC.003G162200|SOBIC.003G197200|SOBIC.009G087000|SOBIC.003G143700|SOBIC.002G388900|SOBIC.009G250400|SOBIC.003G107600|SOBIC.003G291600|SOBIC.001G077400|SOBIC.001G098000|SOBIC.002G108400|SOBIC.009G169400|SOBIC.004G176900|SOBIC.002G021900|SOBIC.002G312000|SOBIC.002G089700|SOBIC.002G117100|SOBIC.006G105000|SOBIC.007G179900|SOBIC.003G126100|SOBIC.002G190500|SOBIC.001G441100|SOBIC.003G336700|SOBIC.001G445700|SOBIC.009G181200|SOBIC.004G162400|SOBIC.006G030700|SOBIC.005G126800|SOBIC.003G291700|SOBIC.002G025000|SOBIC.001G056500|SOBIC.006G014000|SOBIC.009G205700|SOBIC.003G025300|SOBIC.001G006201|SOBIC.006G130000|SOBIC.001G526900|SOBIC.006G192900|SOBIC.004G008200|SOBIC.001G341600|SOBIC.001G383000|SOBIC.009G054500|SOBIC.002G064700|SOBIC.010G127300|SOBIC.009G216800|SOBIC.003G076800|SOBIC.001G032300|SOBIC.006G152200|SOBIC.005G099000|SOBIC.005G032200|SOBIC.004G273200|SOBIC.005G082700|SOBIC.002G065800|SOBIC.010G120800|SOBIC.008G013800|SOBIC.001G510300|SOBIC.002G032700|SOBIC.001G080800|SOBIC.002G136800|SOBIC.007G151400|SOBIC.006G174000|SOBIC.002G153000|SOBIC.001G459800|SOBIC.004G111200|SOBIC.005G110535|SOBIC.010G268400|SOBIC.004G312500|SOBIC.010G127200|SOBIC.001G190100|SOBIC.010G076600|SOBIC.009G172950|SOBIC.007G070400|SOBIC.002G305600|SOBIC.001G332900|SOBIC.004G326900|SOBIC.004G288900|SOBIC.003G244600|SOBIC.002G065700|SOBIC.003G042900|SOBIC.006G246200|SOBIC.005G187900|SOBIC.005G065000|SOBIC.003G268900|SOBIC.007G172100|SOBIC.005G176100|SOBIC.009G203600|SOBIC.001G111000|SOBIC.009G044600|SOBIC.008G044300|SOBIC.005G111400|SOBIC.001G205900|SOBIC.002G394400|SOBIC.006G132500|SOBIC.010G115000|SOBIC.005G136200|SOBIC.006G087900|SOBIC.001G347901|SOBIC.003G442500|SOBIC.010G194100|SOBIC.006G190000|SOBIC.001G030600|SOBIC.002G024200|SOBIC.001G483600|SOBIC.002G290400|SOBIC.003G410100|SOBIC.009G204900|SOBIC.001G166401|SOBIC.005G139700|SOBIC.010G137300|SOBIC.002G367900|SOBIC.010G130800|SOBIC.003G233200|SOBIC.002G002400|SOBIC.006G260300|SOBIC.002G373100|SOBIC.004G091700|SOBIC.006G007450|SOBIC.005G103300|SOBIC.001G237000|SOBIC.003G290100|SOBIC.003G047700|SOBIC.009G223400|SOBIC.007G200200|SOBIC.001G208800|SOBIC.002G424800|SOBIC.005G137300|SOBIC.003G036700|SOBIC.004G200900|SOBIC.003G082401|SOBIC.002G328400|SOBIC.003G432600|SOBIC.005G205300|SOBIC.008G071300|SOBIC.004G052000|SOBIC.003G362700|SOBIC.001G064700|SOBIC.009G071800|SOBIC.001G148900|SOBIC.004G348400|SOBIC.009G105500|SOBIC.010G102000|SOBIC.002G024000|SOBIC.006G076800|SOBIC.009G173300|SOBIC.001G261600|SOBIC.001G424200|SOBIC.008G129200|SOBIC.009G082700|SOBIC.004G088100|SOBIC.005G065500|SOBIC.003G328400|SOBIC.006G274933|SOBIC.003G109832|SOBIC.001G297900|SOBIC.009G014600|SOBIC.009G174500|SOBIC.004G304700|SOBIC.007G014200|SOBIC.002G249600|SOBIC.005G098200|SOBIC.009G027900|SOBIC.002G224400|SOBIC.009G243400|SOBIC.001G362001|SOBIC.005G136300|SOBIC.007G048200|SOBIC.001G125800|SOBIC.002G024100|SOBIC.001G462800|SOBIC.001G542600|SOBIC.010G242400|SOBIC.003G047500|SOBIC.001G516000|SOBIC.010G047800|SOBIC.003G412700|SOBIC.009G026800|SOBIC.007G225300|SOBIC.004G244600|SOBIC.004G076100|SOBIC.009G162500|SOBIC.003G254100|SOBIC.008G162201|SOBIC.001G428900|SOBIC.002G363400|SOBIC.002G388800|SOBIC.003G106300|SOBIC.002G249700|SOBIC.001G224000|SOBIC.005G205100|SOBIC.001G230100|SOBIC.005G224900|SOBIC.009G142600|SOBIC.002G329000|SOBIC.009G167900|SOBIC.001G471100|SOBIC.003G183700|SOBIC.007G043400|SOBIC.003G353500|SOBIC.008G099600|SOBIC.002G265600|SOBIC.007G055500|SOBIC.002G195400|SOBIC.005G137000|SOBIC.010G170300|SOBIC.004G065600|SOBIC.003G067600|SOBIC.006G187900|SOBIC.007G149800|SOBIC.004G086400|SOBIC.006G146000|SOBIC.005G075900|SOBIC.004G037000|SOBIC.004G281300|SOBIC.003G079700|SOBIC.006G228200|SOBIC.006G203000|SOBIC.004G245100|SOBIC.003G385000|SOBIC.002G035600|SOBIC.004G304400|SOBIC.004G293500|SOBIC.007G089300|SOBIC.005G097800|SOBIC.001G303900|SOBIC.004G258300|SOBIC.010G230900|SOBIC.001G034100|SOBIC.004G223500|SOBIC.003G112600|SOBIC.010G099000|SOBIC.004G141200|SOBIC.001G451700|SOBIC.007G055600|SOBIC.002G328000|SOBIC.007G011700|SOBIC.005G096600|SOBIC.002G000400|SOBIC.010G162900|SOBIC.010G054400|SOBIC.003G436800|SOBIC.002G184500|SOBIC.004G004400|SOBIC.003G379800|SOBIC.003G262600|SOBIC.003G228600|SOBIC.001G196300|SOBIC.006G134100|SOBIC.001G475900|SOBIC.007G144300|SOBIC.010G274700|SOBIC.006G069200|SOBIC.008G036000|SOBIC.003G156000|SOBIC.006G095600|SOBIC.003G047800|SOBIC.002G024400|SOBIC.003G357900|SOBIC.004G267300|SOBIC.005G219000|SOBIC.006G007100|SOBIC.004G330600|SOBIC.001G437000|SOBIC.010G182966|SOBIC.003G233000|SOBIC.002G214200|SOBIC.002G216500|SOBIC.006G148500|SOBIC.004G004500|SOBIC.002G333400|SOBIC.007G111200|SOBIC.001G012000|SOBIC.001G280300|SOBIC.003G146100|SOBIC.008G146700|SOBIC.004G304200|SOBIC.003G364500|SOBIC.009G121600|SOBIC.008G060200|SOBIC.006G181300|SOBIC.007G158600|SOBIC.002G197600|SOBIC.006G158200|SOBIC.007G158500|SOBIC.002G137000|SOBIC.001G084700|SOBIC.006G185900|SOBIC.001G518800|SOBIC.001G470000|SOBIC.002G216400|SOBIC.005G037000|SOBIC.003G146000|SOBIC.004G243000|SOBIC.006G117800|SOBIC.002G173900|SOBIC.001G314300|SOBIC.009G130100|SOBIC.004G297600|SOBIC.002G362900|SOBIC.007G035500|SOBIC.004G331600|SOBIC.002G041100|SOBIC.003G263300|SOBIC.002G009600|SOBIC.010G091100|SOBIC.001G433900|SOBIC.004G086800|SOBIC.003G141000|SOBIC.001G235500|SOBIC.010G107200|SOBIC.001G141800|SOBIC.008G065200|SOBIC.003G300800|SOBIC.003G287500|SOBIC.004G186300|SOBIC.007G098400|SOBIC.004G201100|SOBIC.006G163401|SOBIC.006G140200|SOBIC.003G228200|SOBIC.002G041200|SOBIC.010G203600|SOBIC.010G018600|SOBIC.009G144600|SOBIC.002G381400|SOBIC.003G097200|SOBIC.009G064400|SOBIC.005G211400|SOBIC.006G177800|SOBIC.006G128200|SOBIC.005G095900|SOBIC.005G152100|SOBIC.003G422000|SOBIC.006G118400|SOBIC.010G246400|SOBIC.008G007400|SOBIC.006G024200|SOBIC.001G443800|SOBIC.001G050800|SOBIC.003G296700|SOBIC.006G104300|SOBIC.004G236000|SOBIC.003G287600|SOBIC.001G406300|SOBIC.006G176600|SOBIC.010G092200|SOBIC.004G262500|SOBIC.003G021900|SOBIC.006G132700|SOBIC.006G201700|SOBIC.002G255600|SOBIC.003G228500|SOBIC.005G186500|SOBIC.003G438600|SOBIC.006G066200|SOBIC.007G068500|SOBIC.010G128000|SOBIC.006G024400|SOBIC.003G263500|SOBIC.001G487600|SOBIC.007G076000|SOBIC.006G158266|SOBIC.007G158200|SOBIC.002G126600|SOBIC.003G056800|SOBIC.009G241700|SOBIC.004G071000|SOBIC.003G232900|SOBIC.003G228400|SOBIC.004G169900|SOBIC.002G068800|SOBIC.003G192600|SOBIC.006G014700|SOBIC.005G210000|SOBIC.005G049600|SOBIC.003G009700|SOBIC.003G286600|SOBIC.001G235800|SOBIC.009G217600|SOBIC.008G007200|SOBIC.001G247900|SOBIC.002G217100|SOBIC.002G327900|SOBIC.007G148300</t>
  </si>
  <si>
    <t>SOBIC.001G400700|SOBIC.004G182300|SOBIC.001G401300|SOBIC.001G401200|SOBIC.001G401100|SOBIC.001G401000|SOBIC.005G169200|SOBIC.003G361100|SOBIC.001G400900|SOBIC.001G400800</t>
  </si>
  <si>
    <t>oxidoreductase activity</t>
  </si>
  <si>
    <t>SOBIC.001G314300|SOBIC.001G444400|SOBIC.010G194100|SOBIC.006G190000|SOBIC.001G166401|SOBIC.005G139700|SOBIC.002G195400|SOBIC.002G040400|SOBIC.004G065600|SOBIC.010G084400|SOBIC.003G197200|SOBIC.003G233200|SOBIC.001G235500|SOBIC.004G086400|SOBIC.002G388900|SOBIC.002G004700|SOBIC.001G077400|SOBIC.002G108400|SOBIC.003G300800|SOBIC.005G075900|SOBIC.006G203000|SOBIC.004G201100|SOBIC.002G089700|SOBIC.003G228200|SOBIC.010G203600|SOBIC.004G304400|SOBIC.006G007450|SOBIC.004G236500|SOBIC.010G018600|SOBIC.009G144600|SOBIC.005G103300|SOBIC.009G064400|SOBIC.005G211400|SOBIC.010G091000|SOBIC.010G230900|SOBIC.006G118400|SOBIC.003G112600|SOBIC.004G141200|SOBIC.003G036700|SOBIC.001G451700|SOBIC.004G200900|SOBIC.003G429200|SOBIC.004G236000|SOBIC.002G000400|SOBIC.010G162900|SOBIC.006G014000|SOBIC.003G436800|SOBIC.001G006201|SOBIC.010G092200|SOBIC.004G004400|SOBIC.001G526900|SOBIC.003G021900|SOBIC.003G228600|SOBIC.003G228500|SOBIC.003G362700|SOBIC.004G008200|SOBIC.001G196300|SOBIC.006G134100|SOBIC.002G064700|SOBIC.001G475900|SOBIC.004G348400|SOBIC.003G076800|SOBIC.008G036000|SOBIC.006G095600|SOBIC.007G068500|SOBIC.004G144150|SOBIC.007G076000|SOBIC.007G158200|SOBIC.005G082700|SOBIC.002G065800|SOBIC.010G182966|SOBIC.001G510300|SOBIC.002G126600|SOBIC.002G214200|SOBIC.002G216500|SOBIC.001G080800|SOBIC.003G109832|SOBIC.007G151400|SOBIC.002G153000|SOBIC.001G459800|SOBIC.007G014200|SOBIC.004G004500|SOBIC.009G241700|SOBIC.004G071000|SOBIC.009G243400|SOBIC.001G012000|SOBIC.003G228400|SOBIC.004G312500|SOBIC.006G014700|SOBIC.007G048200|SOBIC.004G304200|SOBIC.009G121600|SOBIC.001G125800|SOBIC.001G542600|SOBIC.002G074400|SOBIC.007G070400|SOBIC.004G326900|SOBIC.006G181300|SOBIC.003G009700|SOBIC.003G286600|SOBIC.007G225300|SOBIC.002G065700|SOBIC.001G235800|SOBIC.009G162500|SOBIC.006G185900|SOBIC.009G232266|SOBIC.002G216400|SOBIC.002G388800|SOBIC.009G044600|SOBIC.007G148300|SOBIC.001G205900|SOBIC.005G037000</t>
  </si>
  <si>
    <t>SOBIC.007G077300|SOBIC.005G117400|SOBIC.009G184400|SOBIC.010G089700|SOBIC.001G381300|SOBIC.006G184800|SOBIC.001G515800|SOBIC.004G158901|SOBIC.009G171600|SOBIC.003G242800|SOBIC.002G269400|SOBIC.006G149600|SOBIC.009G068900|SOBIC.008G060300|SOBIC.001G296300|SOBIC.002G225700|SOBIC.002G202700|SOBIC.007G118301|SOBIC.009G221400|SOBIC.002G225300|SOBIC.008G183900|SOBIC.002G080100|SOBIC.010G273700|SOBIC.009G250400|SOBIC.001G084000|SOBIC.003G365500|SOBIC.006G259000|SOBIC.009G212800|SOBIC.004G283201|SOBIC.006G228000|SOBIC.001G075900|SOBIC.003G138400|SOBIC.009G092100|SOBIC.010G209200|SOBIC.001G148000|SOBIC.003G226600|SOBIC.007G077001|SOBIC.003G037500|SOBIC.004G297100|SOBIC.007G077200|SOBIC.010G016500|SOBIC.003G310000|SOBIC.006G167800|SOBIC.003G276000|SOBIC.005G064600|SOBIC.004G031600|SOBIC.007G085300|SOBIC.001G385800|SOBIC.002G269032|SOBIC.008G029000|SOBIC.005G018700|SOBIC.003G341100|SOBIC.006G124000|SOBIC.009G100500|SOBIC.005G041000|SOBIC.002G269300|SOBIC.006G279400|SOBIC.009G208000|SOBIC.003G248400|SOBIC.010G045700|SOBIC.001G040200|SOBIC.003G254900|SOBIC.002G418500|SOBIC.003G334600|SOBIC.009G154300|SOBIC.004G065900|SOBIC.001G386000|SOBIC.002G174300|SOBIC.003G199400|SOBIC.002G269100|SOBIC.008G142100|SOBIC.009G247300|SOBIC.010G209100|SOBIC.001G297200|SOBIC.003G285500|SOBIC.007G072133|SOBIC.004G337500|SOBIC.001G071000|SOBIC.002G220300|SOBIC.008G021800|SOBIC.007G077100</t>
  </si>
  <si>
    <t>oxidoreductase activity, acting on paired donors, with incorporation or reduction of molecular oxygen</t>
  </si>
  <si>
    <t>SOBIC.002G089700|SOBIC.003G228500|SOBIC.003G362700|SOBIC.001G012000|SOBIC.003G228400|SOBIC.001G196300|SOBIC.003G228200|SOBIC.010G203600|SOBIC.009G121600|SOBIC.003G076800|SOBIC.009G064400|SOBIC.008G036000|SOBIC.005G211400|SOBIC.010G230900|SOBIC.003G009700|SOBIC.002G065700|SOBIC.004G141200|SOBIC.009G162500|SOBIC.002G040400|SOBIC.001G451700|SOBIC.002G065800|SOBIC.004G200900|SOBIC.010G182966|SOBIC.001G510300|SOBIC.006G185900|SOBIC.001G235500|SOBIC.002G126600|SOBIC.004G086400|SOBIC.002G388900|SOBIC.002G216500|SOBIC.002G216400|SOBIC.002G388800|SOBIC.001G077400|SOBIC.003G109832|SOBIC.002G000400|SOBIC.002G108400|SOBIC.005G037000|SOBIC.004G201100|SOBIC.003G021900|SOBIC.003G228600</t>
  </si>
  <si>
    <t>SOBIC.002G087500|SOBIC.007G077300|SOBIC.005G117400|SOBIC.009G184400|SOBIC.010G089700|SOBIC.001G381300|SOBIC.006G184800|SOBIC.001G515800|SOBIC.004G158901|SOBIC.009G171600|SOBIC.003G242800|SOBIC.002G269400|SOBIC.006G149600|SOBIC.009G068900|SOBIC.008G060300|SOBIC.001G296300|SOBIC.002G225700|SOBIC.002G202700|SOBIC.007G118301|SOBIC.009G221400|SOBIC.002G225300|SOBIC.008G183900|SOBIC.002G080100|SOBIC.010G273700|SOBIC.009G250400|SOBIC.001G084000|SOBIC.003G365500|SOBIC.006G259000|SOBIC.009G212800|SOBIC.004G283201|SOBIC.006G228000|SOBIC.001G075900|SOBIC.003G138400|SOBIC.009G092100|SOBIC.010G209200|SOBIC.001G148000|SOBIC.003G226600|SOBIC.007G077001|SOBIC.003G037500|SOBIC.004G297100|SOBIC.007G077200|SOBIC.010G016500|SOBIC.003G310000|SOBIC.006G167800|SOBIC.003G276000|SOBIC.005G064600|SOBIC.004G031600|SOBIC.007G085300|SOBIC.001G385800|SOBIC.002G269032|SOBIC.008G029000|SOBIC.005G018700|SOBIC.003G341100|SOBIC.006G124000|SOBIC.009G100500|SOBIC.005G041000|SOBIC.002G269300|SOBIC.006G279400|SOBIC.009G208000|SOBIC.003G248400|SOBIC.010G045700|SOBIC.001G040200|SOBIC.003G254900|SOBIC.002G418500|SOBIC.003G334600|SOBIC.009G154300|SOBIC.004G065900|SOBIC.001G386000|SOBIC.002G174300|SOBIC.003G199400|SOBIC.002G269100|SOBIC.008G142100|SOBIC.009G247300|SOBIC.010G209100|SOBIC.001G297200|SOBIC.003G285500|SOBIC.007G072133|SOBIC.004G337500|SOBIC.001G071000|SOBIC.002G220300|SOBIC.008G021800|SOBIC.007G077100</t>
  </si>
  <si>
    <t>adenyl ribonucleotide binding</t>
  </si>
  <si>
    <t>SOBIC.006G087900|SOBIC.002G362900|SOBIC.004G331600|SOBIC.001G236200|SOBIC.003G216166|SOBIC.002G024200|SOBIC.003G183700|SOBIC.002G290400|SOBIC.003G410100|SOBIC.002G154300|SOBIC.005G133200|SOBIC.008G114300|SOBIC.008G099600|SOBIC.010G267400|SOBIC.008G191200|SOBIC.003G067600|SOBIC.009G087000|SOBIC.001G141800|SOBIC.002G002400|SOBIC.001G098000|SOBIC.004G037000|SOBIC.004G176900|SOBIC.004G281300|SOBIC.003G079700|SOBIC.006G228200|SOBIC.002G021900|SOBIC.007G098400|SOBIC.006G021900|SOBIC.006G163401|SOBIC.002G035600|SOBIC.007G089300|SOBIC.003G097200|SOBIC.004G074400|SOBIC.001G237000|SOBIC.006G128200|SOBIC.001G051600|SOBIC.007G120000|SOBIC.005G095900|SOBIC.009G041400|SOBIC.007G200200|SOBIC.004G223500|SOBIC.001G386400|SOBIC.004G032800|SOBIC.006G024200|SOBIC.004G162400|SOBIC.003G212300|SOBIC.003G216232|SOBIC.009G252600|SOBIC.002G328400|SOBIC.005G096600|SOBIC.010G054400|SOBIC.003G025300|SOBIC.002G184500|SOBIC.007G119800|SOBIC.004G262500|SOBIC.003G262600|SOBIC.005G092000|SOBIC.006G201700|SOBIC.004G087700|SOBIC.009G000200|SOBIC.001G064700|SOBIC.003G438600|SOBIC.010G127300|SOBIC.010G274700|SOBIC.009G105500|SOBIC.002G024000|SOBIC.001G032300|SOBIC.006G152200|SOBIC.006G076800|SOBIC.006G024400|SOBIC.003G263500|SOBIC.001G487600|SOBIC.005G097500|SOBIC.002G013400|SOBIC.001G533600|SOBIC.002G319900|SOBIC.001G424200|SOBIC.006G158266|SOBIC.004G330600|SOBIC.008G129200|SOBIC.009G082700|SOBIC.010G120800|SOBIC.002G067300|SOBIC.002G321300|SOBIC.003G235300|SOBIC.002G136800|SOBIC.006G148500|SOBIC.004G304700|SOBIC.003G056800|SOBIC.002G249600|SOBIC.005G098200|SOBIC.005G110535|SOBIC.002G224400|SOBIC.007G111200|SOBIC.004G087800|SOBIC.010G205700|SOBIC.003G192600|SOBIC.004G089300|SOBIC.010G127200|SOBIC.003G364500|SOBIC.003G325100|SOBIC.002G024100|SOBIC.009G172950|SOBIC.010G242400|SOBIC.007G196400|SOBIC.003G409300|SOBIC.001G332900|SOBIC.002G319500|SOBIC.001G192800|SOBIC.009G026800|SOBIC.003G118900|SOBIC.009G217600|SOBIC.006G158200|SOBIC.001G428900|SOBIC.008G007200|SOBIC.008G191300|SOBIC.002G363400|SOBIC.005G065000|SOBIC.003G268900|SOBIC.001G434100|SOBIC.002G249700|SOBIC.010G247300|SOBIC.001G331301|SOBIC.001G224000|SOBIC.008G115700|SOBIC.006G117800</t>
  </si>
  <si>
    <t>oxidation reduction</t>
  </si>
  <si>
    <t>SOBIC.001G314300|SOBIC.001G444400|SOBIC.010G194100|SOBIC.006G190000|SOBIC.001G166401|SOBIC.005G139700|SOBIC.002G195400|SOBIC.002G040400|SOBIC.004G065600|SOBIC.010G084400|SOBIC.003G197200|SOBIC.003G233200|SOBIC.001G235500|SOBIC.004G086400|SOBIC.002G388900|SOBIC.001G077400|SOBIC.002G108400|SOBIC.003G300800|SOBIC.005G075900|SOBIC.006G203000|SOBIC.004G201100|SOBIC.002G089700|SOBIC.003G228200|SOBIC.010G203600|SOBIC.006G007450|SOBIC.009G144600|SOBIC.005G103300|SOBIC.009G064400|SOBIC.005G211400|SOBIC.010G230900|SOBIC.006G118400|SOBIC.003G112600|SOBIC.004G141200|SOBIC.003G036700|SOBIC.001G451700|SOBIC.004G200900|SOBIC.004G236000|SOBIC.002G000400|SOBIC.010G162900|SOBIC.006G014000|SOBIC.003G436800|SOBIC.001G006201|SOBIC.010G092200|SOBIC.004G004400|SOBIC.001G526900|SOBIC.003G021900|SOBIC.003G228600|SOBIC.003G228500|SOBIC.003G362700|SOBIC.004G008200|SOBIC.001G196300|SOBIC.001G475900|SOBIC.004G348400|SOBIC.003G076800|SOBIC.008G036000|SOBIC.006G095600|SOBIC.007G068500|SOBIC.007G076000|SOBIC.005G082700|SOBIC.002G065800|SOBIC.010G182966|SOBIC.001G510300|SOBIC.002G126600|SOBIC.002G214200|SOBIC.002G216500|SOBIC.001G080800|SOBIC.003G109832|SOBIC.007G151400|SOBIC.002G153000|SOBIC.001G459800|SOBIC.007G014200|SOBIC.004G004500|SOBIC.009G241700|SOBIC.004G071000|SOBIC.009G243400|SOBIC.001G012000|SOBIC.003G228400|SOBIC.004G312500|SOBIC.006G014700|SOBIC.007G048200|SOBIC.009G121600|SOBIC.001G125800|SOBIC.001G542600|SOBIC.007G070400|SOBIC.004G326900|SOBIC.006G181300|SOBIC.003G009700|SOBIC.003G286600|SOBIC.007G225300|SOBIC.002G065700|SOBIC.001G235800|SOBIC.009G162500|SOBIC.006G185900|SOBIC.002G216400|SOBIC.002G388800|SOBIC.009G044600|SOBIC.007G148300|SOBIC.001G205900|SOBIC.005G037000</t>
  </si>
  <si>
    <t>SOBIC.002G087500|SOBIC.007G077300|SOBIC.005G117400|SOBIC.009G184400|SOBIC.010G089700|SOBIC.001G381300|SOBIC.006G184800|SOBIC.001G515800|SOBIC.004G158901|SOBIC.009G171600|SOBIC.003G242800|SOBIC.002G269400|SOBIC.006G149600|SOBIC.009G068900|SOBIC.008G060300|SOBIC.001G296300|SOBIC.002G225700|SOBIC.002G202700|SOBIC.007G118301|SOBIC.009G221400|SOBIC.006G225200|SOBIC.002G225300|SOBIC.008G183900|SOBIC.002G080100|SOBIC.010G273700|SOBIC.009G250400|SOBIC.001G084000|SOBIC.003G365500|SOBIC.006G259000|SOBIC.009G212800|SOBIC.004G283201|SOBIC.006G228000|SOBIC.001G075900|SOBIC.003G138400|SOBIC.009G092100|SOBIC.010G209200|SOBIC.001G148000|SOBIC.003G226600|SOBIC.007G077001|SOBIC.003G037500|SOBIC.004G297100|SOBIC.007G077200|SOBIC.010G016500|SOBIC.003G310000|SOBIC.006G167800|SOBIC.003G276000|SOBIC.005G064600|SOBIC.004G031600|SOBIC.007G085300|SOBIC.001G385800|SOBIC.002G269032|SOBIC.008G029000|SOBIC.005G018700|SOBIC.003G341100|SOBIC.006G124000|SOBIC.009G100500|SOBIC.005G041000|SOBIC.002G269300|SOBIC.006G279400|SOBIC.009G208000|SOBIC.003G248400|SOBIC.010G045700|SOBIC.001G040200|SOBIC.003G254900|SOBIC.002G418500|SOBIC.003G334600|SOBIC.009G154300|SOBIC.004G065900|SOBIC.001G386000|SOBIC.002G174300|SOBIC.003G199400|SOBIC.002G269100|SOBIC.008G142100|SOBIC.009G247300|SOBIC.010G209100|SOBIC.001G297200|SOBIC.003G285500|SOBIC.007G072133|SOBIC.004G337500|SOBIC.001G071000|SOBIC.002G220300|SOBIC.008G021800|SOBIC.007G077100</t>
  </si>
  <si>
    <t>multi-organism process</t>
  </si>
  <si>
    <t>SOBIC.001G428900|SOBIC.004G091700|SOBIC.009G082700|SOBIC.003G438600|SOBIC.001G190100|SOBIC.009G105500|SOBIC.001G332900|SOBIC.006G076800|SOBIC.003G056800|SOBIC.002G154300|SOBIC.007G200200|SOBIC.002G333400|SOBIC.005G169200|SOBIC.006G228200</t>
  </si>
  <si>
    <t>adenyl nucleotide binding</t>
  </si>
  <si>
    <t>SOBIC.006G087900|SOBIC.002G362900|SOBIC.004G331600|SOBIC.001G236200|SOBIC.003G216166|SOBIC.002G024200|SOBIC.003G183700|SOBIC.002G290400|SOBIC.003G410100|SOBIC.002G154300|SOBIC.005G133200|SOBIC.008G114300|SOBIC.008G099600|SOBIC.010G267400|SOBIC.008G191200|SOBIC.003G067600|SOBIC.009G087000|SOBIC.001G141800|SOBIC.002G002400|SOBIC.001G098000|SOBIC.004G037000|SOBIC.004G176900|SOBIC.004G281300|SOBIC.003G079700|SOBIC.006G228200|SOBIC.002G021900|SOBIC.007G098400|SOBIC.006G021900|SOBIC.006G163401|SOBIC.002G035600|SOBIC.007G089300|SOBIC.003G097200|SOBIC.004G074400|SOBIC.001G237000|SOBIC.006G128200|SOBIC.001G051600|SOBIC.007G120000|SOBIC.005G095900|SOBIC.009G041400|SOBIC.007G200200|SOBIC.004G223500|SOBIC.001G386400|SOBIC.003G036700|SOBIC.004G032800|SOBIC.006G024200|SOBIC.004G162400|SOBIC.003G212300|SOBIC.003G216232|SOBIC.009G252600|SOBIC.002G328400|SOBIC.005G096600|SOBIC.010G162900|SOBIC.010G054400|SOBIC.003G025300|SOBIC.002G184500|SOBIC.007G119800|SOBIC.004G262500|SOBIC.003G262600|SOBIC.005G092000|SOBIC.006G201700|SOBIC.004G087700|SOBIC.009G000200|SOBIC.001G064700|SOBIC.003G438600|SOBIC.010G127300|SOBIC.010G274700|SOBIC.009G105500|SOBIC.002G024000|SOBIC.001G032300|SOBIC.006G152200|SOBIC.006G076800|SOBIC.006G024400|SOBIC.003G263500|SOBIC.001G487600|SOBIC.005G097500|SOBIC.002G013400|SOBIC.001G533600|SOBIC.002G319900|SOBIC.001G424200|SOBIC.006G158266|SOBIC.004G330600|SOBIC.008G129200|SOBIC.009G082700|SOBIC.010G120800|SOBIC.002G067300|SOBIC.002G321300|SOBIC.003G235300|SOBIC.002G136800|SOBIC.007G151400|SOBIC.006G148500|SOBIC.004G304700|SOBIC.003G056800|SOBIC.002G249600|SOBIC.005G098200|SOBIC.005G110535|SOBIC.002G224400|SOBIC.007G111200|SOBIC.004G087800|SOBIC.010G205700|SOBIC.003G192600|SOBIC.004G089300|SOBIC.010G127200|SOBIC.007G048200|SOBIC.003G364500|SOBIC.003G325100|SOBIC.002G024100|SOBIC.009G172950|SOBIC.010G242400|SOBIC.007G196400|SOBIC.003G409300|SOBIC.001G332900|SOBIC.002G319500|SOBIC.001G192800|SOBIC.009G026800|SOBIC.003G118900|SOBIC.009G217600|SOBIC.006G158200|SOBIC.001G428900|SOBIC.008G007200|SOBIC.008G191300|SOBIC.002G363400|SOBIC.005G065000|SOBIC.003G268900|SOBIC.001G434100|SOBIC.002G249700|SOBIC.010G247300|SOBIC.001G331301|SOBIC.001G224000|SOBIC.008G115700|SOBIC.006G117800</t>
  </si>
  <si>
    <t>purine nucleoside binding</t>
  </si>
  <si>
    <t>recognition of pollen</t>
  </si>
  <si>
    <t>SOBIC.001G428900|SOBIC.004G091700|SOBIC.009G082700|SOBIC.003G438600|SOBIC.001G190100|SOBIC.009G105500|SOBIC.001G332900|SOBIC.006G076800|SOBIC.003G056800|SOBIC.002G154300|SOBIC.007G200200|SOBIC.002G333400|SOBIC.006G228200</t>
  </si>
  <si>
    <t>reproductive cellular process</t>
  </si>
  <si>
    <t>pollination</t>
  </si>
  <si>
    <t>pollen-pistil interaction</t>
  </si>
  <si>
    <t>cell recognition</t>
  </si>
  <si>
    <t>nucleoside binding</t>
  </si>
  <si>
    <t>SOBIC.002G386200|SOBIC.002G419700|SOBIC.004G025000|SOBIC.006G087300|SOBIC.002G376800|SOBIC.002G376900|SOBIC.001G398500|SOBIC.007G169200|SOBIC.006G148500|SOBIC.005G049600|SOBIC.001G368000|SOBIC.006G152200|SOBIC.002G184500|SOBIC.002G190500|SOBIC.002G021900|SOBIC.002G223100|SOBIC.001G393500</t>
  </si>
  <si>
    <t>reproduction</t>
  </si>
  <si>
    <t>reproductive process</t>
  </si>
  <si>
    <t>SOBIC.002G089700|SOBIC.003G228500|SOBIC.003G362700|SOBIC.001G012000|SOBIC.003G228400|SOBIC.001G196300|SOBIC.003G228200|SOBIC.001G444400|SOBIC.010G203600|SOBIC.009G121600|SOBIC.009G144600|SOBIC.003G076800|SOBIC.009G064400|SOBIC.008G036000|SOBIC.005G211400|SOBIC.010G230900|SOBIC.003G009700|SOBIC.002G065700|SOBIC.004G141200|SOBIC.001G235800|SOBIC.009G162500|SOBIC.002G040400|SOBIC.001G451700|SOBIC.002G065800|SOBIC.004G200900|SOBIC.010G182966|SOBIC.001G510300|SOBIC.006G185900|SOBIC.001G235500|SOBIC.002G126600|SOBIC.004G086400|SOBIC.002G388900|SOBIC.002G216500|SOBIC.002G216400|SOBIC.002G388800|SOBIC.001G077400|SOBIC.003G109832|SOBIC.002G000400|SOBIC.002G108400|SOBIC.003G436800|SOBIC.007G014200|SOBIC.005G037000|SOBIC.001G394600|SOBIC.004G201100|SOBIC.003G021900|SOBIC.003G228600</t>
  </si>
  <si>
    <t>SOBIC.003G228500|SOBIC.003G362700|SOBIC.004G008200|SOBIC.001G196300|SOBIC.001G444400|SOBIC.003G076800|SOBIC.008G036000|SOBIC.002G040400|SOBIC.002G065800|SOBIC.010G182966|SOBIC.001G510300|SOBIC.001G235500|SOBIC.002G126600|SOBIC.004G086400|SOBIC.002G388900|SOBIC.002G216500|SOBIC.001G077400|SOBIC.003G109832|SOBIC.002G108400|SOBIC.007G014200|SOBIC.001G394600|SOBIC.004G201100|SOBIC.002G089700|SOBIC.001G012000|SOBIC.003G228400|SOBIC.003G228200|SOBIC.010G203600|SOBIC.009G121600|SOBIC.009G144600|SOBIC.009G064400|SOBIC.005G211400|SOBIC.010G230900|SOBIC.003G009700|SOBIC.003G286600|SOBIC.002G065700|SOBIC.004G141200|SOBIC.001G235800|SOBIC.009G162500|SOBIC.001G451700|SOBIC.004G200900|SOBIC.006G185900|SOBIC.002G216400|SOBIC.002G388800|SOBIC.002G000400|SOBIC.003G436800|SOBIC.010G092200|SOBIC.005G037000|SOBIC.003G021900|SOBIC.003G228600</t>
  </si>
  <si>
    <t>SOBIC.006G087900|SOBIC.001G347901|SOBIC.002G362900|SOBIC.009G142600|SOBIC.002G329000|SOBIC.009G167900|SOBIC.001G236200|SOBIC.002G024200|SOBIC.002G326400|SOBIC.001G483600|SOBIC.003G263300|SOBIC.002G294600|SOBIC.002G290400|SOBIC.003G410100|SOBIC.009G204900|SOBIC.002G154300|SOBIC.003G353500|SOBIC.008G099600|SOBIC.010G137300|SOBIC.010G267400|SOBIC.006G246300|SOBIC.002G367900|SOBIC.001G321800|SOBIC.009G181300|SOBIC.003G141000|SOBIC.003G067600|SOBIC.007G149800|SOBIC.001G141800|SOBIC.003G291600|SOBIC.002G002400|SOBIC.006G260300|SOBIC.008G065200|SOBIC.009G169400|SOBIC.004G037000|SOBIC.004G186300|SOBIC.004G176900|SOBIC.004G281300|SOBIC.003G079700|SOBIC.006G228200|SOBIC.002G021900|SOBIC.007G098400|SOBIC.006G163401|SOBIC.006G140200|SOBIC.004G245100|SOBIC.003G385000|SOBIC.004G091700|SOBIC.002G035600|SOBIC.002G117100|SOBIC.007G089300|SOBIC.005G097800|SOBIC.003G097200|SOBIC.006G177800|SOBIC.001G237000|SOBIC.006G128200|SOBIC.003G290100|SOBIC.005G095900|SOBIC.004G258300|SOBIC.009G223400|SOBIC.007G200200|SOBIC.001G441100|SOBIC.001G034100|SOBIC.004G223500|SOBIC.010G099000|SOBIC.003G336700|SOBIC.001G208800|SOBIC.002G424800|SOBIC.008G007400|SOBIC.009G181200|SOBIC.006G024200|SOBIC.004G162400|SOBIC.002G328000|SOBIC.006G030700|SOBIC.003G082401|SOBIC.001G050800|SOBIC.003G296700|SOBIC.002G328400|SOBIC.003G291700|SOBIC.005G096600|SOBIC.002G025000|SOBIC.010G054400|SOBIC.001G406300|SOBIC.003G025300|SOBIC.002G184500|SOBIC.005G205300|SOBIC.008G071300|SOBIC.006G130000|SOBIC.004G052000|SOBIC.003G379800|SOBIC.004G262500|SOBIC.003G262600|SOBIC.006G201700|SOBIC.006G192900|SOBIC.001G341600|SOBIC.001G383000|SOBIC.005G186500|SOBIC.001G064700|SOBIC.003G438600|SOBIC.010G127300|SOBIC.010G274700|SOBIC.009G105500|SOBIC.010G102000|SOBIC.002G024000|SOBIC.010G128000|SOBIC.001G032300|SOBIC.006G152200|SOBIC.006G076800|SOBIC.006G024400|SOBIC.009G173300|SOBIC.002G024400|SOBIC.004G267300|SOBIC.003G263500|SOBIC.001G487600|SOBIC.001G424200|SOBIC.006G007100|SOBIC.006G158266|SOBIC.009G082700|SOBIC.010G120800|SOBIC.008G013800|SOBIC.005G065500|SOBIC.006G274933|SOBIC.002G136800|SOBIC.009G174500|SOBIC.006G148500|SOBIC.004G304700|SOBIC.003G056800|SOBIC.004G111200|SOBIC.002G249600|SOBIC.005G098200|SOBIC.002G333400|SOBIC.009G027900|SOBIC.010G268400|SOBIC.002G224400|SOBIC.001G362001|SOBIC.007G111200|SOBIC.004G169900|SOBIC.001G280300|SOBIC.002G068800|SOBIC.003G192600|SOBIC.010G127200|SOBIC.001G190100|SOBIC.003G364500|SOBIC.005G210000|SOBIC.002G024100|SOBIC.001G462800|SOBIC.010G076600|SOBIC.010G242400|SOBIC.008G060200|SOBIC.005G049600|SOBIC.001G332900|SOBIC.009G026800|SOBIC.004G288900|SOBIC.004G076100|SOBIC.002G197600|SOBIC.009G217600|SOBIC.006G246200|SOBIC.003G254100|SOBIC.006G158200|SOBIC.008G162201|SOBIC.001G428900|SOBIC.008G007200|SOBIC.005G187900|SOBIC.002G137000|SOBIC.002G363400|SOBIC.005G065000|SOBIC.003G268900|SOBIC.007G172100|SOBIC.002G217100|SOBIC.009G203600|SOBIC.008G044300|SOBIC.002G249700|SOBIC.004G243000|SOBIC.001G224000|SOBIC.005G205100|SOBIC.006G117800</t>
  </si>
  <si>
    <t>tetrapyrrole binding</t>
  </si>
  <si>
    <t>SOBIC.004G169900|SOBIC.004G245100|SOBIC.002G137000|SOBIC.006G274933|SOBIC.010G102000|SOBIC.005G210000|SOBIC.002G136800|SOBIC.008G044300|SOBIC.009G173300|SOBIC.004G267300|SOBIC.001G441100|SOBIC.004G288900|SOBIC.003G379800|SOBIC.010G099000</t>
  </si>
  <si>
    <t>polysaccharide binding</t>
  </si>
  <si>
    <t>SOBIC.009G130100|SOBIC.003G156000|SOBIC.006G148500|SOBIC.005G049600|SOBIC.006G152200|SOBIC.002G249700|SOBIC.002G249600|SOBIC.003G079700|SOBIC.002G021900|SOBIC.006G132500|SOBIC.004G223500|SOBIC.003G263500|SOBIC.007G098400|SOBIC.006G132700</t>
  </si>
  <si>
    <t>pattern binding</t>
  </si>
  <si>
    <t>molecular_function</t>
  </si>
  <si>
    <t>SOBIC.002G087500|SOBIC.002G064500|SOBIC.006G226800|SOBIC.007G138100|SOBIC.001G444400|SOBIC.001G282100|SOBIC.001G236200|SOBIC.003G216166|SOBIC.010G053900|SOBIC.001G515800|SOBIC.002G376900|SOBIC.002G326400|SOBIC.009G171600|SOBIC.002G294600|SOBIC.010G072300|SOBIC.001G456500|SOBIC.006G156600|SOBIC.003G426300|SOBIC.002G269400|SOBIC.002G154300|SOBIC.002G225700|SOBIC.007G059200|SOBIC.005G133200|SOBIC.002G202700|SOBIC.008G114300|SOBIC.010G267400|SOBIC.009G137800|SOBIC.006G246300|SOBIC.002G065600|SOBIC.001G321800|SOBIC.007G026500|SOBIC.002G040400|SOBIC.009G181300|SOBIC.010G084400|SOBIC.003G197200|SOBIC.003G210500|SOBIC.009G087000|SOBIC.003G143700|SOBIC.002G388900|SOBIC.009G250400|SOBIC.003G107600|SOBIC.010G105300|SOBIC.003G291600|SOBIC.001G077400|SOBIC.001G098000|SOBIC.002G108400|SOBIC.010G030900|SOBIC.003G129500|SOBIC.001G182600|SOBIC.009G169400|SOBIC.010G178700|SOBIC.002G209100|SOBIC.004G176900|SOBIC.002G021900|SOBIC.002G312000|SOBIC.006G021900|SOBIC.003G037500|SOBIC.002G089700|SOBIC.003G310200|SOBIC.003G083200|SOBIC.004G308200|SOBIC.003G016600|SOBIC.002G117100|SOBIC.006G105000|SOBIC.001G412700|SOBIC.002G376800|SOBIC.005G041000|SOBIC.004G187800|SOBIC.003G126100|SOBIC.002G190500|SOBIC.001G441100|SOBIC.003G336700|SOBIC.001G386400|SOBIC.001G445700|SOBIC.009G181200|SOBIC.004G162400|SOBIC.006G030700|SOBIC.009G252600|SOBIC.003G384700|SOBIC.005G126800|SOBIC.003G291700|SOBIC.002G025000|SOBIC.001G398500|SOBIC.001G056500|SOBIC.006G014000|SOBIC.009G205700|SOBIC.010G071000|SOBIC.003G025300|SOBIC.001G006201|SOBIC.006G130000|SOBIC.007G119800|SOBIC.008G115500|SOBIC.001G526900|SOBIC.006G192900|SOBIC.004G008200|SOBIC.001G341600|SOBIC.001G383000|SOBIC.010G064600|SOBIC.004G033000|SOBIC.003G018800|SOBIC.002G064700|SOBIC.010G127300|SOBIC.009G010400|SOBIC.006G087300|SOBIC.003G076800|SOBIC.003G324300|SOBIC.008G126200|SOBIC.009G043600|SOBIC.009G068900|SOBIC.001G032300|SOBIC.001G296300|SOBIC.006G152200|SOBIC.001G223200|SOBIC.004G144150|SOBIC.007G118301|SOBIC.005G099000|SOBIC.009G112200|SOBIC.010G001300|SOBIC.005G032200|SOBIC.004G273200|SOBIC.002G319900|SOBIC.005G082700|SOBIC.002G065800|SOBIC.010G120800|SOBIC.008G013800|SOBIC.007G047300|SOBIC.007G011200|SOBIC.001G510300|SOBIC.001G080800|SOBIC.002G136800|SOBIC.005G176000|SOBIC.007G151400|SOBIC.006G174000|SOBIC.002G153000|SOBIC.001G459800|SOBIC.003G138400|SOBIC.004G111200|SOBIC.010G209200|SOBIC.001G285400|SOBIC.005G110535|SOBIC.010G268400|SOBIC.006G226700|SOBIC.003G310000|SOBIC.006G167800|SOBIC.004G312500|SOBIC.010G127200|SOBIC.007G085300|SOBIC.003G102200|SOBIC.001G190100|SOBIC.010G076600|SOBIC.009G172950|SOBIC.002G074400|SOBIC.007G070400|SOBIC.002G305600|SOBIC.007G196400|SOBIC.001G332900|SOBIC.004G326900|SOBIC.004G114500|SOBIC.004G288900|SOBIC.006G200000|SOBIC.003G118900|SOBIC.003G244600|SOBIC.002G065700|SOBIC.003G042900|SOBIC.006G246200|SOBIC.008G183400|SOBIC.003G199400|SOBIC.005G187900|SOBIC.009G232266|SOBIC.010G231000|SOBIC.005G065000|SOBIC.003G268900|SOBIC.007G172100|SOBIC.005G176100|SOBIC.009G203600|SOBIC.001G111000|SOBIC.009G044600|SOBIC.008G044300|SOBIC.002G209200|SOBIC.001G287600|SOBIC.010G209100|SOBIC.001G205900|SOBIC.002G394400|SOBIC.001G223550|SOBIC.001G318500|SOBIC.006G132500|SOBIC.010G115000|SOBIC.007G220000|SOBIC.005G136200|SOBIC.006G087900|SOBIC.001G347901|SOBIC.009G184400|SOBIC.010G089700|SOBIC.003G442500|SOBIC.010G194100|SOBIC.005G216200|SOBIC.006G184800|SOBIC.006G190000|SOBIC.002G140300|SOBIC.001G272700|SOBIC.001G030600|SOBIC.002G024200|SOBIC.001G483600|SOBIC.002G290400|SOBIC.008G060300|SOBIC.004G181400|SOBIC.003G410100|SOBIC.009G034300|SOBIC.009G204900|SOBIC.001G166401|SOBIC.005G139700|SOBIC.006G225200|SOBIC.002G225300|SOBIC.010G137300|SOBIC.001G319200|SOBIC.002G386200|SOBIC.002G367900|SOBIC.010G130800|SOBIC.003G233200|SOBIC.001G084000|SOBIC.002G004700|SOBIC.002G002400|SOBIC.006G260300|SOBIC.002G373100|SOBIC.001G438800|SOBIC.001G318000|SOBIC.003G413600|SOBIC.003G061900|SOBIC.008G040800|SOBIC.010G066601|SOBIC.004G091700|SOBIC.006G007450|SOBIC.006G127900|SOBIC.005G103300|SOBIC.006G240800|SOBIC.001G131200|SOBIC.001G237000|SOBIC.006G099900|SOBIC.003G290100|SOBIC.003G047700|SOBIC.004G181300|SOBIC.009G208000|SOBIC.009G223400|SOBIC.007G200200|SOBIC.001G319100|SOBIC.002G013300|SOBIC.001G040200|SOBIC.001G208800|SOBIC.002G424800|SOBIC.004G277300|SOBIC.005G137300|SOBIC.003G036700|SOBIC.001G386000|SOBIC.004G195700|SOBIC.002G174300|SOBIC.002G269100|SOBIC.004G200900|SOBIC.006G061300|SOBIC.003G082401|SOBIC.003G164800|SOBIC.003G212300|SOBIC.002G328400|SOBIC.003G429200|SOBIC.003G245201|SOBIC.005G205300|SOBIC.008G071300|SOBIC.006G207900|SOBIC.010G130700|SOBIC.004G052000|SOBIC.003G362700|SOBIC.009G000200|SOBIC.001G144300|SOBIC.001G119100|SOBIC.001G064700|SOBIC.009G071800|SOBIC.001G148900|SOBIC.007G212200|SOBIC.005G127800|SOBIC.004G348400|SOBIC.009G105500|SOBIC.010G102000|SOBIC.002G024000|SOBIC.004G181200|SOBIC.006G076800|SOBIC.009G173300|SOBIC.003G225900|SOBIC.002G322800|SOBIC.001G261600|SOBIC.002G040600|SOBIC.003G422700|SOBIC.001G424200|SOBIC.008G129200|SOBIC.009G082700|SOBIC.004G202900|SOBIC.004G088100|SOBIC.005G065500|SOBIC.002G080100|SOBIC.003G328400|SOBIC.007G141200|SOBIC.002G401600|SOBIC.006G274933|SOBIC.003G109832|SOBIC.001G297900|SOBIC.006G259000|SOBIC.009G174500|SOBIC.004G304700|SOBIC.007G014200|SOBIC.002G249600|SOBIC.005G098200|SOBIC.009G027900|SOBIC.002G224400|SOBIC.009G243400|SOBIC.001G318200|SOBIC.004G297100|SOBIC.001G362001|SOBIC.004G280900|SOBIC.005G136300|SOBIC.003G276000|SOBIC.006G146500|SOBIC.005G216100|SOBIC.004G089300|SOBIC.007G048200|SOBIC.001G125800|SOBIC.003G325100|SOBIC.002G024100|SOBIC.001G462800|SOBIC.001G542600|SOBIC.010G242400|SOBIC.003G047500|SOBIC.003G409300|SOBIC.002G269300|SOBIC.001G516000|SOBIC.001G317000|SOBIC.002G319500|SOBIC.001G319300|SOBIC.006G137900|SOBIC.002G322900|SOBIC.001G192800|SOBIC.003G412700|SOBIC.009G026800|SOBIC.002G223100|SOBIC.007G225300|SOBIC.004G244600|SOBIC.004G076100|SOBIC.003G422600|SOBIC.009G162500|SOBIC.003G254100|SOBIC.008G162201|SOBIC.001G428900|SOBIC.001G017400|SOBIC.002G363400|SOBIC.002G388800|SOBIC.001G434100|SOBIC.003G106300|SOBIC.002G249700|SOBIC.001G331301|SOBIC.001G224000|SOBIC.004G337500|SOBIC.001G071000|SOBIC.001G354400|SOBIC.005G205100|SOBIC.007G077300|SOBIC.001G230100|SOBIC.005G117400|SOBIC.002G232800|SOBIC.009G073500|SOBIC.005G224900|SOBIC.001G064900|SOBIC.010G230800|SOBIC.001G381300|SOBIC.009G142600|SOBIC.001G349800|SOBIC.002G329000|SOBIC.009G167900|SOBIC.001G471100|SOBIC.004G158901|SOBIC.003G183700|SOBIC.001G424000|SOBIC.003G353500|SOBIC.004G244100|SOBIC.009G221400|SOBIC.008G099600|SOBIC.002G265600|SOBIC.003G076200|SOBIC.007G055500|SOBIC.002G195400|SOBIC.005G137000|SOBIC.010G170300|SOBIC.010G191100|SOBIC.010G231900|SOBIC.008G076600|SOBIC.004G065600|SOBIC.003G067600|SOBIC.006G187900|SOBIC.007G149800|SOBIC.004G086400|SOBIC.003G365500|SOBIC.002G291900|SOBIC.004G214800|SOBIC.009G212800|SOBIC.006G146000|SOBIC.002G321500|SOBIC.001G138200|SOBIC.005G075900|SOBIC.001G075900|SOBIC.004G037000|SOBIC.004G281300|SOBIC.003G079700|SOBIC.006G228200|SOBIC.003G111300|SOBIC.003G352400|SOBIC.001G394600|SOBIC.006G203000|SOBIC.007G077200|SOBIC.008G077800|SOBIC.004G245100|SOBIC.003G385000|SOBIC.002G035600|SOBIC.004G031600|SOBIC.004G304400|SOBIC.007G218800|SOBIC.004G293500|SOBIC.004G236500|SOBIC.007G123500|SOBIC.002G140600|SOBIC.007G089300|SOBIC.006G124000|SOBIC.005G097800|SOBIC.004G074400|SOBIC.001G303900|SOBIC.001G051600|SOBIC.007G120000|SOBIC.003G431100|SOBIC.004G258300|SOBIC.001G464900|SOBIC.010G246000|SOBIC.010G230900|SOBIC.001G034100|SOBIC.004G223500|SOBIC.010G045700|SOBIC.001G393500|SOBIC.003G112600|SOBIC.010G099000|SOBIC.004G141200|SOBIC.002G208700|SOBIC.008G074400|SOBIC.001G451700|SOBIC.007G055600|SOBIC.004G340700|SOBIC.004G032800|SOBIC.002G328000|SOBIC.006G215000|SOBIC.007G011700|SOBIC.004G324000|SOBIC.005G096600|SOBIC.002G000400|SOBIC.010G162900|SOBIC.010G054400|SOBIC.003G436800|SOBIC.002G260000|SOBIC.009G210600|SOBIC.002G184500|SOBIC.004G281400|SOBIC.008G188100|SOBIC.010G023800|SOBIC.004G004400|SOBIC.010G195800|SOBIC.008G021800|SOBIC.003G379800|SOBIC.003G262600|SOBIC.007G077100|SOBIC.005G092000|SOBIC.003G228600|SOBIC.001G196300|SOBIC.010G255900|SOBIC.006G134100|SOBIC.003G031100|SOBIC.004G169600|SOBIC.001G475900|SOBIC.007G144300|SOBIC.010G274700|SOBIC.006G069200|SOBIC.005G126200|SOBIC.008G036000|SOBIC.003G156000|SOBIC.006G095600|SOBIC.003G371250|SOBIC.002G021132|SOBIC.006G149600|SOBIC.003G047800|SOBIC.002G024400|SOBIC.003G284600|SOBIC.003G357900|SOBIC.004G267300|SOBIC.007G227300|SOBIC.001G319000|SOBIC.005G097500|SOBIC.002G013400|SOBIC.001G533600|SOBIC.003G311800|SOBIC.003G147301|SOBIC.006G007100|SOBIC.001G118300|SOBIC.004G330600|SOBIC.001G437000|SOBIC.002G067300|SOBIC.010G182966|SOBIC.003G233000|SOBIC.002G321300|SOBIC.003G235300|SOBIC.008G147800|SOBIC.002G214200|SOBIC.002G216500|SOBIC.010G052200|SOBIC.006G228000|SOBIC.006G148500|SOBIC.009G014200|SOBIC.009G092100|SOBIC.004G004500|SOBIC.002G333400|SOBIC.003G226600|SOBIC.007G077001|SOBIC.007G111200|SOBIC.001G012000|SOBIC.001G280300|SOBIC.009G111800|SOBIC.003G146100|SOBIC.005G064600|SOBIC.002G140400|SOBIC.008G146700|SOBIC.002G269032|SOBIC.004G304200|SOBIC.003G364500|SOBIC.009G121600|SOBIC.005G165900|SOBIC.005G126100|SOBIC.001G218400|SOBIC.008G060200|SOBIC.002G185500|SOBIC.003G185700|SOBIC.005G022200|SOBIC.006G181300|SOBIC.001G059400|SOBIC.001G095700|SOBIC.003G248400|SOBIC.004G280500|SOBIC.003G195600|SOBIC.002G197600|SOBIC.006G084600|SOBIC.006G158200|SOBIC.002G137000|SOBIC.001G084700|SOBIC.002G050900|SOBIC.006G185900|SOBIC.001G518800|SOBIC.001G470000|SOBIC.002G216400|SOBIC.004G214700|SOBIC.006G123000|SOBIC.008G142100|SOBIC.003G339100|SOBIC.005G037000|SOBIC.002G425300|SOBIC.003G146000|SOBIC.007G072133|SOBIC.004G243000|SOBIC.006G117800|SOBIC.001G339600|SOBIC.002G173900|SOBIC.001G314300|SOBIC.009G130100|SOBIC.002G362900|SOBIC.007G035500|SOBIC.004G331600|SOBIC.004G109100|SOBIC.002G041100|SOBIC.006G257700|SOBIC.001G066000|SOBIC.003G104600|SOBIC.003G156600|SOBIC.003G263300|SOBIC.002G009600|SOBIC.010G091100|SOBIC.004G086800|SOBIC.009G108300|SOBIC.003G424400|SOBIC.003G141000|SOBIC.008G191200|SOBIC.009G168700|SOBIC.010G273700|SOBIC.001G235500|SOBIC.010G107200|SOBIC.001G141800|SOBIC.008G065200|SOBIC.003G300800|SOBIC.003G287500|SOBIC.004G283201|SOBIC.004G186300|SOBIC.009G157700|SOBIC.007G098400|SOBIC.004G201100|SOBIC.001G153900|SOBIC.006G163401|SOBIC.006G140200|SOBIC.001G501100|SOBIC.003G228200|SOBIC.002G041200|SOBIC.010G203600|SOBIC.008G029000|SOBIC.005G018700|SOBIC.010G259600|SOBIC.010G018600|SOBIC.009G144600|SOBIC.003G341100|SOBIC.002G381400|SOBIC.003G097200|SOBIC.009G064400|SOBIC.005G211400|SOBIC.006G177800|SOBIC.006G128200|SOBIC.005G095900|SOBIC.005G015200|SOBIC.009G041400|SOBIC.006G279400|SOBIC.005G152100|SOBIC.003G422000|SOBIC.010G091000|SOBIC.010G085800|SOBIC.009G248500|SOBIC.006G118400|SOBIC.010G118200|SOBIC.010G246400|SOBIC.003G250340|SOBIC.009G154300|SOBIC.008G007400|SOBIC.009G028500|SOBIC.008G030100|SOBIC.006G024200|SOBIC.001G443800|SOBIC.001G050800|SOBIC.003G296700|SOBIC.003G216232|SOBIC.006G104300|SOBIC.004G236000|SOBIC.003G264500|SOBIC.003G287600|SOBIC.001G406300|SOBIC.006G176600|SOBIC.009G247300|SOBIC.010G092200|SOBIC.001G297200|SOBIC.002G220300|SOBIC.004G262500|SOBIC.003G021900|SOBIC.006G132700|SOBIC.006G201700|SOBIC.002G255600|SOBIC.003G228500|SOBIC.004G087700|SOBIC.003G043600|SOBIC.005G186500|SOBIC.003G438600|SOBIC.010G259300|SOBIC.004G109300|SOBIC.010G238600|SOBIC.001G185400|SOBIC.008G126600|SOBIC.006G066200|SOBIC.003G242800|SOBIC.007G068500|SOBIC.010G128000|SOBIC.006G024400|SOBIC.003G263500|SOBIC.001G487600|SOBIC.007G076000|SOBIC.004G118000|SOBIC.006G158266|SOBIC.007G158200|SOBIC.006G038800|SOBIC.008G183900|SOBIC.001G514500|SOBIC.002G126600|SOBIC.004G305000|SOBIC.003G260000|SOBIC.008G123100|SOBIC.002G138700|SOBIC.007G169200|SOBIC.001G201800|SOBIC.003G056800|SOBIC.003G018400|SOBIC.003G044700|SOBIC.001G115300|SOBIC.001G148000|SOBIC.009G241700|SOBIC.004G071000|SOBIC.003G266900|SOBIC.003G232900|SOBIC.010G016500|SOBIC.003G228400|SOBIC.004G087800|SOBIC.004G169900|SOBIC.004G085500|SOBIC.004G308400|SOBIC.002G068800|SOBIC.010G205700|SOBIC.003G272200|SOBIC.003G192600|SOBIC.002G419700|SOBIC.007G058800|SOBIC.001G385800|SOBIC.006G014700|SOBIC.004G025000|SOBIC.001G475400|SOBIC.005G210000|SOBIC.002G303700|SOBIC.008G126700|SOBIC.009G100500|SOBIC.005G049600|SOBIC.003G009700|SOBIC.003G286600|SOBIC.007G175900|SOBIC.001G235800|SOBIC.003G254900|SOBIC.009G217600|SOBIC.002G418500|SOBIC.003G416500|SOBIC.003G334600|SOBIC.004G065900|SOBIC.008G007200|SOBIC.008G191300|SOBIC.001G247900|SOBIC.002G217100|SOBIC.001G368000|SOBIC.002G327900|SOBIC.007G148300|SOBIC.010G247300|SOBIC.010G178600|SOBIC.003G285500|SOBIC.003G111200|SOBIC.006G243200|SOBIC.008G115700</t>
  </si>
  <si>
    <t>cell communication</t>
  </si>
  <si>
    <t>SOBIC.007G077300|SOBIC.005G117400|SOBIC.007G138100|SOBIC.004G331600|SOBIC.009G184400|SOBIC.010G089700|SOBIC.001G381300|SOBIC.006G184800|SOBIC.007G212200|SOBIC.001G515800|SOBIC.004G158901|SOBIC.003G183700|SOBIC.003G156600|SOBIC.009G171600|SOBIC.003G242800|SOBIC.001G456500|SOBIC.002G269400|SOBIC.006G149600|SOBIC.009G068900|SOBIC.008G060300|SOBIC.001G296300|SOBIC.002G225700|SOBIC.002G202700|SOBIC.007G118301|SOBIC.009G221400|SOBIC.002G225300|SOBIC.009G137800|SOBIC.008G129200|SOBIC.008G183900|SOBIC.002G080100|SOBIC.010G273700|SOBIC.009G087000|SOBIC.009G250400|SOBIC.001G084000|SOBIC.003G365500|SOBIC.006G259000|SOBIC.009G212800|SOBIC.004G283201|SOBIC.006G228000|SOBIC.001G075900|SOBIC.003G138400|SOBIC.009G092100|SOBIC.010G209200|SOBIC.001G148000|SOBIC.005G110535|SOBIC.003G226600|SOBIC.007G077001|SOBIC.003G037500|SOBIC.004G297100|SOBIC.007G077200|SOBIC.010G016500|SOBIC.003G310000|SOBIC.006G167800|SOBIC.003G276000|SOBIC.005G064600|SOBIC.007G085300|SOBIC.001G385800|SOBIC.003G102200|SOBIC.002G269032|SOBIC.008G029000|SOBIC.005G018700|SOBIC.003G341100|SOBIC.009G100500|SOBIC.009G172950|SOBIC.005G041000|SOBIC.002G269300|SOBIC.006G279400|SOBIC.009G208000|SOBIC.003G248400|SOBIC.010G045700|SOBIC.004G280500|SOBIC.001G040200|SOBIC.003G254900|SOBIC.002G418500|SOBIC.003G334600|SOBIC.009G154300|SOBIC.004G065900|SOBIC.001G386000|SOBIC.002G174300|SOBIC.003G199400|SOBIC.002G269100|SOBIC.008G142100|SOBIC.003G339100|SOBIC.009G247300|SOBIC.010G209100|SOBIC.001G297200|SOBIC.003G285500|SOBIC.002G394400|SOBIC.007G072133|SOBIC.004G337500|SOBIC.001G071000|SOBIC.002G220300|SOBIC.008G021800|SOBIC.007G077100</t>
  </si>
  <si>
    <t>ribonucleotide binding</t>
  </si>
  <si>
    <t>SOBIC.006G087900|SOBIC.002G362900|SOBIC.004G331600|SOBIC.001G236200|SOBIC.003G216166|SOBIC.002G024200|SOBIC.003G183700|SOBIC.002G290400|SOBIC.003G410100|SOBIC.002G154300|SOBIC.005G133200|SOBIC.008G114300|SOBIC.008G099600|SOBIC.010G267400|SOBIC.008G191200|SOBIC.003G067600|SOBIC.009G087000|SOBIC.001G141800|SOBIC.002G002400|SOBIC.001G098000|SOBIC.002G321500|SOBIC.004G037000|SOBIC.004G176900|SOBIC.004G281300|SOBIC.003G079700|SOBIC.006G228200|SOBIC.002G021900|SOBIC.007G098400|SOBIC.006G021900|SOBIC.006G163401|SOBIC.002G035600|SOBIC.002G140600|SOBIC.007G089300|SOBIC.003G097200|SOBIC.004G074400|SOBIC.001G237000|SOBIC.006G128200|SOBIC.001G051600|SOBIC.007G120000|SOBIC.005G095900|SOBIC.009G041400|SOBIC.007G200200|SOBIC.004G223500|SOBIC.001G386400|SOBIC.003G250340|SOBIC.004G032800|SOBIC.006G024200|SOBIC.004G162400|SOBIC.003G212300|SOBIC.003G216232|SOBIC.009G252600|SOBIC.002G328400|SOBIC.005G096600|SOBIC.010G054400|SOBIC.003G025300|SOBIC.002G184500|SOBIC.007G119800|SOBIC.004G262500|SOBIC.003G262600|SOBIC.005G092000|SOBIC.006G201700|SOBIC.004G087700|SOBIC.009G000200|SOBIC.001G064700|SOBIC.003G438600|SOBIC.010G127300|SOBIC.010G274700|SOBIC.009G105500|SOBIC.002G024000|SOBIC.001G032300|SOBIC.006G152200|SOBIC.006G076800|SOBIC.006G024400|SOBIC.003G263500|SOBIC.001G487600|SOBIC.005G097500|SOBIC.002G013400|SOBIC.001G533600|SOBIC.002G319900|SOBIC.001G424200|SOBIC.006G158266|SOBIC.004G330600|SOBIC.008G129200|SOBIC.009G082700|SOBIC.010G120800|SOBIC.002G067300|SOBIC.002G321300|SOBIC.003G235300|SOBIC.002G136800|SOBIC.006G148500|SOBIC.004G304700|SOBIC.003G056800|SOBIC.002G249600|SOBIC.005G098200|SOBIC.005G110535|SOBIC.002G224400|SOBIC.007G111200|SOBIC.004G087800|SOBIC.010G205700|SOBIC.003G192600|SOBIC.004G089300|SOBIC.010G127200|SOBIC.003G364500|SOBIC.003G325100|SOBIC.002G024100|SOBIC.009G172950|SOBIC.010G242400|SOBIC.007G196400|SOBIC.003G409300|SOBIC.001G332900|SOBIC.002G319500|SOBIC.001G192800|SOBIC.009G026800|SOBIC.003G118900|SOBIC.009G217600|SOBIC.006G158200|SOBIC.001G428900|SOBIC.001G017400|SOBIC.008G007200|SOBIC.008G191300|SOBIC.002G363400|SOBIC.005G065000|SOBIC.003G268900|SOBIC.001G434100|SOBIC.002G249700|SOBIC.010G247300|SOBIC.001G331301|SOBIC.001G224000|SOBIC.008G115700|SOBIC.006G117800</t>
  </si>
  <si>
    <t>purine ribonucleotide binding</t>
  </si>
  <si>
    <t>chitin binding</t>
  </si>
  <si>
    <t>SOBIC.003G156000|SOBIC.009G130100|SOBIC.006G132500|SOBIC.006G132700</t>
  </si>
  <si>
    <t>chitinase activity</t>
  </si>
  <si>
    <t>SOBIC.003G156000|SOBIC.009G130100|SOBIC.001G516000|SOBIC.006G132500|SOBIC.006G132700</t>
  </si>
  <si>
    <t>aminoglycan catabolic process</t>
  </si>
  <si>
    <t>chitin metabolic process</t>
  </si>
  <si>
    <t>chitin catabolic process</t>
  </si>
  <si>
    <t>transferase activity, transferring acyl groups other than amino-acyl groups</t>
  </si>
  <si>
    <t>SOBIC.005G137000|SOBIC.004G086800|SOBIC.001G230100|SOBIC.010G066601|SOBIC.005G136200|SOBIC.005G137300|SOBIC.001G144300|SOBIC.005G136300|SOBIC.003G043600|SOBIC.010G259300|SOBIC.010G238600|SOBIC.010G259600|SOBIC.001G470000|SOBIC.010G107200|SOBIC.006G124000|SOBIC.003G260000|SOBIC.001G201800|SOBIC.002G260000|SOBIC.009G034300|SOBIC.003G245201|SOBIC.007G059200|SOBIC.010G178700|SOBIC.001G059400|SOBIC.010G001300</t>
  </si>
  <si>
    <t>purine nucleotide binding</t>
  </si>
  <si>
    <t>SOBIC.006G087900|SOBIC.002G362900|SOBIC.004G331600|SOBIC.001G236200|SOBIC.003G216166|SOBIC.002G024200|SOBIC.003G183700|SOBIC.002G290400|SOBIC.003G410100|SOBIC.002G154300|SOBIC.005G133200|SOBIC.008G114300|SOBIC.008G099600|SOBIC.010G267400|SOBIC.008G191200|SOBIC.003G067600|SOBIC.009G087000|SOBIC.001G141800|SOBIC.002G002400|SOBIC.001G098000|SOBIC.002G321500|SOBIC.004G037000|SOBIC.004G176900|SOBIC.004G281300|SOBIC.003G079700|SOBIC.006G228200|SOBIC.002G021900|SOBIC.007G098400|SOBIC.006G021900|SOBIC.006G163401|SOBIC.002G035600|SOBIC.002G140600|SOBIC.007G089300|SOBIC.003G097200|SOBIC.004G074400|SOBIC.001G237000|SOBIC.006G128200|SOBIC.001G051600|SOBIC.007G120000|SOBIC.005G095900|SOBIC.009G041400|SOBIC.007G200200|SOBIC.004G223500|SOBIC.001G386400|SOBIC.003G250340|SOBIC.003G036700|SOBIC.004G032800|SOBIC.006G024200|SOBIC.004G162400|SOBIC.003G212300|SOBIC.003G216232|SOBIC.009G252600|SOBIC.002G328400|SOBIC.005G096600|SOBIC.010G162900|SOBIC.010G054400|SOBIC.003G025300|SOBIC.002G184500|SOBIC.007G119800|SOBIC.004G262500|SOBIC.003G262600|SOBIC.005G092000|SOBIC.006G201700|SOBIC.004G087700|SOBIC.009G000200|SOBIC.001G064700|SOBIC.003G438600|SOBIC.010G127300|SOBIC.010G274700|SOBIC.009G105500|SOBIC.002G024000|SOBIC.001G032300|SOBIC.006G152200|SOBIC.006G076800|SOBIC.006G024400|SOBIC.003G263500|SOBIC.001G487600|SOBIC.005G097500|SOBIC.002G013400|SOBIC.001G533600|SOBIC.002G319900|SOBIC.001G424200|SOBIC.006G158266|SOBIC.004G330600|SOBIC.008G129200|SOBIC.009G082700|SOBIC.010G120800|SOBIC.002G067300|SOBIC.002G321300|SOBIC.003G235300|SOBIC.002G136800|SOBIC.007G151400|SOBIC.006G148500|SOBIC.004G304700|SOBIC.003G056800|SOBIC.002G249600|SOBIC.005G098200|SOBIC.005G110535|SOBIC.002G224400|SOBIC.007G111200|SOBIC.004G087800|SOBIC.010G205700|SOBIC.003G192600|SOBIC.004G089300|SOBIC.010G127200|SOBIC.007G048200|SOBIC.003G364500|SOBIC.003G325100|SOBIC.002G024100|SOBIC.009G172950|SOBIC.010G242400|SOBIC.007G196400|SOBIC.003G409300|SOBIC.001G332900|SOBIC.002G319500|SOBIC.001G192800|SOBIC.009G026800|SOBIC.003G118900|SOBIC.009G217600|SOBIC.006G158200|SOBIC.001G428900|SOBIC.001G017400|SOBIC.008G007200|SOBIC.008G191300|SOBIC.002G363400|SOBIC.005G065000|SOBIC.003G268900|SOBIC.001G434100|SOBIC.002G249700|SOBIC.010G247300|SOBIC.001G331301|SOBIC.001G224000|SOBIC.008G115700|SOBIC.006G117800</t>
  </si>
  <si>
    <t>pyridoxal phosphate binding</t>
  </si>
  <si>
    <t>SOBIC.001G297900|SOBIC.001G111000|SOBIC.002G041200|SOBIC.007G035500|SOBIC.001G443800|SOBIC.002G041100|SOBIC.006G187900|SOBIC.003G412700|SOBIC.001G471100|SOBIC.005G126800</t>
  </si>
  <si>
    <t>vitamin B6 binding</t>
  </si>
  <si>
    <t>cell wall macromolecule catabolic process</t>
  </si>
  <si>
    <t>SOBIC.003G232900|SOBIC.004G308200|SOBIC.002G173900|SOBIC.006G140200|SOBIC.004G033000|SOBIC.004G308400|SOBIC.002G068800|SOBIC.003G442500|SOBIC.001G030600|SOBIC.010G072300|SOBIC.002G305600|SOBIC.003G047500|SOBIC.003G431100|SOBIC.003G047800|SOBIC.003G047700|SOBIC.004G114500|SOBIC.009G223400|SOBIC.010G091100|SOBIC.001G424000|SOBIC.004G244100|SOBIC.002G265600|SOBIC.010G246400|SOBIC.005G032200|SOBIC.004G273200|SOBIC.003G042900|SOBIC.003G311800|SOBIC.007G011200|SOBIC.003G328400|SOBIC.001G084700|SOBIC.003G233000|SOBIC.001G050800|SOBIC.002G401600|SOBIC.010G030900|SOBIC.006G174000|SOBIC.003G287600|SOBIC.003G287500|SOBIC.009G205700|SOBIC.001G138200|SOBIC.008G188100|SOBIC.006G207900|SOBIC.002G312000|SOBIC.010G115000|SOBIC.003G266900</t>
  </si>
  <si>
    <t>O-methyltransferase activity</t>
  </si>
  <si>
    <t>SOBIC.010G052200|SOBIC.010G230800|SOBIC.007G058800|SOBIC.007G047300|SOBIC.005G216100|SOBIC.005G216200|SOBIC.007G218800|SOBIC.001G354400|SOBIC.010G231000</t>
  </si>
  <si>
    <t>cell wall macromolecule metabolic process</t>
  </si>
  <si>
    <t>aminoglycan metabolic process</t>
  </si>
  <si>
    <t>SOBIC.006G008800</t>
  </si>
  <si>
    <t>SOBIC.001G284400</t>
  </si>
  <si>
    <t>SOBIC.010G165500</t>
  </si>
  <si>
    <t>SOBIC.002G109500</t>
  </si>
  <si>
    <t>SOBIC.008G057300</t>
  </si>
  <si>
    <t>SOBIC.002G214800</t>
  </si>
  <si>
    <t>SOBIC.009G215400</t>
  </si>
  <si>
    <t>SOBIC.003G293900</t>
  </si>
  <si>
    <t>SOBIC.009G065300</t>
  </si>
  <si>
    <t>SOBIC.003G337800</t>
  </si>
  <si>
    <t>SOBIC.009G182400</t>
  </si>
  <si>
    <t>SOBIC.005G109000</t>
  </si>
  <si>
    <t>SOBIC.007G050600</t>
  </si>
  <si>
    <t>SOBIC.003G230000</t>
  </si>
  <si>
    <t>SOBIC.002G026200</t>
  </si>
  <si>
    <t>SOBIC.002G269500</t>
  </si>
  <si>
    <t>SOBIC.006G074200</t>
  </si>
  <si>
    <t>SOBIC.004G229300</t>
  </si>
  <si>
    <t>SOBIC.003G093000</t>
  </si>
  <si>
    <t>SOBIC.010G116300</t>
  </si>
  <si>
    <t>SOBIC.003G034000</t>
  </si>
  <si>
    <t>SOBIC.001G019500</t>
  </si>
  <si>
    <t>SOBIC.010G164400</t>
  </si>
  <si>
    <t>SOBIC.007G051800</t>
  </si>
  <si>
    <t>SOBIC.002G354900</t>
  </si>
  <si>
    <t>SOBIC.003G321101</t>
  </si>
  <si>
    <t>SOBIC.003G402300</t>
  </si>
  <si>
    <t>SOBIC.008G012300</t>
  </si>
  <si>
    <t>SOBIC.001G264700</t>
  </si>
  <si>
    <t>SOBIC.001G488000</t>
  </si>
  <si>
    <t>SOBIC.003G354000</t>
  </si>
  <si>
    <t>SOBIC.009G157100</t>
  </si>
  <si>
    <t>SOBIC.006G165400</t>
  </si>
  <si>
    <t>SOBIC.007G213800</t>
  </si>
  <si>
    <t>SOBIC.003G290600</t>
  </si>
  <si>
    <t>SOBIC.010G076700</t>
  </si>
  <si>
    <t>SOBIC.001G372100</t>
  </si>
  <si>
    <t>SOBIC.004G261200</t>
  </si>
  <si>
    <t>SOBIC.004G074900</t>
  </si>
  <si>
    <t>SOBIC.002G282300</t>
  </si>
  <si>
    <t>SOBIC.003G005600</t>
  </si>
  <si>
    <t>SOBIC.002G142350</t>
  </si>
  <si>
    <t>SOBIC.004G013400</t>
  </si>
  <si>
    <t>SOBIC.007G051900</t>
  </si>
  <si>
    <t>SOBIC.006G278100</t>
  </si>
  <si>
    <t>SOBIC.003G050300</t>
  </si>
  <si>
    <t>SOBIC.001G486000</t>
  </si>
  <si>
    <t>SOBIC.002G245400</t>
  </si>
  <si>
    <t>SOBIC.003G335300</t>
  </si>
  <si>
    <t>SOBIC.008G163800</t>
  </si>
  <si>
    <t>SOBIC.001G509300</t>
  </si>
  <si>
    <t>SOBIC.004G249100</t>
  </si>
  <si>
    <t>SOBIC.009G237600</t>
  </si>
  <si>
    <t>SOBIC.001G409100</t>
  </si>
  <si>
    <t>SOBIC.001G112200</t>
  </si>
  <si>
    <t>SOBIC.001G181300</t>
  </si>
  <si>
    <t>SOBIC.006G007800</t>
  </si>
  <si>
    <t>SOBIC.009G080900</t>
  </si>
  <si>
    <t>SOBIC.002G338500</t>
  </si>
  <si>
    <t>SOBIC.010G084100</t>
  </si>
  <si>
    <t>SOBIC.007G202700</t>
  </si>
  <si>
    <t>SOBIC.003G273000</t>
  </si>
  <si>
    <t>SOBIC.004G287700</t>
  </si>
  <si>
    <t>SOBIC.009G195800</t>
  </si>
  <si>
    <t>SOBIC.003G050400</t>
  </si>
  <si>
    <t>SOBIC.002G373600</t>
  </si>
  <si>
    <t>SOBIC.002G387400</t>
  </si>
  <si>
    <t>SOBIC.001G425600</t>
  </si>
  <si>
    <t>SOBIC.003G068300</t>
  </si>
  <si>
    <t>SOBIC.001G078900</t>
  </si>
  <si>
    <t>SOBIC.006G263700</t>
  </si>
  <si>
    <t>SOBIC.001G391500</t>
  </si>
  <si>
    <t>SOBIC.003G296000</t>
  </si>
  <si>
    <t>SOBIC.010G172200</t>
  </si>
  <si>
    <t>SOBIC.007G051300</t>
  </si>
  <si>
    <t>SOBIC.004G309000</t>
  </si>
  <si>
    <t>SOBIC.009G234300</t>
  </si>
  <si>
    <t>SOBIC.009G197600</t>
  </si>
  <si>
    <t>SOBIC.004G184800</t>
  </si>
  <si>
    <t>SOBIC.009G251100</t>
  </si>
  <si>
    <t>SOBIC.008G061401</t>
  </si>
  <si>
    <t>SOBIC.006G203400</t>
  </si>
  <si>
    <t>SOBIC.003G094600</t>
  </si>
  <si>
    <t>SOBIC.003G265150</t>
  </si>
  <si>
    <t>SOBIC.006G217950</t>
  </si>
  <si>
    <t>SOBIC.010G099400</t>
  </si>
  <si>
    <t>SOBIC.006G168300</t>
  </si>
  <si>
    <t>SOBIC.003G150400</t>
  </si>
  <si>
    <t>SOBIC.010G175800</t>
  </si>
  <si>
    <t>SOBIC.001G044800</t>
  </si>
  <si>
    <t>SOBIC.002G388600</t>
  </si>
  <si>
    <t>SOBIC.010G067700</t>
  </si>
  <si>
    <t>SOBIC.006G160700</t>
  </si>
  <si>
    <t>SOBIC.002G344700</t>
  </si>
  <si>
    <t>SOBIC.008G141600</t>
  </si>
  <si>
    <t>SOBIC.003G347200</t>
  </si>
  <si>
    <t>SOBIC.009G197500</t>
  </si>
  <si>
    <t>SOBIC.001G295700</t>
  </si>
  <si>
    <t>SOBIC.010G120900</t>
  </si>
  <si>
    <t>SOBIC.010G054000</t>
  </si>
  <si>
    <t>SOBIC.003G153800</t>
  </si>
  <si>
    <t>SOBIC.002G356800</t>
  </si>
  <si>
    <t>SOBIC.008G117400</t>
  </si>
  <si>
    <t>SOBIC.001G400101</t>
  </si>
  <si>
    <t>SOBIC.002G306201</t>
  </si>
  <si>
    <t>SOBIC.004G255600</t>
  </si>
  <si>
    <t>SOBIC.008G016900</t>
  </si>
  <si>
    <t>SOBIC.009G065000</t>
  </si>
  <si>
    <t>SOBIC.010G267600</t>
  </si>
  <si>
    <t>SOBIC.001G399300</t>
  </si>
  <si>
    <t>SOBIC.001G437500</t>
  </si>
  <si>
    <t>SOBIC.003G049700</t>
  </si>
  <si>
    <t>SOBIC.004G313300</t>
  </si>
  <si>
    <t>SOBIC.002G330300</t>
  </si>
  <si>
    <t>SOBIC.004G334000</t>
  </si>
  <si>
    <t>SOBIC.001G063600</t>
  </si>
  <si>
    <t>SOBIC.009G034500</t>
  </si>
  <si>
    <t>SOBIC.009G066200</t>
  </si>
  <si>
    <t>SOBIC.003G258600</t>
  </si>
  <si>
    <t>SOBIC.001G356800</t>
  </si>
  <si>
    <t>SOBIC.009G033300</t>
  </si>
  <si>
    <t>SOBIC.008G119400</t>
  </si>
  <si>
    <t>SOBIC.004G148100</t>
  </si>
  <si>
    <t>SOBIC.001G113800</t>
  </si>
  <si>
    <t>SOBIC.002G062700</t>
  </si>
  <si>
    <t>SOBIC.001G473900</t>
  </si>
  <si>
    <t>SOBIC.007G144600</t>
  </si>
  <si>
    <t>SOBIC.005G102401</t>
  </si>
  <si>
    <t>SOBIC.001G217700</t>
  </si>
  <si>
    <t>SOBIC.009G147000</t>
  </si>
  <si>
    <t>SOBIC.007G064800</t>
  </si>
  <si>
    <t>SOBIC.001G225200</t>
  </si>
  <si>
    <t>SOBIC.010G137400</t>
  </si>
  <si>
    <t>SOBIC.004G118700</t>
  </si>
  <si>
    <t>SOBIC.001G137900</t>
  </si>
  <si>
    <t>SOBIC.006G263600</t>
  </si>
  <si>
    <t>SOBIC.001G038200</t>
  </si>
  <si>
    <t>SOBIC.010G210600</t>
  </si>
  <si>
    <t>SOBIC.003G277200</t>
  </si>
  <si>
    <t>SOBIC.002G080000</t>
  </si>
  <si>
    <t>SOBIC.003G127100</t>
  </si>
  <si>
    <t>SOBIC.001G096400</t>
  </si>
  <si>
    <t>SOBIC.001G203200</t>
  </si>
  <si>
    <t>SOBIC.007G052000</t>
  </si>
  <si>
    <t>SOBIC.009G247900</t>
  </si>
  <si>
    <t>SOBIC.008G075400</t>
  </si>
  <si>
    <t>SOBIC.004G064500</t>
  </si>
  <si>
    <t>SOBIC.010G104900</t>
  </si>
  <si>
    <t>SOBIC.007G192300</t>
  </si>
  <si>
    <t>SOBIC.009G144900</t>
  </si>
  <si>
    <t>SOBIC.009G231200</t>
  </si>
  <si>
    <t>SOBIC.008G062200</t>
  </si>
  <si>
    <t>SOBIC.006G024600</t>
  </si>
  <si>
    <t>SOBIC.001G464800</t>
  </si>
  <si>
    <t>SOBIC.004G280200</t>
  </si>
  <si>
    <t>SOBIC.003G202200</t>
  </si>
  <si>
    <t>SOBIC.004G141100</t>
  </si>
  <si>
    <t>SOBIC.007G057800</t>
  </si>
  <si>
    <t>SOBIC.001G504000</t>
  </si>
  <si>
    <t>SOBIC.002G082600</t>
  </si>
  <si>
    <t>SOBIC.004G301000</t>
  </si>
  <si>
    <t>SOBIC.001G243400</t>
  </si>
  <si>
    <t>SOBIC.001G224900</t>
  </si>
  <si>
    <t>SOBIC.001G350900</t>
  </si>
  <si>
    <t>SOBIC.009G155800</t>
  </si>
  <si>
    <t>SOBIC.003G224000</t>
  </si>
  <si>
    <t>SOBIC.001G316900</t>
  </si>
  <si>
    <t>SOBIC.005G161100</t>
  </si>
  <si>
    <t>SOBIC.010G201388</t>
  </si>
  <si>
    <t>SOBIC.003G012800</t>
  </si>
  <si>
    <t>SOBIC.003G410600</t>
  </si>
  <si>
    <t>SOBIC.003G240600</t>
  </si>
  <si>
    <t>SOBIC.009G038401</t>
  </si>
  <si>
    <t>SOBIC.003G145100</t>
  </si>
  <si>
    <t>SOBIC.002G426700</t>
  </si>
  <si>
    <t>SOBIC.006G032200</t>
  </si>
  <si>
    <t>SOBIC.001G293800</t>
  </si>
  <si>
    <t>SOBIC.008G018400</t>
  </si>
  <si>
    <t>SOBIC.002G094600</t>
  </si>
  <si>
    <t>SOBIC.001G095750</t>
  </si>
  <si>
    <t>SOBIC.001G282700</t>
  </si>
  <si>
    <t>SOBIC.003G173700</t>
  </si>
  <si>
    <t>SOBIC.004G308900</t>
  </si>
  <si>
    <t>SOBIC.001G312600</t>
  </si>
  <si>
    <t>SOBIC.001G415200</t>
  </si>
  <si>
    <t>SOBIC.004G304300</t>
  </si>
  <si>
    <t>SOBIC.003G364600</t>
  </si>
  <si>
    <t>SOBIC.008G180800</t>
  </si>
  <si>
    <t>SOBIC.001G481100</t>
  </si>
  <si>
    <t>SOBIC.003G410700</t>
  </si>
  <si>
    <t>SOBIC.003G397400</t>
  </si>
  <si>
    <t>SOBIC.003G078300</t>
  </si>
  <si>
    <t>SOBIC.003G376700</t>
  </si>
  <si>
    <t>SOBIC.008G059000</t>
  </si>
  <si>
    <t>SOBIC.001G107400</t>
  </si>
  <si>
    <t>SOBIC.002G323600</t>
  </si>
  <si>
    <t>SOBIC.003G281200</t>
  </si>
  <si>
    <t>SOBIC.001G461200</t>
  </si>
  <si>
    <t>SOBIC.004G247700</t>
  </si>
  <si>
    <t>SOBIC.002G278500</t>
  </si>
  <si>
    <t>SOBIC.005G087800</t>
  </si>
  <si>
    <t>SOBIC.004G064400</t>
  </si>
  <si>
    <t>SOBIC.003G410800</t>
  </si>
  <si>
    <t>SOBIC.003G397300</t>
  </si>
  <si>
    <t>SOBIC.001G518700</t>
  </si>
  <si>
    <t>SOBIC.004G319700</t>
  </si>
  <si>
    <t>SOBIC.003G355700</t>
  </si>
  <si>
    <t>SOBIC.008G030700</t>
  </si>
  <si>
    <t>SOBIC.001G277000</t>
  </si>
  <si>
    <t>SOBIC.010G101400</t>
  </si>
  <si>
    <t>SOBIC.007G215100</t>
  </si>
  <si>
    <t>SOBIC.007G090463</t>
  </si>
  <si>
    <t>SOBIC.003G281300</t>
  </si>
  <si>
    <t>SOBIC.010G082600</t>
  </si>
  <si>
    <t>SOBIC.006G262100</t>
  </si>
  <si>
    <t>SOBIC.009G184000</t>
  </si>
  <si>
    <t>SOBIC.009G215350</t>
  </si>
  <si>
    <t>SOBIC.001G532300</t>
  </si>
  <si>
    <t>SOBIC.005G186700</t>
  </si>
  <si>
    <t>SOBIC.002G270000</t>
  </si>
  <si>
    <t>SOBIC.004G074700</t>
  </si>
  <si>
    <t>SOBIC.001G032100</t>
  </si>
  <si>
    <t>SOBIC.002G189000</t>
  </si>
  <si>
    <t>SOBIC.003G277700</t>
  </si>
  <si>
    <t>SOBIC.005G080200</t>
  </si>
  <si>
    <t>SOBIC.001G531100</t>
  </si>
  <si>
    <t>SOBIC.009G179600</t>
  </si>
  <si>
    <t>SOBIC.002G405600</t>
  </si>
  <si>
    <t>SOBIC.004G108001</t>
  </si>
  <si>
    <t>SOBIC.003G323700</t>
  </si>
  <si>
    <t>SOBIC.001G440200</t>
  </si>
  <si>
    <t>SOBIC.001G061900</t>
  </si>
  <si>
    <t>SOBIC.002G339900</t>
  </si>
  <si>
    <t>SOBIC.001G314200</t>
  </si>
  <si>
    <t>SOBIC.006G218000</t>
  </si>
  <si>
    <t>SOBIC.002G194700</t>
  </si>
  <si>
    <t>SOBIC.001G532200</t>
  </si>
  <si>
    <t>SOBIC.006G198500</t>
  </si>
  <si>
    <t>SOBIC.001G204900</t>
  </si>
  <si>
    <t>SOBIC.009G192600</t>
  </si>
  <si>
    <t>SOBIC.008G135600</t>
  </si>
  <si>
    <t>SOBIC.006G131600</t>
  </si>
  <si>
    <t>SOBIC.006G053000</t>
  </si>
  <si>
    <t>SOBIC.007G057500</t>
  </si>
  <si>
    <t>SOBIC.001G525300</t>
  </si>
  <si>
    <t>SOBIC.001G531000</t>
  </si>
  <si>
    <t>SOBIC.003G399000</t>
  </si>
  <si>
    <t>SOBIC.003G294400</t>
  </si>
  <si>
    <t>SOBIC.002G107800</t>
  </si>
  <si>
    <t>SOBIC.005G130100</t>
  </si>
  <si>
    <t>SOBIC.009G142200</t>
  </si>
  <si>
    <t>SOBIC.004G025200</t>
  </si>
  <si>
    <t>SOBIC.010G084700</t>
  </si>
  <si>
    <t>SOBIC.006G220300</t>
  </si>
  <si>
    <t>SOBIC.002G245700</t>
  </si>
  <si>
    <t>SOBIC.009G113800</t>
  </si>
  <si>
    <t>SOBIC.001G129700</t>
  </si>
  <si>
    <t>SOBIC.001G383400</t>
  </si>
  <si>
    <t>SOBIC.006G131900</t>
  </si>
  <si>
    <t>SOBIC.004G257350</t>
  </si>
  <si>
    <t>SOBIC.002G020200</t>
  </si>
  <si>
    <t>SOBIC.009G009700</t>
  </si>
  <si>
    <t>SOBIC.002G393600</t>
  </si>
  <si>
    <t>SOBIC.003G229600</t>
  </si>
  <si>
    <t>SOBIC.006G011100</t>
  </si>
  <si>
    <t>SOBIC.003G296600</t>
  </si>
  <si>
    <t>SOBIC.003G406600</t>
  </si>
  <si>
    <t>SOBIC.003G321200</t>
  </si>
  <si>
    <t>SOBIC.002G389000</t>
  </si>
  <si>
    <t>SOBIC.002G371800</t>
  </si>
  <si>
    <t>SOBIC.010G084600</t>
  </si>
  <si>
    <t>SOBIC.004G203200</t>
  </si>
  <si>
    <t>SOBIC.001G224700</t>
  </si>
  <si>
    <t>SOBIC.006G220200</t>
  </si>
  <si>
    <t>SOBIC.003G085300</t>
  </si>
  <si>
    <t>SOBIC.001G125000</t>
  </si>
  <si>
    <t>SOBIC.006G194100</t>
  </si>
  <si>
    <t>SOBIC.003G284300</t>
  </si>
  <si>
    <t>SOBIC.001G431500</t>
  </si>
  <si>
    <t>SOBIC.003G424100</t>
  </si>
  <si>
    <t>SOBIC.001G298100</t>
  </si>
  <si>
    <t>SOBIC.004G147900</t>
  </si>
  <si>
    <t>SOBIC.007G036900</t>
  </si>
  <si>
    <t>SOBIC.001G071800</t>
  </si>
  <si>
    <t>SOBIC.009G028300</t>
  </si>
  <si>
    <t>SOBIC.009G198000</t>
  </si>
  <si>
    <t>SOBIC.010G168800</t>
  </si>
  <si>
    <t>SOBIC.010G212100</t>
  </si>
  <si>
    <t>SOBIC.001G499600</t>
  </si>
  <si>
    <t>SOBIC.010G143400</t>
  </si>
  <si>
    <t>SOBIC.002G323300</t>
  </si>
  <si>
    <t>SOBIC.001G224800</t>
  </si>
  <si>
    <t>SOBIC.004G285800</t>
  </si>
  <si>
    <t>SOBIC.002G052000</t>
  </si>
  <si>
    <t>SOBIC.003G337800|SOBIC.006G008800|SOBIC.001G473900|SOBIC.001G316900|SOBIC.004G308900|SOBIC.009G237600|SOBIC.006G184800|SOBIC.002G269032|SOBIC.003G012800|SOBIC.003G369100|SOBIC.006G124000|SOBIC.004G074700|SOBIC.002G269500|SOBIC.003G286700|SOBIC.004G319700|SOBIC.007G156700|SOBIC.001G298100|SOBIC.004G227400|SOBIC.002G189000|SOBIC.001G531100|SOBIC.009G028300|SOBIC.010G164400|SOBIC.004G296900|SOBIC.009G238500|SOBIC.004G283201|SOBIC.004G283300|SOBIC.001G486000|SOBIC.010G209100|SOBIC.010G209200|SOBIC.004G203200|SOBIC.004G117600</t>
  </si>
  <si>
    <t>SOBIC.003G337800|SOBIC.006G008800|SOBIC.001G473900|SOBIC.001G316900|SOBIC.004G308900|SOBIC.009G237600|SOBIC.006G184800|SOBIC.002G269032|SOBIC.003G012800|SOBIC.003G369100|SOBIC.004G074700|SOBIC.002G269500|SOBIC.003G286700|SOBIC.004G319700|SOBIC.007G156700|SOBIC.001G298100|SOBIC.004G227400|SOBIC.002G189000|SOBIC.001G531100|SOBIC.009G028300|SOBIC.010G164400|SOBIC.004G296900|SOBIC.009G238500|SOBIC.004G283201|SOBIC.004G283300|SOBIC.001G486000|SOBIC.010G209100|SOBIC.010G209200|SOBIC.004G117600</t>
  </si>
  <si>
    <t>SOBIC.003G173700|SOBIC.008G136500|SOBIC.001G012300|SOBIC.005G109000|SOBIC.001G012200|SOBIC.007G192300|SOBIC.009G144900|SOBIC.001G383400|SOBIC.008G036000|SOBIC.003G009900|SOBIC.001G137900|SOBIC.004G309300|SOBIC.004G141200|SOBIC.001G277000|SOBIC.002G357000|SOBIC.010G172200|SOBIC.001G069700|SOBIC.004G057900|SOBIC.010G168800|SOBIC.002G388800|SOBIC.001G222700|SOBIC.003G050300|SOBIC.009G033300|SOBIC.003G127100|SOBIC.002G389000|SOBIC.005G037000|SOBIC.004G268700</t>
  </si>
  <si>
    <t>SOBIC.003G337800|SOBIC.006G008800|SOBIC.001G473900|SOBIC.001G316900|SOBIC.004G308900|SOBIC.009G237600|SOBIC.006G184800|SOBIC.002G269032|SOBIC.003G012800|SOBIC.009G065000|SOBIC.003G369100|SOBIC.006G124000|SOBIC.004G074700|SOBIC.002G269500|SOBIC.003G286700|SOBIC.004G319700|SOBIC.007G156700|SOBIC.001G298100|SOBIC.004G227400|SOBIC.002G189000|SOBIC.001G531100|SOBIC.009G154300|SOBIC.010G164400|SOBIC.004G296900|SOBIC.009G238500|SOBIC.003G365500|SOBIC.009G142200|SOBIC.004G283201|SOBIC.004G283300|SOBIC.001G486000|SOBIC.010G209100|SOBIC.010G209200|SOBIC.006G203400|SOBIC.006G262100|SOBIC.004G203200|SOBIC.004G117600</t>
  </si>
  <si>
    <t>SOBIC.007G192300|SOBIC.009G144900|SOBIC.005G186700|SOBIC.010G165500|SOBIC.006G218900|SOBIC.001G089000|SOBIC.002G278800|SOBIC.003G068300|SOBIC.010G156100|SOBIC.008G062200|SOBIC.003G179600|SOBIC.010G060600|SOBIC.010G173800|SOBIC.004G141100|SOBIC.003G296000|SOBIC.010G172200|SOBIC.005G080200|SOBIC.001G321800|SOBIC.002G195800|SOBIC.001G424400|SOBIC.004G309000|SOBIC.009G234300|SOBIC.010G107200|SOBIC.009G197600|SOBIC.010G030900|SOBIC.008G061401|SOBIC.003G323700|SOBIC.003G153500|SOBIC.001G061900|SOBIC.003G094600|SOBIC.004G268700|SOBIC.002G194700|SOBIC.003G385000|SOBIC.001G429900|SOBIC.001G532200|SOBIC.005G109000|SOBIC.001G012200|SOBIC.007G050600|SOBIC.003G230000|SOBIC.006G124000|SOBIC.010G099400|SOBIC.003G290100|SOBIC.003G009900|SOBIC.006G168300|SOBIC.009G192600|SOBIC.010G116300|SOBIC.004G309300|SOBIC.002G388600|SOBIC.004G141200|SOBIC.008G133200|SOBIC.007G166300|SOBIC.001G480800|SOBIC.006G011400|SOBIC.002G328400|SOBIC.001G293800|SOBIC.002G107800|SOBIC.001G398500|SOBIC.001G222700|SOBIC.001G056500|SOBIC.005G130100|SOBIC.002G188700|SOBIC.001G264700|SOBIC.010G054000|SOBIC.008G071300|SOBIC.010G084700|SOBIC.003G153800|SOBIC.004G052000|SOBIC.002G356800|SOBIC.008G117400|SOBIC.003G358600|SOBIC.003G354000|SOBIC.001G095750|SOBIC.009G113800|SOBIC.009G157100|SOBIC.002G421600|SOBIC.003G173700|SOBIC.001G012300|SOBIC.006G165400|SOBIC.003G043600|SOBIC.010G259300|SOBIC.010G188300|SOBIC.004G304300|SOBIC.004G255600|SOBIC.006G069200|SOBIC.008G016900|SOBIC.003G364600|SOBIC.008G180800|SOBIC.010G072900|SOBIC.001G383400|SOBIC.001G399300|SOBIC.010G076700|SOBIC.001G372100|SOBIC.008G036000|SOBIC.006G095600|SOBIC.004G038300|SOBIC.009G022500|SOBIC.004G334000|SOBIC.004G076000|SOBIC.003G376700|SOBIC.002G393600|SOBIC.003G229600|SOBIC.004G273200|SOBIC.002G357000|SOBIC.001G063600|SOBIC.001G069700|SOBIC.007G158200|SOBIC.004G057900|SOBIC.009G034500|SOBIC.009G197400|SOBIC.003G321200|SOBIC.003G050300|SOBIC.009G033300|SOBIC.002G389000|SOBIC.002G371800|SOBIC.010G084600|SOBIC.004G203200|SOBIC.001G113800|SOBIC.003G276400|SOBIC.008G136500|SOBIC.005G087800|SOBIC.001G012400|SOBIC.004G249100|SOBIC.001G190100|SOBIC.007G144600|SOBIC.006G211400|SOBIC.010G076600|SOBIC.006G097800|SOBIC.001G409100|SOBIC.006G217900|SOBIC.001G181300|SOBIC.007G064800|SOBIC.010G137400|SOBIC.003G357600|SOBIC.005G099500|SOBIC.001G137900|SOBIC.001G277000|SOBIC.003G313800|SOBIC.010G084100|SOBIC.010G101400|SOBIC.001G071800|SOBIC.008G189500|SOBIC.003G273000|SOBIC.001G061600|SOBIC.009G198000|SOBIC.010G168800|SOBIC.001G470000|SOBIC.002G388800|SOBIC.001G499600|SOBIC.003G268900|SOBIC.003G345100|SOBIC.007G090463|SOBIC.002G217100|SOBIC.003G129400|SOBIC.003G050400|SOBIC.003G127100|SOBIC.005G037000|SOBIC.009G184000|SOBIC.005G110436</t>
  </si>
  <si>
    <t>SOBIC.004G309300|SOBIC.004G141200|SOBIC.001G277000|SOBIC.002G357000|SOBIC.010G172200|SOBIC.008G136500|SOBIC.001G012300|SOBIC.005G109000|SOBIC.001G012200|SOBIC.007G192300|SOBIC.009G144900|SOBIC.004G057900|SOBIC.001G383400|SOBIC.002G388800|SOBIC.008G036000|SOBIC.003G050300|SOBIC.009G033300|SOBIC.003G127100|SOBIC.002G389000|SOBIC.003G009900|SOBIC.005G037000|SOBIC.004G268700|SOBIC.001G137900</t>
  </si>
  <si>
    <t>SOBIC.003G337800|SOBIC.006G008800|SOBIC.002G421600|SOBIC.001G473900|SOBIC.001G316900|SOBIC.004G308900|SOBIC.009G237600|SOBIC.006G184800|SOBIC.002G269032|SOBIC.003G012800|SOBIC.009G065000|SOBIC.003G369100|SOBIC.006G124000|SOBIC.004G074700|SOBIC.002G269500|SOBIC.003G286700|SOBIC.004G319700|SOBIC.007G156700|SOBIC.001G298100|SOBIC.004G227400|SOBIC.002G189000|SOBIC.001G531100|SOBIC.009G154300|SOBIC.010G164400|SOBIC.004G296900|SOBIC.009G238500|SOBIC.003G365500|SOBIC.001G499600|SOBIC.009G251100|SOBIC.009G195800|SOBIC.009G142200|SOBIC.004G283201|SOBIC.004G283300|SOBIC.001G486000|SOBIC.010G209100|SOBIC.002G371800|SOBIC.010G209200|SOBIC.006G203400|SOBIC.006G262100|SOBIC.008G117400|SOBIC.004G203200|SOBIC.004G117600</t>
  </si>
  <si>
    <t>SOBIC.002G421600|SOBIC.003G173700|SOBIC.008G136500|SOBIC.001G012300|SOBIC.006G165400|SOBIC.005G109000|SOBIC.001G012200|SOBIC.007G192300|SOBIC.009G144900|SOBIC.004G304300|SOBIC.010G072900|SOBIC.001G383400|SOBIC.008G062200|SOBIC.008G036000|SOBIC.006G095600|SOBIC.003G009900|SOBIC.003G357600|SOBIC.004G076000|SOBIC.001G137900|SOBIC.004G309300|SOBIC.004G141200|SOBIC.001G277000|SOBIC.003G313800|SOBIC.002G357000|SOBIC.010G084100|SOBIC.010G172200|SOBIC.001G069700|SOBIC.007G158200|SOBIC.007G166300|SOBIC.004G057900|SOBIC.010G168800|SOBIC.002G388800|SOBIC.001G499600|SOBIC.003G345100|SOBIC.001G222700|SOBIC.003G050300|SOBIC.009G033300|SOBIC.003G127100|SOBIC.002G389000|SOBIC.010G084700|SOBIC.002G371800|SOBIC.005G037000|SOBIC.010G084600|SOBIC.008G117400|SOBIC.004G268700</t>
  </si>
  <si>
    <t>biological regulation</t>
  </si>
  <si>
    <t>SOBIC.003G337800|SOBIC.006G008800|SOBIC.002G421600|SOBIC.001G473900|SOBIC.001G316900|SOBIC.004G308900|SOBIC.009G237600|SOBIC.006G184800|SOBIC.002G269032|SOBIC.003G012800|SOBIC.009G065000|SOBIC.003G369100|SOBIC.006G124000|SOBIC.004G074700|SOBIC.002G269500|SOBIC.003G286700|SOBIC.004G319700|SOBIC.007G156700|SOBIC.001G298100|SOBIC.004G227400|SOBIC.002G189000|SOBIC.001G399900|SOBIC.003G313800|SOBIC.001G531100|SOBIC.009G154300|SOBIC.010G164400|SOBIC.004G296900|SOBIC.009G238500|SOBIC.003G365500|SOBIC.001G499600|SOBIC.009G251100|SOBIC.009G195800|SOBIC.009G142200|SOBIC.004G283201|SOBIC.004G283300|SOBIC.001G486000|SOBIC.010G209100|SOBIC.002G371800|SOBIC.010G209200|SOBIC.006G203400|SOBIC.006G262100|SOBIC.008G117400|SOBIC.004G203200|SOBIC.004G117600</t>
  </si>
  <si>
    <t>amylase activity</t>
  </si>
  <si>
    <t>SOBIC.003G276400|SOBIC.001G372100|SOBIC.004G309000|SOBIC.001G293800</t>
  </si>
  <si>
    <t>regulation of biological process</t>
  </si>
  <si>
    <t>carbohydrate metabolic process</t>
  </si>
  <si>
    <t>SOBIC.003G276400|SOBIC.004G141100|SOBIC.009G113800|SOBIC.004G273200|SOBIC.003G296000|SOBIC.002G194700|SOBIC.001G071800|SOBIC.007G050600|SOBIC.010G188300|SOBIC.010G168800|SOBIC.001G089000|SOBIC.004G309000|SOBIC.006G069200|SOBIC.008G016900|SOBIC.001G293800|SOBIC.003G364600|SOBIC.007G090463|SOBIC.001G372100|SOBIC.003G179600|SOBIC.001G061900|SOBIC.009G190700|SOBIC.003G358600|SOBIC.005G110436|SOBIC.010G173800</t>
  </si>
  <si>
    <t>hydrolase activity, hydrolyzing O-glycosyl compounds</t>
  </si>
  <si>
    <t>SOBIC.003G276400|SOBIC.009G113800|SOBIC.004G273200|SOBIC.001G089000|SOBIC.004G309000|SOBIC.004G255600|SOBIC.006G069200|SOBIC.001G293800|SOBIC.003G364600|SOBIC.007G090463|SOBIC.001G372100|SOBIC.001G398500|SOBIC.003G153800|SOBIC.001G061900|SOBIC.005G110436|SOBIC.010G173800</t>
  </si>
  <si>
    <t>SOBIC.003G337800|SOBIC.006G008800|SOBIC.001G473900|SOBIC.006G186700|SOBIC.001G316900|SOBIC.004G308900|SOBIC.009G237600|SOBIC.003G102200|SOBIC.006G184800|SOBIC.002G269032|SOBIC.003G012800|SOBIC.003G369100|SOBIC.004G074700|SOBIC.002G269500|SOBIC.003G286700|SOBIC.004G319700|SOBIC.007G156700|SOBIC.001G298100|SOBIC.004G227400|SOBIC.002G189000|SOBIC.001G531100|SOBIC.009G154300|SOBIC.009G028300|SOBIC.010G164400|SOBIC.004G296900|SOBIC.009G230000|SOBIC.009G238500|SOBIC.003G365500|SOBIC.003G406600|SOBIC.009G142200|SOBIC.004G283201|SOBIC.004G283300|SOBIC.001G486000|SOBIC.010G209100|SOBIC.003G339100|SOBIC.010G209200|SOBIC.003G281300|SOBIC.006G262100|SOBIC.004G117600</t>
  </si>
  <si>
    <t>metal ion binding</t>
  </si>
  <si>
    <t>SOBIC.007G052000|SOBIC.003G173700|SOBIC.001G012300|SOBIC.007G192300|SOBIC.009G144900|SOBIC.010G108500|SOBIC.001G383400|SOBIC.007G213800|SOBIC.008G036000|SOBIC.006G095600|SOBIC.006G206800|SOBIC.004G141100|SOBIC.002G357000|SOBIC.010G172200|SOBIC.001G069700|SOBIC.004G057900|SOBIC.004G256200|SOBIC.004G301000|SOBIC.004G309000|SOBIC.004G305000|SOBIC.003G050300|SOBIC.009G033300|SOBIC.002G389000|SOBIC.003G061900|SOBIC.004G203200|SOBIC.004G268700|SOBIC.003G276400|SOBIC.004G280900|SOBIC.008G136500|SOBIC.001G429900|SOBIC.005G109000|SOBIC.001G012200|SOBIC.004G025000|SOBIC.006G124000|SOBIC.006G211400|SOBIC.010G099400|SOBIC.003G009900|SOBIC.007G064800|SOBIC.010G246000|SOBIC.003G357600|SOBIC.001G137900|SOBIC.006G053000|SOBIC.004G309300|SOBIC.004G141200|SOBIC.001G277000|SOBIC.006G032200|SOBIC.010G168800|SOBIC.002G388800|SOBIC.001G398500|SOBIC.001G222700|SOBIC.005G130100|SOBIC.003G127100|SOBIC.001G415400|SOBIC.005G037000|SOBIC.010G082600</t>
  </si>
  <si>
    <t>cation binding</t>
  </si>
  <si>
    <t>ion binding</t>
  </si>
  <si>
    <t>SOBIC.003G276400|SOBIC.007G213800|SOBIC.001G398500|SOBIC.001G429900|SOBIC.001G415400|SOBIC.010G082600|SOBIC.004G025000|SOBIC.004G309000</t>
  </si>
  <si>
    <t>hydrolase activity, acting on glycosyl bonds</t>
  </si>
  <si>
    <t>SOBIC.003G173700|SOBIC.008G136500|SOBIC.001G012300|SOBIC.006G165400|SOBIC.005G109000|SOBIC.001G012200|SOBIC.007G192300|SOBIC.009G144900|SOBIC.001G383400|SOBIC.008G036000|SOBIC.006G095600|SOBIC.003G009900|SOBIC.003G357600|SOBIC.004G076000|SOBIC.001G137900|SOBIC.004G309300|SOBIC.004G141200|SOBIC.001G277000|SOBIC.003G313800|SOBIC.002G357000|SOBIC.010G084100|SOBIC.010G172200|SOBIC.001G069700|SOBIC.007G166300|SOBIC.004G057900|SOBIC.010G168800|SOBIC.002G388800|SOBIC.003G345100|SOBIC.001G222700|SOBIC.003G050300|SOBIC.009G033300|SOBIC.003G127100|SOBIC.002G389000|SOBIC.010G084700|SOBIC.002G371800|SOBIC.005G037000|SOBIC.010G084600|SOBIC.004G268700</t>
  </si>
  <si>
    <t>SOBIC.003G060300</t>
  </si>
  <si>
    <t>SOBIC.003G064901</t>
  </si>
  <si>
    <t>SOBIC.004G198800</t>
  </si>
  <si>
    <t>SOBIC.009G012900</t>
  </si>
  <si>
    <t>SOBIC.003G230100</t>
  </si>
  <si>
    <t>SOBIC.003G057366</t>
  </si>
  <si>
    <t>SOBIC.007G131700</t>
  </si>
  <si>
    <t>SOBIC.006G158900</t>
  </si>
  <si>
    <t>SOBIC.003G086700</t>
  </si>
  <si>
    <t>SOBIC.008G009200</t>
  </si>
  <si>
    <t>SOBIC.007G015600</t>
  </si>
  <si>
    <t>SOBIC.004G252400</t>
  </si>
  <si>
    <t>SOBIC.010G026500</t>
  </si>
  <si>
    <t>SOBIC.004G101000</t>
  </si>
  <si>
    <t>SOBIC.008G026800</t>
  </si>
  <si>
    <t>SOBIC.001G240800</t>
  </si>
  <si>
    <t>SOBIC.004G355500</t>
  </si>
  <si>
    <t>SOBIC.001G076100</t>
  </si>
  <si>
    <t>SOBIC.003G057100</t>
  </si>
  <si>
    <t>SOBIC.001G197901</t>
  </si>
  <si>
    <t>SOBIC.003G199600</t>
  </si>
  <si>
    <t>SOBIC.006G132300</t>
  </si>
  <si>
    <t>SOBIC.001G075000</t>
  </si>
  <si>
    <t>SOBIC.006G186100</t>
  </si>
  <si>
    <t>SOBIC.003G411000</t>
  </si>
  <si>
    <t>SOBIC.001G353700</t>
  </si>
  <si>
    <t>SOBIC.009G064300</t>
  </si>
  <si>
    <t>SOBIC.010G045000</t>
  </si>
  <si>
    <t>SOBIC.004G220600</t>
  </si>
  <si>
    <t>SOBIC.002G265100</t>
  </si>
  <si>
    <t>SOBIC.010G110800</t>
  </si>
  <si>
    <t>SOBIC.007G187700</t>
  </si>
  <si>
    <t>SOBIC.002G382300</t>
  </si>
  <si>
    <t>SOBIC.007G151300</t>
  </si>
  <si>
    <t>SOBIC.008G109900</t>
  </si>
  <si>
    <t>SOBIC.004G347500</t>
  </si>
  <si>
    <t>SOBIC.005G175800</t>
  </si>
  <si>
    <t>SOBIC.003G204900</t>
  </si>
  <si>
    <t>SOBIC.002G046100</t>
  </si>
  <si>
    <t>SOBIC.004G088300</t>
  </si>
  <si>
    <t>SOBIC.001G054700</t>
  </si>
  <si>
    <t>SOBIC.005G052400</t>
  </si>
  <si>
    <t>SOBIC.003G096900</t>
  </si>
  <si>
    <t>SOBIC.001G522600</t>
  </si>
  <si>
    <t>SOBIC.006G181500</t>
  </si>
  <si>
    <t>SOBIC.002G024300</t>
  </si>
  <si>
    <t>SOBIC.001G324800</t>
  </si>
  <si>
    <t>SOBIC.002G422500</t>
  </si>
  <si>
    <t>SOBIC.009G033000</t>
  </si>
  <si>
    <t>SOBIC.003G304500</t>
  </si>
  <si>
    <t>SOBIC.010G046500</t>
  </si>
  <si>
    <t>SOBIC.003G337400</t>
  </si>
  <si>
    <t>SOBIC.007G132600</t>
  </si>
  <si>
    <t>SOBIC.009G243500</t>
  </si>
  <si>
    <t>SOBIC.010G255500</t>
  </si>
  <si>
    <t>SOBIC.001G284600</t>
  </si>
  <si>
    <t>SOBIC.003G343900</t>
  </si>
  <si>
    <t>SOBIC.002G121701</t>
  </si>
  <si>
    <t>SOBIC.008G109700</t>
  </si>
  <si>
    <t>SOBIC.001G308100</t>
  </si>
  <si>
    <t>SOBIC.008G175600</t>
  </si>
  <si>
    <t>SOBIC.001G416800</t>
  </si>
  <si>
    <t>SOBIC.008G060500</t>
  </si>
  <si>
    <t>SOBIC.002G261600</t>
  </si>
  <si>
    <t>SOBIC.007G189500</t>
  </si>
  <si>
    <t>SOBIC.005G193600</t>
  </si>
  <si>
    <t>SOBIC.002G050400</t>
  </si>
  <si>
    <t>SOBIC.007G025000</t>
  </si>
  <si>
    <t>SOBIC.003G183000</t>
  </si>
  <si>
    <t>SOBIC.008G118400</t>
  </si>
  <si>
    <t>SOBIC.004G161751</t>
  </si>
  <si>
    <t>SOBIC.002G328200</t>
  </si>
  <si>
    <t>SOBIC.005G182500</t>
  </si>
  <si>
    <t>SOBIC.003G408200</t>
  </si>
  <si>
    <t>SOBIC.007G063700</t>
  </si>
  <si>
    <t>SOBIC.002G321800</t>
  </si>
  <si>
    <t>SOBIC.009G241000</t>
  </si>
  <si>
    <t>SOBIC.008G029500</t>
  </si>
  <si>
    <t>SOBIC.004G008900</t>
  </si>
  <si>
    <t>SOBIC.002G241400</t>
  </si>
  <si>
    <t>SOBIC.003G204750</t>
  </si>
  <si>
    <t>SOBIC.010G102700</t>
  </si>
  <si>
    <t>SOBIC.004G099700</t>
  </si>
  <si>
    <t>SOBIC.004G249950</t>
  </si>
  <si>
    <t>SOBIC.008G053600</t>
  </si>
  <si>
    <t>SOBIC.001G403300</t>
  </si>
  <si>
    <t>SOBIC.006G009100</t>
  </si>
  <si>
    <t>SOBIC.005G098900</t>
  </si>
  <si>
    <t>SOBIC.001G272900</t>
  </si>
  <si>
    <t>SOBIC.008G060100</t>
  </si>
  <si>
    <t>SOBIC.001G324700</t>
  </si>
  <si>
    <t>SOBIC.010G172800</t>
  </si>
  <si>
    <t>SOBIC.002G228400</t>
  </si>
  <si>
    <t>SOBIC.005G171100</t>
  </si>
  <si>
    <t>SOBIC.001G074800</t>
  </si>
  <si>
    <t>SOBIC.004G053300</t>
  </si>
  <si>
    <t>SOBIC.002G139400</t>
  </si>
  <si>
    <t>SOBIC.002G206600</t>
  </si>
  <si>
    <t>SOBIC.005G042700</t>
  </si>
  <si>
    <t>SOBIC.009G205100</t>
  </si>
  <si>
    <t>SOBIC.004G190800</t>
  </si>
  <si>
    <t>SOBIC.005G210350</t>
  </si>
  <si>
    <t>SOBIC.007G033100</t>
  </si>
  <si>
    <t>SOBIC.001G418650</t>
  </si>
  <si>
    <t>SOBIC.003G041600</t>
  </si>
  <si>
    <t>SOBIC.009G019800</t>
  </si>
  <si>
    <t>SOBIC.001G317600</t>
  </si>
  <si>
    <t>SOBIC.005G187700</t>
  </si>
  <si>
    <t>SOBIC.003G049100</t>
  </si>
  <si>
    <t>SOBIC.010G030600</t>
  </si>
  <si>
    <t>SOBIC.010G079000</t>
  </si>
  <si>
    <t>SOBIC.002G169200</t>
  </si>
  <si>
    <t>SOBIC.002G316800</t>
  </si>
  <si>
    <t>SOBIC.007G149600</t>
  </si>
  <si>
    <t>SOBIC.010G060400</t>
  </si>
  <si>
    <t>SOBIC.001G184300</t>
  </si>
  <si>
    <t>SOBIC.002G377100</t>
  </si>
  <si>
    <t>SOBIC.003G287700</t>
  </si>
  <si>
    <t>SOBIC.003G264600</t>
  </si>
  <si>
    <t>SOBIC.003G219800</t>
  </si>
  <si>
    <t>SOBIC.006G152500</t>
  </si>
  <si>
    <t>SOBIC.003G097400</t>
  </si>
  <si>
    <t>SOBIC.003G122200</t>
  </si>
  <si>
    <t>SOBIC.003G065600</t>
  </si>
  <si>
    <t>SOBIC.004G155400</t>
  </si>
  <si>
    <t>SOBIC.002G350901</t>
  </si>
  <si>
    <t>SOBIC.001G337400</t>
  </si>
  <si>
    <t>SOBIC.005G169400</t>
  </si>
  <si>
    <t>SOBIC.001G146400</t>
  </si>
  <si>
    <t>SOBIC.006G005400</t>
  </si>
  <si>
    <t>SOBIC.006G086400</t>
  </si>
  <si>
    <t>SOBIC.002G193900</t>
  </si>
  <si>
    <t>SOBIC.004G146000</t>
  </si>
  <si>
    <t>SOBIC.003G436000</t>
  </si>
  <si>
    <t>SOBIC.002G372200</t>
  </si>
  <si>
    <t>SOBIC.002G005300</t>
  </si>
  <si>
    <t>SOBIC.004G217500</t>
  </si>
  <si>
    <t>SOBIC.007G212700</t>
  </si>
  <si>
    <t>SOBIC.002G302300</t>
  </si>
  <si>
    <t>SOBIC.010G075600</t>
  </si>
  <si>
    <t>SOBIC.003G178800</t>
  </si>
  <si>
    <t>SOBIC.001G146200</t>
  </si>
  <si>
    <t>SOBIC.001G320900</t>
  </si>
  <si>
    <t>SOBIC.004G161200</t>
  </si>
  <si>
    <t>SOBIC.002G284600</t>
  </si>
  <si>
    <t>SOBIC.005G080400</t>
  </si>
  <si>
    <t>SOBIC.010G210300</t>
  </si>
  <si>
    <t>SOBIC.004G205100</t>
  </si>
  <si>
    <t>SOBIC.009G111100</t>
  </si>
  <si>
    <t>SOBIC.002G316500</t>
  </si>
  <si>
    <t>SOBIC.001G032400</t>
  </si>
  <si>
    <t>SOBIC.004G187600</t>
  </si>
  <si>
    <t>SOBIC.001G508466</t>
  </si>
  <si>
    <t>SOBIC.006G039600</t>
  </si>
  <si>
    <t>SOBIC.003G341800</t>
  </si>
  <si>
    <t>SOBIC.004G017000</t>
  </si>
  <si>
    <t>SOBIC.003G078100</t>
  </si>
  <si>
    <t>SOBIC.002G328300</t>
  </si>
  <si>
    <t>SOBIC.008G174200</t>
  </si>
  <si>
    <t>SOBIC.003G182200</t>
  </si>
  <si>
    <t>SOBIC.009G044000</t>
  </si>
  <si>
    <t>SOBIC.005G171300</t>
  </si>
  <si>
    <t>SOBIC.004G279601</t>
  </si>
  <si>
    <t>SOBIC.004G032400</t>
  </si>
  <si>
    <t>SOBIC.003G413700</t>
  </si>
  <si>
    <t>SOBIC.004G220500</t>
  </si>
  <si>
    <t>SOBIC.001G379600</t>
  </si>
  <si>
    <t>SOBIC.010G253200</t>
  </si>
  <si>
    <t>SOBIC.005G085000</t>
  </si>
  <si>
    <t>SOBIC.004G104400</t>
  </si>
  <si>
    <t>SOBIC.006G251400</t>
  </si>
  <si>
    <t>SOBIC.009G252100</t>
  </si>
  <si>
    <t>SOBIC.003G128100</t>
  </si>
  <si>
    <t>SOBIC.002G038400</t>
  </si>
  <si>
    <t>SOBIC.003G108500</t>
  </si>
  <si>
    <t>SOBIC.007G073400</t>
  </si>
  <si>
    <t>SOBIC.010G023500</t>
  </si>
  <si>
    <t>SOBIC.002G041800</t>
  </si>
  <si>
    <t>SOBIC.005G041200</t>
  </si>
  <si>
    <t>SOBIC.005G076301</t>
  </si>
  <si>
    <t>SOBIC.009G055100</t>
  </si>
  <si>
    <t>SOBIC.005G171500</t>
  </si>
  <si>
    <t>SOBIC.007G059100</t>
  </si>
  <si>
    <t>SOBIC.001G422366</t>
  </si>
  <si>
    <t>SOBIC.005G193500</t>
  </si>
  <si>
    <t>SOBIC.001G438700</t>
  </si>
  <si>
    <t>SOBIC.007G058900</t>
  </si>
  <si>
    <t>SOBIC.007G214300</t>
  </si>
  <si>
    <t>SOBIC.004G348200</t>
  </si>
  <si>
    <t>SOBIC.002G221900</t>
  </si>
  <si>
    <t>SOBIC.002G239200</t>
  </si>
  <si>
    <t>SOBIC.006G124100</t>
  </si>
  <si>
    <t>SOBIC.005G061500</t>
  </si>
  <si>
    <t>SOBIC.006G277600</t>
  </si>
  <si>
    <t>SOBIC.002G345850</t>
  </si>
  <si>
    <t>SOBIC.006G174600</t>
  </si>
  <si>
    <t>SOBIC.001G150200</t>
  </si>
  <si>
    <t>SOBIC.007G081701</t>
  </si>
  <si>
    <t>SOBIC.006G126300</t>
  </si>
  <si>
    <t>SOBIC.003G363100</t>
  </si>
  <si>
    <t>SOBIC.005G053900</t>
  </si>
  <si>
    <t>SOBIC.005G166900</t>
  </si>
  <si>
    <t>SOBIC.010G080500</t>
  </si>
  <si>
    <t>SOBIC.008G088803</t>
  </si>
  <si>
    <t>SOBIC.006G169000</t>
  </si>
  <si>
    <t>SOBIC.006G113000</t>
  </si>
  <si>
    <t>SOBIC.002G093700</t>
  </si>
  <si>
    <t>SOBIC.003G205900</t>
  </si>
  <si>
    <t>SOBIC.003G097100</t>
  </si>
  <si>
    <t>SOBIC.007G208900</t>
  </si>
  <si>
    <t>SOBIC.010G166000</t>
  </si>
  <si>
    <t>SOBIC.009G117200</t>
  </si>
  <si>
    <t>SOBIC.005G042800</t>
  </si>
  <si>
    <t>SOBIC.005G138200</t>
  </si>
  <si>
    <t>SOBIC.002G237200</t>
  </si>
  <si>
    <t>SOBIC.003G280100</t>
  </si>
  <si>
    <t>SOBIC.001G038601</t>
  </si>
  <si>
    <t>SOBIC.006G191100</t>
  </si>
  <si>
    <t>SOBIC.006G217100</t>
  </si>
  <si>
    <t>SOBIC.007G149900</t>
  </si>
  <si>
    <t>SOBIC.006G243600</t>
  </si>
  <si>
    <t>SOBIC.002G228500</t>
  </si>
  <si>
    <t>SOBIC.003G251200</t>
  </si>
  <si>
    <t>SOBIC.006G081800</t>
  </si>
  <si>
    <t>SOBIC.009G029500</t>
  </si>
  <si>
    <t>SOBIC.001G187900</t>
  </si>
  <si>
    <t>SOBIC.004G338000</t>
  </si>
  <si>
    <t>SOBIC.003G084000</t>
  </si>
  <si>
    <t>SOBIC.008G067500</t>
  </si>
  <si>
    <t>SOBIC.009G167500</t>
  </si>
  <si>
    <t>SOBIC.008G182400</t>
  </si>
  <si>
    <t>SOBIC.003G029400</t>
  </si>
  <si>
    <t>SOBIC.003G376000</t>
  </si>
  <si>
    <t>SOBIC.010G038200</t>
  </si>
  <si>
    <t>SOBIC.003G428900</t>
  </si>
  <si>
    <t>SOBIC.002G348500</t>
  </si>
  <si>
    <t>SOBIC.009G155500</t>
  </si>
  <si>
    <t>SOBIC.003G073540</t>
  </si>
  <si>
    <t>SOBIC.010G072500</t>
  </si>
  <si>
    <t>SOBIC.001G475500</t>
  </si>
  <si>
    <t>SOBIC.010G109200</t>
  </si>
  <si>
    <t>SOBIC.005G005600</t>
  </si>
  <si>
    <t>SOBIC.002G355200</t>
  </si>
  <si>
    <t>SOBIC.005G084600</t>
  </si>
  <si>
    <t>SOBIC.003G065501</t>
  </si>
  <si>
    <t>SOBIC.002G275500</t>
  </si>
  <si>
    <t>SOBIC.002G369600</t>
  </si>
  <si>
    <t>SOBIC.002G186900</t>
  </si>
  <si>
    <t>SOBIC.002G056500</t>
  </si>
  <si>
    <t>SOBIC.001G236900</t>
  </si>
  <si>
    <t>SOBIC.002G255700</t>
  </si>
  <si>
    <t>SOBIC.008G043500</t>
  </si>
  <si>
    <t>SOBIC.001G391000</t>
  </si>
  <si>
    <t>SOBIC.002G372800</t>
  </si>
  <si>
    <t>SOBIC.001G208200</t>
  </si>
  <si>
    <t>SOBIC.003G208800</t>
  </si>
  <si>
    <t>SOBIC.009G181800</t>
  </si>
  <si>
    <t>SOBIC.010G075800</t>
  </si>
  <si>
    <t>SOBIC.003G396050</t>
  </si>
  <si>
    <t>SOBIC.002G134250</t>
  </si>
  <si>
    <t>SOBIC.001G474200</t>
  </si>
  <si>
    <t>SOBIC.007G000500</t>
  </si>
  <si>
    <t>SOBIC.006G201700|SOBIC.003G251200|SOBIC.002G169200|SOBIC.003G438600|SOBIC.010G127300|SOBIC.007G214300|SOBIC.009G167900|SOBIC.010G274700|SOBIC.001G236200|SOBIC.004G348200|SOBIC.009G105500|SOBIC.002G024200|SOBIC.002G326400|SOBIC.001G483600|SOBIC.003G097100|SOBIC.002G024000|SOBIC.001G237100|SOBIC.001G032300|SOBIC.006G152200|SOBIC.006G076800|SOBIC.009G204900|SOBIC.002G154300|SOBIC.008G060500|SOBIC.001G156600|SOBIC.004G338000|SOBIC.003G263500|SOBIC.010G137300|SOBIC.009G181300|SOBIC.009G082700|SOBIC.005G061500|SOBIC.003G067600|SOBIC.003G291600|SOBIC.002G327800|SOBIC.008G067500|SOBIC.009G174500|SOBIC.004G304700|SOBIC.003G056800|SOBIC.004G111200|SOBIC.005G037100|SOBIC.007G073400|SOBIC.002G249600|SOBIC.003G096900|SOBIC.002G056500|SOBIC.002G333400|SOBIC.004G176900|SOBIC.006G228200|SOBIC.001G236900|SOBIC.001G150200|SOBIC.003G192600|SOBIC.005G004300|SOBIC.003G192400|SOBIC.010G127200|SOBIC.007G089300|SOBIC.002G024100|SOBIC.003G097200|SOBIC.004G099700|SOBIC.001G237000|SOBIC.008G060200|SOBIC.002G024300|SOBIC.001G332900|SOBIC.001G074800|SOBIC.001G032400|SOBIC.001G240800|SOBIC.002G372800|SOBIC.004G223500|SOBIC.009G030600|SOBIC.006G246200|SOBIC.002G424800|SOBIC.001G428900|SOBIC.008G007400|SOBIC.005G187700|SOBIC.009G181200|SOBIC.005G193500|SOBIC.008G007200|SOBIC.005G187900|SOBIC.006G030700|SOBIC.003G082401|SOBIC.004G217500|SOBIC.007G149900|SOBIC.005G065000|SOBIC.002G327700|SOBIC.003G291700|SOBIC.005G207000|SOBIC.002G025000|SOBIC.005G182500|SOBIC.009G203600|SOBIC.002G350901|SOBIC.005G205300|SOBIC.002G249700|SOBIC.001G224000|SOBIC.001G075000|SOBIC.005G205100|SOBIC.006G117800</t>
  </si>
  <si>
    <t>SOBIC.001G236900|SOBIC.009G130100|SOBIC.002G169200|SOBIC.001G150200|SOBIC.010G127300|SOBIC.007G214300|SOBIC.010G127200|SOBIC.002G024100|SOBIC.002G024200|SOBIC.003G097100|SOBIC.002G024000|SOBIC.001G237000|SOBIC.001G237100|SOBIC.001G032300|SOBIC.002G024300|SOBIC.006G152200|SOBIC.001G074800|SOBIC.001G032400|SOBIC.004G190800|SOBIC.004G223500|SOBIC.003G263500|SOBIC.008G007200|SOBIC.008G067500|SOBIC.002G025000|SOBIC.002G350901|SOBIC.004G304700|SOBIC.002G249700|SOBIC.002G249600|SOBIC.006G132300|SOBIC.006G132500|SOBIC.001G075000|SOBIC.006G132700</t>
  </si>
  <si>
    <t>SOBIC.003G251200|SOBIC.007G214300|SOBIC.009G167900|SOBIC.001G236200|SOBIC.004G348200|SOBIC.002G024200|SOBIC.002G326400|SOBIC.001G483600|SOBIC.009G204900|SOBIC.002G154300|SOBIC.001G156600|SOBIC.004G338000|SOBIC.004G190800|SOBIC.010G137300|SOBIC.009G181300|SOBIC.005G061500|SOBIC.006G086400|SOBIC.003G067600|SOBIC.003G291600|SOBIC.008G067500|SOBIC.006G075801|SOBIC.003G096900|SOBIC.004G176900|SOBIC.006G228200|SOBIC.006G140200|SOBIC.004G245100|SOBIC.001G150200|SOBIC.005G004300|SOBIC.003G192400|SOBIC.007G089300|SOBIC.003G097200|SOBIC.004G099700|SOBIC.001G237000|SOBIC.002G024300|SOBIC.001G240800|SOBIC.004G223500|SOBIC.010G099000|SOBIC.002G424800|SOBIC.008G007400|SOBIC.008G053600|SOBIC.005G187700|SOBIC.009G181200|SOBIC.003G363100|SOBIC.006G030700|SOBIC.003G082401|SOBIC.004G217500|SOBIC.002G327700|SOBIC.003G291700|SOBIC.002G025000|SOBIC.005G205300|SOBIC.008G088803|SOBIC.001G075000|SOBIC.006G201700|SOBIC.002G169200|SOBIC.003G438600|SOBIC.010G127300|SOBIC.010G274700|SOBIC.009G105500|SOBIC.001G272900|SOBIC.003G097100|SOBIC.002G024000|SOBIC.001G237100|SOBIC.001G032300|SOBIC.006G152200|SOBIC.006G076800|SOBIC.008G060500|SOBIC.003G263500|SOBIC.009G082700|SOBIC.002G327800|SOBIC.009G174500|SOBIC.004G304700|SOBIC.003G056800|SOBIC.004G111200|SOBIC.005G037100|SOBIC.007G073400|SOBIC.002G249600|SOBIC.002G056500|SOBIC.002G333400|SOBIC.001G236900|SOBIC.003G192600|SOBIC.010G127200|SOBIC.002G024100|SOBIC.008G060200|SOBIC.001G332900|SOBIC.001G074800|SOBIC.001G032400|SOBIC.002G372800|SOBIC.009G030600|SOBIC.006G246200|SOBIC.001G428900|SOBIC.005G193500|SOBIC.008G007200|SOBIC.005G187900|SOBIC.007G149900|SOBIC.005G065000|SOBIC.005G207000|SOBIC.005G182500|SOBIC.009G203600|SOBIC.002G350901|SOBIC.008G044300|SOBIC.002G249700|SOBIC.001G224000|SOBIC.005G205100|SOBIC.006G117800</t>
  </si>
  <si>
    <t>SOBIC.003G251200|SOBIC.007G214300|SOBIC.009G167900|SOBIC.001G236200|SOBIC.004G348200|SOBIC.002G024200|SOBIC.002G326400|SOBIC.001G483600|SOBIC.009G204900|SOBIC.002G154300|SOBIC.001G156600|SOBIC.004G338000|SOBIC.010G137300|SOBIC.009G181300|SOBIC.005G061500|SOBIC.006G086400|SOBIC.003G067600|SOBIC.003G291600|SOBIC.008G067500|SOBIC.006G075801|SOBIC.003G096900|SOBIC.004G176900|SOBIC.006G228200|SOBIC.004G245100|SOBIC.001G150200|SOBIC.005G004300|SOBIC.003G192400|SOBIC.007G089300|SOBIC.003G097200|SOBIC.004G099700|SOBIC.001G237000|SOBIC.002G024300|SOBIC.001G240800|SOBIC.004G223500|SOBIC.010G099000|SOBIC.002G424800|SOBIC.008G007400|SOBIC.005G187700|SOBIC.009G181200|SOBIC.006G030700|SOBIC.003G082401|SOBIC.004G217500|SOBIC.002G327700|SOBIC.003G291700|SOBIC.002G025000|SOBIC.005G205300|SOBIC.001G075000|SOBIC.006G201700|SOBIC.002G169200|SOBIC.003G438600|SOBIC.010G127300|SOBIC.010G274700|SOBIC.009G105500|SOBIC.001G272900|SOBIC.003G097100|SOBIC.002G024000|SOBIC.001G237100|SOBIC.001G032300|SOBIC.006G152200|SOBIC.006G076800|SOBIC.008G060500|SOBIC.003G263500|SOBIC.009G082700|SOBIC.002G327800|SOBIC.009G174500|SOBIC.004G304700|SOBIC.003G056800|SOBIC.004G111200|SOBIC.005G037100|SOBIC.007G073400|SOBIC.002G249600|SOBIC.002G056500|SOBIC.002G333400|SOBIC.001G236900|SOBIC.003G192600|SOBIC.010G127200|SOBIC.002G024100|SOBIC.008G060200|SOBIC.001G332900|SOBIC.001G074800|SOBIC.001G032400|SOBIC.002G372800|SOBIC.009G030600|SOBIC.006G246200|SOBIC.001G428900|SOBIC.005G193500|SOBIC.008G007200|SOBIC.005G187900|SOBIC.007G149900|SOBIC.005G065000|SOBIC.005G207000|SOBIC.005G182500|SOBIC.009G203600|SOBIC.002G350901|SOBIC.008G044300|SOBIC.002G249700|SOBIC.001G224000|SOBIC.005G205100|SOBIC.006G117800</t>
  </si>
  <si>
    <t>SOBIC.003G251200|SOBIC.009G241000|SOBIC.005G136200|SOBIC.010G230800|SOBIC.003G442500|SOBIC.007G214300|SOBIC.005G216200|SOBIC.009G167900|SOBIC.001G236200|SOBIC.004G348200|SOBIC.002G024200|SOBIC.006G124100|SOBIC.002G326400|SOBIC.001G483600|SOBIC.010G072300|SOBIC.009G204900|SOBIC.002G154300|SOBIC.007G059200|SOBIC.001G156600|SOBIC.004G338000|SOBIC.004G190800|SOBIC.010G137300|SOBIC.009G181300|SOBIC.005G061500|SOBIC.003G067600|SOBIC.003G291600|SOBIC.008G067500|SOBIC.006G174600|SOBIC.003G096900|SOBIC.004G176900|SOBIC.006G228200|SOBIC.002G423600|SOBIC.006G140200|SOBIC.001G150200|SOBIC.005G004300|SOBIC.003G192400|SOBIC.007G089300|SOBIC.003G097200|SOBIC.004G099700|SOBIC.001G237000|SOBIC.003G431100|SOBIC.002G024300|SOBIC.003G047700|SOBIC.001G240800|SOBIC.004G223500|SOBIC.002G424800|SOBIC.005G137300|SOBIC.008G007400|SOBIC.008G053600|SOBIC.005G187700|SOBIC.009G181200|SOBIC.003G363100|SOBIC.006G030700|SOBIC.003G082401|SOBIC.004G217500|SOBIC.006G104300|SOBIC.002G327700|SOBIC.003G291700|SOBIC.002G025000|SOBIC.010G080500|SOBIC.009G205700|SOBIC.005G205300|SOBIC.008G188100|SOBIC.010G023800|SOBIC.001G075000|SOBIC.006G201700|SOBIC.001G284600|SOBIC.002G169200|SOBIC.003G438600|SOBIC.010G127300|SOBIC.010G274700|SOBIC.001G148900|SOBIC.009G105500|SOBIC.009G064300|SOBIC.003G097100|SOBIC.002G024000|SOBIC.001G237100|SOBIC.001G032300|SOBIC.006G152200|SOBIC.006G076800|SOBIC.008G060500|SOBIC.003G263500|SOBIC.010G001300|SOBIC.005G032200|SOBIC.005G193600|SOBIC.009G082700|SOBIC.007G047300|SOBIC.003G328400|SOBIC.002G369600|SOBIC.003G108500|SOBIC.002G327800|SOBIC.001G201800|SOBIC.010G052200|SOBIC.009G174500|SOBIC.004G304700|SOBIC.003G056800|SOBIC.004G111200|SOBIC.005G037100|SOBIC.007G073400|SOBIC.002G249600|SOBIC.002G056500|SOBIC.002G333400|SOBIC.003G287700|SOBIC.010G066800|SOBIC.003G232900|SOBIC.001G236900|SOBIC.003G192600|SOBIC.005G136300|SOBIC.007G058800|SOBIC.005G216100|SOBIC.010G127200|SOBIC.002G024100|SOBIC.003G219800|SOBIC.002G305600|SOBIC.002G237200|SOBIC.008G060200|SOBIC.001G332900|SOBIC.001G074800|SOBIC.001G032400|SOBIC.002G372800|SOBIC.007G059100|SOBIC.009G030600|SOBIC.006G246200|SOBIC.001G428900|SOBIC.005G193500|SOBIC.008G007200|SOBIC.005G187900|SOBIC.010G231000|SOBIC.007G149900|SOBIC.005G065000|SOBIC.005G207000|SOBIC.005G182500|SOBIC.009G203600|SOBIC.002G350901|SOBIC.002G249700|SOBIC.001G224000|SOBIC.001G354400|SOBIC.005G205100|SOBIC.006G117800</t>
  </si>
  <si>
    <t>SOBIC.003G060300|SOBIC.009G241000|SOBIC.006G226800|SOBIC.001G444400|SOBIC.005G224900|SOBIC.010G230800|SOBIC.007G214300|SOBIC.009G167900|SOBIC.001G236200|SOBIC.004G348200|SOBIC.002G221900|SOBIC.006G124100|SOBIC.002G326400|SOBIC.010G072300|SOBIC.002G154300|SOBIC.007G059200|SOBIC.007G055500|SOBIC.009G181300|SOBIC.002G040400|SOBIC.005G061500|SOBIC.006G086400|SOBIC.003G067600|SOBIC.006G277600|SOBIC.004G086400|SOBIC.007G210500|SOBIC.003G291600|SOBIC.002G108400|SOBIC.006G146000|SOBIC.006G174600|SOBIC.004G008900|SOBIC.004G037000|SOBIC.004G146000|SOBIC.004G176900|SOBIC.006G228200|SOBIC.006G021900|SOBIC.004G245100|SOBIC.001G150200|SOBIC.003G192400|SOBIC.006G105000|SOBIC.002G140600|SOBIC.007G089300|SOBIC.005G097800|SOBIC.006G126300|SOBIC.006G236700|SOBIC.004G099700|SOBIC.001G303900|SOBIC.007G120000|SOBIC.003G431100|SOBIC.004G258300|SOBIC.002G190500|SOBIC.010G230900|SOBIC.001G240800|SOBIC.004G223500|SOBIC.010G099000|SOBIC.003G112600|SOBIC.008G053600|SOBIC.009G181200|SOBIC.007G055600|SOBIC.003G363100|SOBIC.006G030700|SOBIC.007G011700|SOBIC.004G217500|SOBIC.005G166900|SOBIC.003G384700|SOBIC.002G327700|SOBIC.003G291700|SOBIC.002G025000|SOBIC.002G000400|SOBIC.010G162900|SOBIC.010G080500|SOBIC.006G014000|SOBIC.009G205700|SOBIC.002G302300|SOBIC.001G006201|SOBIC.008G188100|SOBIC.010G023800|SOBIC.006G132300|SOBIC.007G119800|SOBIC.006G169000|SOBIC.010G195800|SOBIC.001G075000|SOBIC.001G526900|SOBIC.004G008200|SOBIC.001G196300|SOBIC.003G018800|SOBIC.003G205900|SOBIC.010G127300|SOBIC.010G274700|SOBIC.001G272900|SOBIC.003G076800|SOBIC.009G064300|SOBIC.003G097100|SOBIC.001G397400|SOBIC.003G152200|SOBIC.001G032300|SOBIC.006G152200|SOBIC.002G024400|SOBIC.010G001300|SOBIC.005G032200|SOBIC.006G007100|SOBIC.005G080400|SOBIC.005G082700|SOBIC.007G047300|SOBIC.001G510300|SOBIC.002G321300|SOBIC.002G216500|SOBIC.010G052200|SOBIC.004G111200|SOBIC.005G037100|SOBIC.004G205100|SOBIC.002G333400|SOBIC.005G110535|SOBIC.010G066800|SOBIC.001G012000|SOBIC.006G226700|SOBIC.005G138200|SOBIC.010G127200|SOBIC.008G146700|SOBIC.009G121600|SOBIC.002G305600|SOBIC.002G237200|SOBIC.008G060200|SOBIC.001G332900|SOBIC.001G074800|SOBIC.001G032400|SOBIC.004G053300|SOBIC.003G244600|SOBIC.006G246200|SOBIC.005G187900|SOBIC.006G191100|SOBIC.010G231000|SOBIC.007G149900|SOBIC.005G065000|SOBIC.002G216400|SOBIC.005G207000|SOBIC.009G203600|SOBIC.001G111000|SOBIC.008G044300|SOBIC.006G243600|SOBIC.001G205900|SOBIC.006G132500|SOBIC.006G117800|SOBIC.003G251200|SOBIC.001G314300|SOBIC.009G130100|SOBIC.005G136200|SOBIC.003G442500|SOBIC.010G194100|SOBIC.005G216200|SOBIC.006G190000|SOBIC.002G041100|SOBIC.003G104600|SOBIC.002G024200|SOBIC.001G483600|SOBIC.009G204900|SOBIC.002G009600|SOBIC.001G156600|SOBIC.004G338000|SOBIC.004G190800|SOBIC.010G137300|SOBIC.001G235500|SOBIC.002G328300|SOBIC.006G260300|SOBIC.002G373100|SOBIC.008G067500|SOBIC.006G075801|SOBIC.003G182200|SOBIC.003G096900|SOBIC.002G423600|SOBIC.006G140200|SOBIC.003G228200|SOBIC.005G004300|SOBIC.002G041200|SOBIC.010G203600|SOBIC.006G007450|SOBIC.010G018600|SOBIC.002G381400|SOBIC.003G097200|SOBIC.009G064400|SOBIC.006G177800|SOBIC.001G237000|SOBIC.002G024300|SOBIC.003G047700|SOBIC.003G422000|SOBIC.002G422500|SOBIC.002G424800|SOBIC.005G137300|SOBIC.004G032400|SOBIC.003G036700|SOBIC.008G007400|SOBIC.005G187700|SOBIC.008G030100|SOBIC.003G082401|SOBIC.003G216232|SOBIC.006G104300|SOBIC.005G205300|SOBIC.010G092200|SOBIC.009G155500|SOBIC.003G337400|SOBIC.006G132700|SOBIC.006G201700|SOBIC.002G255600|SOBIC.001G284600|SOBIC.002G169200|SOBIC.009G000200|SOBIC.005G186500|SOBIC.002G316800|SOBIC.003G438600|SOBIC.001G148900|SOBIC.004G104400|SOBIC.008G109700|SOBIC.009G105500|SOBIC.002G024000|SOBIC.007G068500|SOBIC.010G128000|SOBIC.001G237100|SOBIC.006G076800|SOBIC.008G060500|SOBIC.010G060400|SOBIC.003G263500|SOBIC.002G261600|SOBIC.001G261600|SOBIC.007G076000|SOBIC.006G038800|SOBIC.003G065501|SOBIC.005G193600|SOBIC.009G082700|SOBIC.004G202900|SOBIC.008G129200|SOBIC.003G328400|SOBIC.007G141200|SOBIC.002G126600|SOBIC.002G369600|SOBIC.003G108500|SOBIC.002G186900|SOBIC.002G327800|SOBIC.001G201800|SOBIC.009G174500|SOBIC.004G304700|SOBIC.003G056800|SOBIC.007G014200|SOBIC.007G073400|SOBIC.002G249600|SOBIC.002G056500|SOBIC.003G287700|SOBIC.009G241700|SOBIC.003G232900|SOBIC.001G236900|SOBIC.003G192600|SOBIC.005G136300|SOBIC.007G058800|SOBIC.005G216100|SOBIC.006G014700|SOBIC.007G048200|SOBIC.002G255700|SOBIC.002G024100|SOBIC.002G303700|SOBIC.003G219800|SOBIC.001G542600|SOBIC.009G055100|SOBIC.001G391000|SOBIC.003G286600|SOBIC.002G372800|SOBIC.007G059100|SOBIC.001G235800|SOBIC.009G030600|SOBIC.009G162500|SOBIC.003G208800|SOBIC.001G428900|SOBIC.005G193500|SOBIC.008G007200|SOBIC.009G181800|SOBIC.002G328200|SOBIC.001G247900|SOBIC.005G182500|SOBIC.002G350901|SOBIC.002G327900|SOBIC.007G148300|SOBIC.002G249700|SOBIC.001G224000|SOBIC.001G354400|SOBIC.005G205100</t>
  </si>
  <si>
    <t>SOBIC.003G251200|SOBIC.007G214300|SOBIC.001G236200|SOBIC.004G348200|SOBIC.002G024200|SOBIC.003G183700|SOBIC.002G154300|SOBIC.005G133200|SOBIC.001G156600|SOBIC.010G267400|SOBIC.005G061500|SOBIC.008G191200|SOBIC.003G067600|SOBIC.009G087000|SOBIC.007G210500|SOBIC.008G067500|SOBIC.008G174200|SOBIC.003G096900|SOBIC.004G037000|SOBIC.004G176900|SOBIC.006G228200|SOBIC.006G021900|SOBIC.003G192400|SOBIC.009G180900|SOBIC.007G089300|SOBIC.006G236700|SOBIC.003G097200|SOBIC.004G099700|SOBIC.009G019800|SOBIC.001G237000|SOBIC.007G120000|SOBIC.002G024300|SOBIC.009G041400|SOBIC.004G223500|SOBIC.003G036700|SOBIC.005G187700|SOBIC.005G053900|SOBIC.003G212300|SOBIC.004G217500|SOBIC.003G216232|SOBIC.002G327700|SOBIC.010G162900|SOBIC.007G119800|SOBIC.001G075000|SOBIC.006G201700|SOBIC.010G253200|SOBIC.009G000200|SOBIC.003G438600|SOBIC.010G127300|SOBIC.010G274700|SOBIC.004G104400|SOBIC.009G105500|SOBIC.003G097100|SOBIC.002G024000|SOBIC.001G237100|SOBIC.007G208900|SOBIC.001G032300|SOBIC.006G152200|SOBIC.006G076800|SOBIC.003G263500|SOBIC.005G097500|SOBIC.002G013400|SOBIC.002G319900|SOBIC.009G082700|SOBIC.008G129200|SOBIC.002G067300|SOBIC.002G321300|SOBIC.003G235300|SOBIC.002G327800|SOBIC.004G304700|SOBIC.003G056800|SOBIC.005G037100|SOBIC.002G249600|SOBIC.002G056500|SOBIC.005G110535|SOBIC.001G236900|SOBIC.010G205700|SOBIC.003G192600|SOBIC.010G127200|SOBIC.007G048200|SOBIC.002G024100|SOBIC.009G172950|SOBIC.003G409300|SOBIC.001G332900|SOBIC.001G074800|SOBIC.001G032400|SOBIC.002G319500|SOBIC.005G076301|SOBIC.001G428900|SOBIC.005G193500|SOBIC.008G007200|SOBIC.008G191300|SOBIC.006G191100|SOBIC.005G065000|SOBIC.005G207000|SOBIC.005G182500|SOBIC.002G350901|SOBIC.002G249700|SOBIC.010G247300|SOBIC.001G331301|SOBIC.001G224000|SOBIC.008G115700|SOBIC.006G117800</t>
  </si>
  <si>
    <t>SOBIC.003G251200|SOBIC.007G214300|SOBIC.001G236200|SOBIC.004G348200|SOBIC.002G024200|SOBIC.003G183700|SOBIC.002G154300|SOBIC.005G133200|SOBIC.001G156600|SOBIC.010G267400|SOBIC.005G061500|SOBIC.008G191200|SOBIC.003G067600|SOBIC.009G087000|SOBIC.007G210500|SOBIC.008G067500|SOBIC.008G174200|SOBIC.003G096900|SOBIC.004G037000|SOBIC.004G176900|SOBIC.006G228200|SOBIC.006G021900|SOBIC.003G192400|SOBIC.009G180900|SOBIC.007G089300|SOBIC.006G236700|SOBIC.003G097200|SOBIC.004G099700|SOBIC.009G019800|SOBIC.001G237000|SOBIC.007G120000|SOBIC.002G024300|SOBIC.009G041400|SOBIC.004G223500|SOBIC.005G187700|SOBIC.005G053900|SOBIC.003G212300|SOBIC.004G217500|SOBIC.003G216232|SOBIC.002G327700|SOBIC.007G119800|SOBIC.001G075000|SOBIC.006G201700|SOBIC.010G253200|SOBIC.009G000200|SOBIC.003G438600|SOBIC.010G127300|SOBIC.010G274700|SOBIC.009G105500|SOBIC.003G097100|SOBIC.002G024000|SOBIC.001G237100|SOBIC.007G208900|SOBIC.001G032300|SOBIC.006G152200|SOBIC.006G076800|SOBIC.003G263500|SOBIC.005G097500|SOBIC.002G013400|SOBIC.002G319900|SOBIC.009G082700|SOBIC.008G129200|SOBIC.002G067300|SOBIC.002G321300|SOBIC.003G235300|SOBIC.002G327800|SOBIC.004G304700|SOBIC.003G056800|SOBIC.005G037100|SOBIC.002G249600|SOBIC.002G056500|SOBIC.005G110535|SOBIC.001G236900|SOBIC.010G205700|SOBIC.003G192600|SOBIC.010G127200|SOBIC.002G024100|SOBIC.009G172950|SOBIC.003G409300|SOBIC.001G332900|SOBIC.001G074800|SOBIC.001G032400|SOBIC.002G319500|SOBIC.005G076301|SOBIC.001G428900|SOBIC.005G193500|SOBIC.008G007200|SOBIC.008G191300|SOBIC.006G191100|SOBIC.005G065000|SOBIC.005G207000|SOBIC.005G182500|SOBIC.002G350901|SOBIC.002G249700|SOBIC.010G247300|SOBIC.001G331301|SOBIC.001G224000|SOBIC.008G115700|SOBIC.006G117800</t>
  </si>
  <si>
    <t>SOBIC.006G201700|SOBIC.010G253200|SOBIC.003G251200|SOBIC.009G000200|SOBIC.003G438600|SOBIC.010G127300|SOBIC.007G214300|SOBIC.010G274700|SOBIC.001G236200|SOBIC.004G348200|SOBIC.009G105500|SOBIC.002G024200|SOBIC.003G183700|SOBIC.003G097100|SOBIC.002G024000|SOBIC.001G237100|SOBIC.001G032300|SOBIC.006G152200|SOBIC.006G076800|SOBIC.002G154300|SOBIC.001G156600|SOBIC.003G263500|SOBIC.010G267400|SOBIC.002G319900|SOBIC.009G082700|SOBIC.008G129200|SOBIC.005G061500|SOBIC.002G067300|SOBIC.008G191200|SOBIC.003G067600|SOBIC.002G321300|SOBIC.009G087000|SOBIC.003G235300|SOBIC.007G210500|SOBIC.002G327800|SOBIC.008G067500|SOBIC.004G304700|SOBIC.003G056800|SOBIC.005G037100|SOBIC.002G249600|SOBIC.003G096900|SOBIC.004G037000|SOBIC.002G056500|SOBIC.004G176900|SOBIC.006G228200|SOBIC.005G110535|SOBIC.006G021900|SOBIC.001G236900|SOBIC.003G192600|SOBIC.003G192400|SOBIC.010G127200|SOBIC.007G089300|SOBIC.002G024100|SOBIC.006G236700|SOBIC.003G097200|SOBIC.009G172950|SOBIC.004G099700|SOBIC.001G237000|SOBIC.007G120000|SOBIC.002G024300|SOBIC.001G332900|SOBIC.001G074800|SOBIC.001G032400|SOBIC.002G319500|SOBIC.004G223500|SOBIC.001G428900|SOBIC.005G187700|SOBIC.005G193500|SOBIC.008G007200|SOBIC.008G191300|SOBIC.006G191100|SOBIC.003G212300|SOBIC.004G217500|SOBIC.003G216232|SOBIC.005G065000|SOBIC.002G327700|SOBIC.005G207000|SOBIC.005G182500|SOBIC.002G350901|SOBIC.002G249700|SOBIC.010G247300|SOBIC.001G331301|SOBIC.001G224000|SOBIC.007G119800|SOBIC.001G075000|SOBIC.006G117800</t>
  </si>
  <si>
    <t>SOBIC.001G400700|SOBIC.001G401300|SOBIC.005G169400|SOBIC.001G401200|SOBIC.001G401100|SOBIC.001G401000|SOBIC.005G169200|SOBIC.001G400900|SOBIC.001G400800</t>
  </si>
  <si>
    <t>SOBIC.003G251200|SOBIC.007G214300|SOBIC.001G236200|SOBIC.004G348200|SOBIC.002G024200|SOBIC.003G183700|SOBIC.002G154300|SOBIC.005G133200|SOBIC.001G156600|SOBIC.010G267400|SOBIC.005G061500|SOBIC.008G191200|SOBIC.003G067600|SOBIC.009G087000|SOBIC.007G210500|SOBIC.008G067500|SOBIC.008G174200|SOBIC.003G096900|SOBIC.004G037000|SOBIC.004G176900|SOBIC.006G228200|SOBIC.006G021900|SOBIC.003G192400|SOBIC.002G140600|SOBIC.009G180900|SOBIC.007G089300|SOBIC.006G236700|SOBIC.003G097200|SOBIC.004G099700|SOBIC.009G019800|SOBIC.001G237000|SOBIC.007G120000|SOBIC.002G024300|SOBIC.009G041400|SOBIC.004G223500|SOBIC.003G036700|SOBIC.005G187700|SOBIC.005G053900|SOBIC.003G212300|SOBIC.004G217500|SOBIC.003G216232|SOBIC.002G327700|SOBIC.010G162900|SOBIC.007G119800|SOBIC.001G075000|SOBIC.006G201700|SOBIC.010G253200|SOBIC.009G000200|SOBIC.003G438600|SOBIC.010G127300|SOBIC.010G274700|SOBIC.001G475500|SOBIC.004G104400|SOBIC.009G105500|SOBIC.003G097100|SOBIC.002G024000|SOBIC.001G237100|SOBIC.007G208900|SOBIC.001G032300|SOBIC.006G152200|SOBIC.006G076800|SOBIC.003G263500|SOBIC.005G097500|SOBIC.002G013400|SOBIC.002G319900|SOBIC.009G082700|SOBIC.008G129200|SOBIC.002G067300|SOBIC.002G321300|SOBIC.003G235300|SOBIC.002G327800|SOBIC.004G304700|SOBIC.003G056800|SOBIC.005G037100|SOBIC.002G249600|SOBIC.002G056500|SOBIC.005G110535|SOBIC.001G236900|SOBIC.010G205700|SOBIC.003G192600|SOBIC.010G127200|SOBIC.007G048200|SOBIC.002G024100|SOBIC.009G172950|SOBIC.003G409300|SOBIC.001G332900|SOBIC.001G074800|SOBIC.001G032400|SOBIC.002G319500|SOBIC.005G076301|SOBIC.003G122200|SOBIC.001G428900|SOBIC.005G193500|SOBIC.008G007200|SOBIC.008G191300|SOBIC.006G191100|SOBIC.005G065000|SOBIC.001G474200|SOBIC.005G207000|SOBIC.005G182500|SOBIC.002G350901|SOBIC.002G249700|SOBIC.010G247300|SOBIC.001G331301|SOBIC.001G224000|SOBIC.008G115700|SOBIC.006G117800</t>
  </si>
  <si>
    <t>SOBIC.003G251200|SOBIC.007G214300|SOBIC.001G236200|SOBIC.004G348200|SOBIC.002G024200|SOBIC.003G183700|SOBIC.002G154300|SOBIC.005G133200|SOBIC.001G156600|SOBIC.010G267400|SOBIC.005G061500|SOBIC.008G191200|SOBIC.003G067600|SOBIC.009G087000|SOBIC.007G210500|SOBIC.008G067500|SOBIC.008G174200|SOBIC.003G096900|SOBIC.004G037000|SOBIC.004G176900|SOBIC.006G228200|SOBIC.006G021900|SOBIC.003G192400|SOBIC.002G140600|SOBIC.009G180900|SOBIC.007G089300|SOBIC.006G236700|SOBIC.003G097200|SOBIC.004G099700|SOBIC.009G019800|SOBIC.001G237000|SOBIC.007G120000|SOBIC.002G024300|SOBIC.009G041400|SOBIC.004G223500|SOBIC.005G187700|SOBIC.005G053900|SOBIC.003G212300|SOBIC.004G217500|SOBIC.003G216232|SOBIC.002G327700|SOBIC.007G119800|SOBIC.001G075000|SOBIC.006G201700|SOBIC.010G253200|SOBIC.009G000200|SOBIC.003G438600|SOBIC.010G127300|SOBIC.010G274700|SOBIC.001G475500|SOBIC.009G105500|SOBIC.003G097100|SOBIC.002G024000|SOBIC.001G237100|SOBIC.007G208900|SOBIC.001G032300|SOBIC.006G152200|SOBIC.006G076800|SOBIC.003G263500|SOBIC.005G097500|SOBIC.002G013400|SOBIC.002G319900|SOBIC.009G082700|SOBIC.008G129200|SOBIC.002G067300|SOBIC.002G321300|SOBIC.003G235300|SOBIC.002G327800|SOBIC.004G304700|SOBIC.003G056800|SOBIC.005G037100|SOBIC.002G249600|SOBIC.002G056500|SOBIC.005G110535|SOBIC.001G236900|SOBIC.010G205700|SOBIC.003G192600|SOBIC.010G127200|SOBIC.002G024100|SOBIC.009G172950|SOBIC.003G409300|SOBIC.001G332900|SOBIC.001G074800|SOBIC.001G032400|SOBIC.002G319500|SOBIC.005G076301|SOBIC.003G122200|SOBIC.001G428900|SOBIC.005G193500|SOBIC.008G007200|SOBIC.008G191300|SOBIC.006G191100|SOBIC.005G065000|SOBIC.001G474200|SOBIC.005G207000|SOBIC.005G182500|SOBIC.002G350901|SOBIC.002G249700|SOBIC.010G247300|SOBIC.001G331301|SOBIC.001G224000|SOBIC.008G115700|SOBIC.006G117800</t>
  </si>
  <si>
    <t>nucleotide binding</t>
  </si>
  <si>
    <t>SOBIC.003G251200|SOBIC.007G214300|SOBIC.001G236200|SOBIC.004G348200|SOBIC.002G024200|SOBIC.003G183700|SOBIC.002G154300|SOBIC.005G133200|SOBIC.001G156600|SOBIC.010G267400|SOBIC.005G061500|SOBIC.008G191200|SOBIC.003G067600|SOBIC.009G087000|SOBIC.007G210500|SOBIC.008G067500|SOBIC.008G174200|SOBIC.003G096900|SOBIC.004G037000|SOBIC.004G176900|SOBIC.006G228200|SOBIC.006G021900|SOBIC.003G192400|SOBIC.002G140600|SOBIC.009G180900|SOBIC.007G089300|SOBIC.006G126300|SOBIC.006G236700|SOBIC.003G097200|SOBIC.004G099700|SOBIC.009G019800|SOBIC.001G237000|SOBIC.007G120000|SOBIC.002G024300|SOBIC.009G041400|SOBIC.004G223500|SOBIC.003G036700|SOBIC.005G187700|SOBIC.005G053900|SOBIC.003G212300|SOBIC.004G217500|SOBIC.003G216232|SOBIC.002G327700|SOBIC.010G162900|SOBIC.006G014000|SOBIC.007G119800|SOBIC.001G075000|SOBIC.006G201700|SOBIC.010G253200|SOBIC.009G000200|SOBIC.003G438600|SOBIC.010G127300|SOBIC.010G274700|SOBIC.001G475500|SOBIC.004G104400|SOBIC.009G105500|SOBIC.003G097100|SOBIC.002G024000|SOBIC.001G237100|SOBIC.007G208900|SOBIC.001G032300|SOBIC.006G152200|SOBIC.006G076800|SOBIC.003G263500|SOBIC.005G097500|SOBIC.002G013400|SOBIC.002G319900|SOBIC.009G082700|SOBIC.008G129200|SOBIC.002G067300|SOBIC.002G321300|SOBIC.003G235300|SOBIC.002G327800|SOBIC.004G304700|SOBIC.003G056800|SOBIC.005G037100|SOBIC.002G249600|SOBIC.002G056500|SOBIC.005G110535|SOBIC.001G236900|SOBIC.010G205700|SOBIC.003G192600|SOBIC.010G127200|SOBIC.007G048200|SOBIC.002G024100|SOBIC.009G172950|SOBIC.003G409300|SOBIC.001G332900|SOBIC.001G074800|SOBIC.001G032400|SOBIC.002G319500|SOBIC.005G076301|SOBIC.003G122200|SOBIC.001G428900|SOBIC.005G193500|SOBIC.008G007200|SOBIC.008G191300|SOBIC.006G191100|SOBIC.005G065000|SOBIC.001G474200|SOBIC.005G207000|SOBIC.005G182500|SOBIC.002G350901|SOBIC.002G249700|SOBIC.010G247300|SOBIC.001G331301|SOBIC.001G224000|SOBIC.008G115700|SOBIC.006G117800</t>
  </si>
  <si>
    <t>SOBIC.003G251200|SOBIC.007G214300|SOBIC.009G167900|SOBIC.001G236200|SOBIC.004G348200|SOBIC.002G024200|SOBIC.002G326400|SOBIC.001G483600|SOBIC.009G204900|SOBIC.002G154300|SOBIC.001G156600|SOBIC.004G338000|SOBIC.004G190800|SOBIC.010G137300|SOBIC.010G267400|SOBIC.003G086700|SOBIC.009G181300|SOBIC.005G061500|SOBIC.006G086400|SOBIC.003G067600|SOBIC.003G291600|SOBIC.008G067500|SOBIC.006G075801|SOBIC.003G096900|SOBIC.004G037000|SOBIC.004G176900|SOBIC.006G228200|SOBIC.006G140200|SOBIC.004G245100|SOBIC.001G150200|SOBIC.005G004300|SOBIC.003G192400|SOBIC.007G089300|SOBIC.003G097200|SOBIC.004G099700|SOBIC.001G237000|SOBIC.002G024300|SOBIC.001G240800|SOBIC.004G223500|SOBIC.010G099000|SOBIC.002G424800|SOBIC.008G007400|SOBIC.008G053600|SOBIC.005G187700|SOBIC.009G181200|SOBIC.003G363100|SOBIC.006G030700|SOBIC.003G082401|SOBIC.004G217500|SOBIC.002G327700|SOBIC.003G291700|SOBIC.002G025000|SOBIC.005G205300|SOBIC.008G088803|SOBIC.001G075000|SOBIC.006G201700|SOBIC.002G169200|SOBIC.003G438600|SOBIC.010G127300|SOBIC.010G274700|SOBIC.009G105500|SOBIC.001G272900|SOBIC.003G097100|SOBIC.002G024000|SOBIC.001G237100|SOBIC.001G032300|SOBIC.006G152200|SOBIC.006G076800|SOBIC.008G060500|SOBIC.003G263500|SOBIC.009G082700|SOBIC.002G327800|SOBIC.009G174500|SOBIC.004G304700|SOBIC.003G056800|SOBIC.004G111200|SOBIC.005G037100|SOBIC.007G073400|SOBIC.002G249600|SOBIC.002G056500|SOBIC.002G333400|SOBIC.001G236900|SOBIC.003G192600|SOBIC.010G127200|SOBIC.002G024100|SOBIC.008G060200|SOBIC.001G332900|SOBIC.001G074800|SOBIC.001G032400|SOBIC.002G372800|SOBIC.009G030600|SOBIC.006G246200|SOBIC.001G428900|SOBIC.005G193500|SOBIC.008G007200|SOBIC.005G187900|SOBIC.007G149900|SOBIC.005G065000|SOBIC.005G207000|SOBIC.005G182500|SOBIC.009G203600|SOBIC.002G350901|SOBIC.008G044300|SOBIC.002G249700|SOBIC.002G321800|SOBIC.001G224000|SOBIC.005G205100|SOBIC.006G117800</t>
  </si>
  <si>
    <t>SOBIC.001G400700|SOBIC.004G182300|SOBIC.001G401300|SOBIC.005G169400|SOBIC.001G401200|SOBIC.001G401100|SOBIC.001G401000|SOBIC.005G169200|SOBIC.001G400900|SOBIC.001G400800</t>
  </si>
  <si>
    <t>SOBIC.003G251200|SOBIC.005G169400|SOBIC.001G428900|SOBIC.009G082700|SOBIC.005G193500|SOBIC.003G438600|SOBIC.009G105500|SOBIC.001G332900|SOBIC.006G076800|SOBIC.003G056800|SOBIC.002G154300|SOBIC.002G333400|SOBIC.005G169200|SOBIC.006G228200</t>
  </si>
  <si>
    <t>SOBIC.003G060300|SOBIC.009G241000|SOBIC.001G444400|SOBIC.005G224900|SOBIC.007G214300|SOBIC.009G167900|SOBIC.001G236200|SOBIC.004G348200|SOBIC.002G221900|SOBIC.006G124100|SOBIC.003G183700|SOBIC.002G326400|SOBIC.001G456500|SOBIC.010G072300|SOBIC.002G154300|SOBIC.010G267400|SOBIC.007G055500|SOBIC.003G086700|SOBIC.009G181300|SOBIC.002G040400|SOBIC.005G061500|SOBIC.006G086400|SOBIC.003G067600|SOBIC.006G277600|SOBIC.009G087000|SOBIC.004G086400|SOBIC.003G291600|SOBIC.002G108400|SOBIC.006G146000|SOBIC.006G174600|SOBIC.004G008900|SOBIC.004G037000|SOBIC.004G146000|SOBIC.004G176900|SOBIC.006G228200|SOBIC.004G245100|SOBIC.001G150200|SOBIC.003G192400|SOBIC.006G105000|SOBIC.007G089300|SOBIC.005G097800|SOBIC.006G126300|SOBIC.007G179900|SOBIC.004G099700|SOBIC.001G303900|SOBIC.004G258300|SOBIC.002G190500|SOBIC.010G230900|SOBIC.001G240800|SOBIC.004G223500|SOBIC.010G099000|SOBIC.003G112600|SOBIC.008G053600|SOBIC.009G181200|SOBIC.007G055600|SOBIC.003G363100|SOBIC.006G030700|SOBIC.007G011700|SOBIC.004G217500|SOBIC.005G166900|SOBIC.002G327700|SOBIC.003G291700|SOBIC.002G025000|SOBIC.002G000400|SOBIC.010G162900|SOBIC.006G014000|SOBIC.009G205700|SOBIC.002G302300|SOBIC.001G006201|SOBIC.008G088803|SOBIC.006G132300|SOBIC.001G075000|SOBIC.001G526900|SOBIC.004G008200|SOBIC.001G196300|SOBIC.010G127300|SOBIC.010G274700|SOBIC.001G272900|SOBIC.003G076800|SOBIC.009G064300|SOBIC.003G097100|SOBIC.001G397400|SOBIC.003G152200|SOBIC.001G032300|SOBIC.006G152200|SOBIC.002G024400|SOBIC.005G032200|SOBIC.006G007100|SOBIC.005G080400|SOBIC.005G082700|SOBIC.010G166000|SOBIC.001G510300|SOBIC.002G216500|SOBIC.004G111200|SOBIC.005G037100|SOBIC.004G205100|SOBIC.002G333400|SOBIC.005G110535|SOBIC.001G012000|SOBIC.010G127200|SOBIC.008G146700|SOBIC.009G121600|SOBIC.009G172950|SOBIC.002G305600|SOBIC.008G060200|SOBIC.001G332900|SOBIC.001G074800|SOBIC.001G032400|SOBIC.003G244600|SOBIC.006G246200|SOBIC.007G187700|SOBIC.005G187900|SOBIC.007G149900|SOBIC.005G065000|SOBIC.002G216400|SOBIC.005G207000|SOBIC.009G203600|SOBIC.001G111000|SOBIC.008G044300|SOBIC.006G243600|SOBIC.001G205900|SOBIC.006G132500|SOBIC.006G117800|SOBIC.003G251200|SOBIC.001G314300|SOBIC.009G130100|SOBIC.005G136200|SOBIC.003G442500|SOBIC.010G194100|SOBIC.006G190000|SOBIC.002G041100|SOBIC.002G024200|SOBIC.001G483600|SOBIC.009G204900|SOBIC.002G009600|SOBIC.001G156600|SOBIC.004G338000|SOBIC.004G190800|SOBIC.010G137300|SOBIC.001G235500|SOBIC.002G328300|SOBIC.006G260300|SOBIC.002G373100|SOBIC.008G067500|SOBIC.006G075801|SOBIC.003G182200|SOBIC.003G096900|SOBIC.006G140200|SOBIC.003G228200|SOBIC.005G004300|SOBIC.002G041200|SOBIC.010G203600|SOBIC.006G007450|SOBIC.010G018600|SOBIC.002G381400|SOBIC.003G097200|SOBIC.009G064400|SOBIC.006G177800|SOBIC.001G237000|SOBIC.002G024300|SOBIC.003G047700|SOBIC.003G422000|SOBIC.002G422500|SOBIC.002G424800|SOBIC.005G137300|SOBIC.004G032400|SOBIC.003G036700|SOBIC.008G007400|SOBIC.005G187700|SOBIC.003G082401|SOBIC.006G104300|SOBIC.003G432600|SOBIC.005G205300|SOBIC.010G092200|SOBIC.009G155500|SOBIC.003G337400|SOBIC.006G132700|SOBIC.010G255500|SOBIC.006G201700|SOBIC.002G255600|SOBIC.001G284600|SOBIC.002G169200|SOBIC.005G186500|SOBIC.002G316800|SOBIC.003G438600|SOBIC.001G148900|SOBIC.004G104400|SOBIC.008G109700|SOBIC.009G105500|SOBIC.002G024000|SOBIC.007G068500|SOBIC.010G128000|SOBIC.001G237100|SOBIC.006G076800|SOBIC.008G060500|SOBIC.010G060400|SOBIC.003G263500|SOBIC.002G261600|SOBIC.001G261600|SOBIC.007G076000|SOBIC.003G065501|SOBIC.005G193600|SOBIC.009G082700|SOBIC.008G129200|SOBIC.003G328400|SOBIC.002G126600|SOBIC.002G369600|SOBIC.002G186900|SOBIC.002G327800|SOBIC.009G174500|SOBIC.004G304700|SOBIC.003G056800|SOBIC.007G014200|SOBIC.007G073400|SOBIC.002G249600|SOBIC.002G056500|SOBIC.003G287700|SOBIC.009G241700|SOBIC.003G232900|SOBIC.001G236900|SOBIC.003G192600|SOBIC.005G136300|SOBIC.006G014700|SOBIC.007G048200|SOBIC.002G255700|SOBIC.002G024100|SOBIC.001G542600|SOBIC.009G055100|SOBIC.001G391000|SOBIC.010G047800|SOBIC.003G286600|SOBIC.002G372800|SOBIC.001G235800|SOBIC.009G030600|SOBIC.009G162500|SOBIC.003G208800|SOBIC.001G428900|SOBIC.005G193500|SOBIC.008G007200|SOBIC.009G181800|SOBIC.002G328200|SOBIC.001G247900|SOBIC.005G182500|SOBIC.002G350901|SOBIC.002G327900|SOBIC.007G148300|SOBIC.002G249700|SOBIC.002G321800|SOBIC.001G224000|SOBIC.005G205100</t>
  </si>
  <si>
    <t>SOBIC.003G251200|SOBIC.007G214300|SOBIC.009G167900|SOBIC.001G236200|SOBIC.004G348200|SOBIC.002G024200|SOBIC.002G326400|SOBIC.001G483600|SOBIC.009G204900|SOBIC.002G154300|SOBIC.001G156600|SOBIC.004G338000|SOBIC.004G190800|SOBIC.010G137300|SOBIC.010G267400|SOBIC.003G086700|SOBIC.009G181300|SOBIC.005G061500|SOBIC.006G086400|SOBIC.003G067600|SOBIC.003G291600|SOBIC.006G260300|SOBIC.008G067500|SOBIC.006G075801|SOBIC.003G096900|SOBIC.004G037000|SOBIC.004G176900|SOBIC.006G228200|SOBIC.006G140200|SOBIC.004G245100|SOBIC.001G150200|SOBIC.005G004300|SOBIC.003G192400|SOBIC.007G089300|SOBIC.005G097800|SOBIC.003G097200|SOBIC.004G099700|SOBIC.006G177800|SOBIC.001G237000|SOBIC.004G258300|SOBIC.002G024300|SOBIC.001G240800|SOBIC.004G223500|SOBIC.010G099000|SOBIC.002G424800|SOBIC.008G007400|SOBIC.008G053600|SOBIC.005G187700|SOBIC.009G181200|SOBIC.003G363100|SOBIC.006G030700|SOBIC.003G082401|SOBIC.004G217500|SOBIC.002G327700|SOBIC.003G291700|SOBIC.002G025000|SOBIC.002G302300|SOBIC.005G205300|SOBIC.008G088803|SOBIC.001G075000|SOBIC.006G201700|SOBIC.002G169200|SOBIC.005G186500|SOBIC.003G438600|SOBIC.010G127300|SOBIC.010G274700|SOBIC.009G105500|SOBIC.001G272900|SOBIC.003G097100|SOBIC.002G024000|SOBIC.010G128000|SOBIC.001G237100|SOBIC.001G032300|SOBIC.006G152200|SOBIC.006G076800|SOBIC.002G024400|SOBIC.008G060500|SOBIC.003G263500|SOBIC.006G007100|SOBIC.009G082700|SOBIC.002G327800|SOBIC.009G174500|SOBIC.004G304700|SOBIC.003G056800|SOBIC.004G111200|SOBIC.005G037100|SOBIC.007G073400|SOBIC.002G249600|SOBIC.002G056500|SOBIC.002G333400|SOBIC.001G236900|SOBIC.003G192600|SOBIC.010G127200|SOBIC.002G024100|SOBIC.008G060200|SOBIC.001G332900|SOBIC.001G074800|SOBIC.001G032400|SOBIC.001G391000|SOBIC.002G372800|SOBIC.009G030600|SOBIC.006G246200|SOBIC.003G208800|SOBIC.001G428900|SOBIC.005G193500|SOBIC.008G007200|SOBIC.005G187900|SOBIC.007G149900|SOBIC.005G065000|SOBIC.005G207000|SOBIC.005G182500|SOBIC.009G203600|SOBIC.002G350901|SOBIC.008G044300|SOBIC.002G249700|SOBIC.002G321800|SOBIC.001G224000|SOBIC.005G205100|SOBIC.006G117800</t>
  </si>
  <si>
    <t>SOBIC.003G251200|SOBIC.001G428900|SOBIC.001G332900|SOBIC.006G076800|SOBIC.003G056800|SOBIC.002G154300|SOBIC.009G082700|SOBIC.005G193500|SOBIC.003G438600|SOBIC.002G333400|SOBIC.006G228200|SOBIC.009G105500</t>
  </si>
  <si>
    <t>SOBIC.009G130100|SOBIC.002G169200|SOBIC.001G150200|SOBIC.007G214300|SOBIC.003G097100|SOBIC.006G152200|SOBIC.002G249700|SOBIC.002G249600|SOBIC.006G132300|SOBIC.006G132500|SOBIC.004G223500|SOBIC.003G263500|SOBIC.006G132700</t>
  </si>
  <si>
    <t>SOBIC.010G052200|SOBIC.010G230800|SOBIC.007G058800|SOBIC.007G047300|SOBIC.005G216100|SOBIC.005G216200|SOBIC.001G354400|SOBIC.010G231000|SOBIC.007G059100</t>
  </si>
  <si>
    <t>cellular macromolecule metabolic process</t>
  </si>
  <si>
    <t>SOBIC.003G251200|SOBIC.003G442500|SOBIC.007G214300|SOBIC.009G167900|SOBIC.001G236200|SOBIC.004G348200|SOBIC.002G024200|SOBIC.003G183700|SOBIC.002G326400|SOBIC.001G483600|SOBIC.001G456500|SOBIC.009G204900|SOBIC.002G154300|SOBIC.001G156600|SOBIC.004G338000|SOBIC.004G190800|SOBIC.010G137300|SOBIC.010G267400|SOBIC.003G086700|SOBIC.009G181300|SOBIC.005G061500|SOBIC.006G086400|SOBIC.003G067600|SOBIC.009G087000|SOBIC.003G291600|SOBIC.008G067500|SOBIC.006G075801|SOBIC.003G096900|SOBIC.004G037000|SOBIC.004G176900|SOBIC.006G228200|SOBIC.006G140200|SOBIC.004G245100|SOBIC.001G150200|SOBIC.005G004300|SOBIC.003G192400|SOBIC.007G089300|SOBIC.003G097200|SOBIC.004G099700|SOBIC.001G237000|SOBIC.002G024300|SOBIC.001G240800|SOBIC.004G223500|SOBIC.010G099000|SOBIC.002G424800|SOBIC.008G007400|SOBIC.008G053600|SOBIC.005G187700|SOBIC.009G181200|SOBIC.003G363100|SOBIC.006G030700|SOBIC.003G082401|SOBIC.004G217500|SOBIC.002G327700|SOBIC.003G291700|SOBIC.002G025000|SOBIC.005G205300|SOBIC.008G088803|SOBIC.001G075000|SOBIC.010G255500|SOBIC.006G201700|SOBIC.001G284600|SOBIC.002G169200|SOBIC.003G438600|SOBIC.010G127300|SOBIC.010G274700|SOBIC.009G105500|SOBIC.001G272900|SOBIC.003G097100|SOBIC.002G024000|SOBIC.001G237100|SOBIC.001G032300|SOBIC.006G152200|SOBIC.006G076800|SOBIC.008G060500|SOBIC.003G263500|SOBIC.009G082700|SOBIC.008G129200|SOBIC.010G166000|SOBIC.002G327800|SOBIC.009G174500|SOBIC.004G304700|SOBIC.003G056800|SOBIC.004G111200|SOBIC.005G037100|SOBIC.007G073400|SOBIC.002G249600|SOBIC.002G056500|SOBIC.002G333400|SOBIC.005G110535|SOBIC.001G236900|SOBIC.003G192600|SOBIC.010G127200|SOBIC.002G024100|SOBIC.009G172950|SOBIC.008G060200|SOBIC.001G332900|SOBIC.001G074800|SOBIC.001G032400|SOBIC.002G372800|SOBIC.009G030600|SOBIC.006G246200|SOBIC.001G428900|SOBIC.007G187700|SOBIC.005G193500|SOBIC.008G007200|SOBIC.005G187900|SOBIC.007G149900|SOBIC.005G065000|SOBIC.005G207000|SOBIC.005G182500|SOBIC.009G203600|SOBIC.002G350901|SOBIC.008G044300|SOBIC.002G249700|SOBIC.002G321800|SOBIC.001G224000|SOBIC.005G205100|SOBIC.006G117800</t>
  </si>
  <si>
    <t>SOBIC.001G400700|SOBIC.003G060300|SOBIC.009G241000|SOBIC.005G117400|SOBIC.001G444400|SOBIC.005G224900|SOBIC.005G169400|SOBIC.001G146400|SOBIC.001G381300|SOBIC.007G214300|SOBIC.009G167900|SOBIC.001G236200|SOBIC.003G270800|SOBIC.004G348200|SOBIC.007G107600|SOBIC.002G221900|SOBIC.006G124100|SOBIC.003G183700|SOBIC.002G326400|SOBIC.009G171600|SOBIC.001G456500|SOBIC.010G072300|SOBIC.002G154300|SOBIC.003G158500|SOBIC.001G401000|SOBIC.009G221400|SOBIC.006G026900|SOBIC.010G267400|SOBIC.007G055500|SOBIC.003G086700|SOBIC.009G181300|SOBIC.002G040400|SOBIC.001G401100|SOBIC.005G061500|SOBIC.006G086400|SOBIC.003G067600|SOBIC.006G277600|SOBIC.009G087000|SOBIC.004G086400|SOBIC.007G210500|SOBIC.003G291600|SOBIC.002G108400|SOBIC.006G146000|SOBIC.006G174600|SOBIC.001G075900|SOBIC.004G008900|SOBIC.004G037000|SOBIC.004G146000|SOBIC.008G191600|SOBIC.004G176900|SOBIC.006G228200|SOBIC.006G021900|SOBIC.003G310200|SOBIC.003G083200|SOBIC.004G245100|SOBIC.001G150200|SOBIC.003G192400|SOBIC.006G105000|SOBIC.007G123500|SOBIC.007G089300|SOBIC.005G097800|SOBIC.006G126300|SOBIC.006G236700|SOBIC.007G179900|SOBIC.004G099700|SOBIC.005G041000|SOBIC.001G303900|SOBIC.007G120000|SOBIC.004G258300|SOBIC.002G190500|SOBIC.010G230900|SOBIC.008G026800|SOBIC.001G240800|SOBIC.004G223500|SOBIC.010G099000|SOBIC.003G112600|SOBIC.008G053600|SOBIC.009G181200|SOBIC.007G055600|SOBIC.003G363100|SOBIC.006G030700|SOBIC.007G011700|SOBIC.004G217500|SOBIC.005G166900|SOBIC.002G327700|SOBIC.003G291700|SOBIC.002G025000|SOBIC.002G000400|SOBIC.010G162900|SOBIC.006G014000|SOBIC.009G205700|SOBIC.002G302300|SOBIC.001G006201|SOBIC.002G222200|SOBIC.008G088803|SOBIC.006G132300|SOBIC.007G119800|SOBIC.001G075000|SOBIC.001G526900|SOBIC.001G146200|SOBIC.004G008200|SOBIC.001G320900|SOBIC.001G196300|SOBIC.001G234900|SOBIC.010G127300|SOBIC.010G274700|SOBIC.001G272900|SOBIC.003G076800|SOBIC.009G064300|SOBIC.003G097100|SOBIC.001G397400|SOBIC.003G152200|SOBIC.002G021132|SOBIC.001G032300|SOBIC.009G068900|SOBIC.001G296300|SOBIC.006G152200|SOBIC.002G024400|SOBIC.001G223200|SOBIC.004G053400|SOBIC.002G284600|SOBIC.005G032200|SOBIC.006G007100|SOBIC.005G080400|SOBIC.005G082700|SOBIC.010G166000|SOBIC.001G510300|SOBIC.002G216500|SOBIC.003G138400|SOBIC.004G111200|SOBIC.005G037100|SOBIC.004G205100|SOBIC.002G333400|SOBIC.005G110535|SOBIC.001G012000|SOBIC.010G127200|SOBIC.008G146700|SOBIC.009G121600|SOBIC.009G172950|SOBIC.002G305600|SOBIC.008G060200|SOBIC.002G185500|SOBIC.001G332900|SOBIC.001G074800|SOBIC.001G032400|SOBIC.004G053300|SOBIC.002G139400|SOBIC.003G244600|SOBIC.006G246200|SOBIC.006G084600|SOBIC.007G187700|SOBIC.003G199400|SOBIC.005G187900|SOBIC.007G149900|SOBIC.005G065000|SOBIC.002G216400|SOBIC.005G207000|SOBIC.007G092400|SOBIC.009G203600|SOBIC.001G111000|SOBIC.010G224600|SOBIC.008G044300|SOBIC.006G243600|SOBIC.001G205900|SOBIC.006G132500|SOBIC.006G117800|SOBIC.003G251200|SOBIC.001G339600|SOBIC.001G314300|SOBIC.009G130100|SOBIC.005G136200|SOBIC.003G442500|SOBIC.010G194100|SOBIC.003G341800|SOBIC.009G029500|SOBIC.006G190000|SOBIC.002G041100|SOBIC.001G456100|SOBIC.002G024200|SOBIC.001G483600|SOBIC.009G204900|SOBIC.002G009600|SOBIC.001G156600|SOBIC.004G338000|SOBIC.004G190800|SOBIC.010G137300|SOBIC.003G078100|SOBIC.004G273400|SOBIC.009G108300|SOBIC.009G168700|SOBIC.001G235500|SOBIC.002G328300|SOBIC.003G084000|SOBIC.006G260300|SOBIC.002G373100|SOBIC.008G067500|SOBIC.006G075801|SOBIC.003G182200|SOBIC.002G201900|SOBIC.010G224501|SOBIC.003G096900|SOBIC.009G157700|SOBIC.006G140200|SOBIC.003G228200|SOBIC.005G004300|SOBIC.002G041200|SOBIC.010G203600|SOBIC.005G018700|SOBIC.006G007450|SOBIC.010G018600|SOBIC.002G381400|SOBIC.003G097200|SOBIC.009G064400|SOBIC.006G177800|SOBIC.001G237000|SOBIC.002G024300|SOBIC.006G279400|SOBIC.003G047700|SOBIC.003G422000|SOBIC.006G078400|SOBIC.002G422500|SOBIC.002G424800|SOBIC.005G137300|SOBIC.004G032400|SOBIC.003G036700|SOBIC.008G007400|SOBIC.005G187700|SOBIC.003G082401|SOBIC.006G104300|SOBIC.010G030600|SOBIC.003G432600|SOBIC.002G368100|SOBIC.005G205300|SOBIC.010G092200|SOBIC.009G155500|SOBIC.001G379600|SOBIC.003G337400|SOBIC.006G132700|SOBIC.010G255500|SOBIC.006G201700|SOBIC.002G255600|SOBIC.001G284600|SOBIC.002G169200|SOBIC.009G000200|SOBIC.005G186500|SOBIC.002G316800|SOBIC.003G438600|SOBIC.001G148900|SOBIC.004G104400|SOBIC.008G109700|SOBIC.001G400900|SOBIC.006G251400|SOBIC.009G105500|SOBIC.010G109200|SOBIC.002G024000|SOBIC.007G068500|SOBIC.010G128000|SOBIC.001G237100|SOBIC.006G076800|SOBIC.008G060500|SOBIC.010G060400|SOBIC.003G263500|SOBIC.002G261600|SOBIC.001G261600|SOBIC.007G076000|SOBIC.001G401300|SOBIC.003G065501|SOBIC.005G193600|SOBIC.009G082700|SOBIC.008G129200|SOBIC.003G328400|SOBIC.002G126600|SOBIC.002G369600|SOBIC.002G186900|SOBIC.002G327800|SOBIC.008G123100|SOBIC.004G182300|SOBIC.009G174500|SOBIC.004G304700|SOBIC.003G056800|SOBIC.007G014200|SOBIC.007G073400|SOBIC.002G249600|SOBIC.002G056500|SOBIC.003G287700|SOBIC.005G169200|SOBIC.009G241700|SOBIC.003G232900|SOBIC.001G236900|SOBIC.003G192600|SOBIC.005G136300|SOBIC.006G014700|SOBIC.007G048200|SOBIC.002G255700|SOBIC.001G400800|SOBIC.002G024100|SOBIC.003G158600|SOBIC.001G542600|SOBIC.006G152500|SOBIC.009G055100|SOBIC.006G137900|SOBIC.001G391000|SOBIC.010G047800|SOBIC.003G183000|SOBIC.003G286600|SOBIC.002G372800|SOBIC.001G235800|SOBIC.003G422600|SOBIC.009G030600|SOBIC.009G162500|SOBIC.003G208800|SOBIC.003G122200|SOBIC.002G418500|SOBIC.001G428900|SOBIC.001G401200|SOBIC.005G193500|SOBIC.008G007200|SOBIC.009G181800|SOBIC.002G328200|SOBIC.001G247900|SOBIC.005G182500|SOBIC.002G350901|SOBIC.002G327900|SOBIC.007G148300|SOBIC.002G249700|SOBIC.002G321800|SOBIC.003G285500|SOBIC.001G224000|SOBIC.001G071000|SOBIC.007G025900|SOBIC.005G205100</t>
  </si>
  <si>
    <t>SOBIC.004G008200|SOBIC.001G012000|SOBIC.001G196300|SOBIC.003G228200|SOBIC.001G444400|SOBIC.010G203600|SOBIC.009G121600|SOBIC.003G076800|SOBIC.009G064400|SOBIC.003G152200|SOBIC.009G055100|SOBIC.010G230900|SOBIC.003G286600|SOBIC.001G235800|SOBIC.009G162500|SOBIC.002G040400|SOBIC.009G181800|SOBIC.001G510300|SOBIC.006G277600|SOBIC.001G235500|SOBIC.005G166900|SOBIC.002G126600|SOBIC.004G086400|SOBIC.002G216500|SOBIC.002G216400|SOBIC.002G000400|SOBIC.002G108400|SOBIC.007G014200|SOBIC.004G008900|SOBIC.006G243600|SOBIC.010G092200|SOBIC.009G155500|SOBIC.003G337400|SOBIC.001G394600</t>
  </si>
  <si>
    <t>primary metabolic process</t>
  </si>
  <si>
    <t>SOBIC.003G251200|SOBIC.009G241000|SOBIC.009G130100|SOBIC.005G136200|SOBIC.005G224900|SOBIC.003G442500|SOBIC.007G214300|SOBIC.002G041100|SOBIC.009G167900|SOBIC.001G236200|SOBIC.004G348200|SOBIC.002G024200|SOBIC.003G183700|SOBIC.002G326400|SOBIC.001G483600|SOBIC.001G456500|SOBIC.010G072300|SOBIC.009G204900|SOBIC.002G154300|SOBIC.001G156600|SOBIC.004G338000|SOBIC.004G190800|SOBIC.010G137300|SOBIC.010G267400|SOBIC.003G086700|SOBIC.009G181300|SOBIC.005G061500|SOBIC.006G086400|SOBIC.003G067600|SOBIC.009G087000|SOBIC.002G328300|SOBIC.003G291600|SOBIC.006G260300|SOBIC.008G067500|SOBIC.006G075801|SOBIC.006G146000|SOBIC.004G008900|SOBIC.003G096900|SOBIC.004G037000|SOBIC.004G146000|SOBIC.004G176900|SOBIC.006G228200|SOBIC.006G140200|SOBIC.004G245100|SOBIC.001G150200|SOBIC.005G004300|SOBIC.002G041200|SOBIC.003G192400|SOBIC.006G105000|SOBIC.007G089300|SOBIC.002G381400|SOBIC.005G097800|SOBIC.006G126300|SOBIC.003G097200|SOBIC.007G179900|SOBIC.004G099700|SOBIC.006G177800|SOBIC.001G237000|SOBIC.001G303900|SOBIC.004G258300|SOBIC.002G024300|SOBIC.002G190500|SOBIC.003G422000|SOBIC.001G240800|SOBIC.004G223500|SOBIC.010G099000|SOBIC.002G424800|SOBIC.005G137300|SOBIC.008G007400|SOBIC.008G053600|SOBIC.005G187700|SOBIC.009G181200|SOBIC.003G363100|SOBIC.006G030700|SOBIC.003G082401|SOBIC.007G011700|SOBIC.004G217500|SOBIC.006G104300|SOBIC.002G327700|SOBIC.003G291700|SOBIC.003G432600|SOBIC.002G025000|SOBIC.002G302300|SOBIC.005G205300|SOBIC.008G088803|SOBIC.010G092200|SOBIC.006G132300|SOBIC.001G075000|SOBIC.006G132700|SOBIC.010G255500|SOBIC.006G201700|SOBIC.002G255600|SOBIC.004G008200|SOBIC.001G284600|SOBIC.002G169200|SOBIC.005G186500|SOBIC.002G316800|SOBIC.003G438600|SOBIC.010G127300|SOBIC.010G274700|SOBIC.001G148900|SOBIC.009G105500|SOBIC.001G272900|SOBIC.003G097100|SOBIC.002G024000|SOBIC.010G128000|SOBIC.001G237100|SOBIC.001G032300|SOBIC.006G152200|SOBIC.006G076800|SOBIC.002G024400|SOBIC.008G060500|SOBIC.003G263500|SOBIC.002G261600|SOBIC.001G261600|SOBIC.006G007100|SOBIC.005G193600|SOBIC.009G082700|SOBIC.008G129200|SOBIC.010G166000|SOBIC.002G186900|SOBIC.002G327800|SOBIC.009G174500|SOBIC.004G304700|SOBIC.003G056800|SOBIC.004G111200|SOBIC.005G037100|SOBIC.007G073400|SOBIC.002G249600|SOBIC.002G056500|SOBIC.002G333400|SOBIC.005G110535|SOBIC.001G236900|SOBIC.003G192600|SOBIC.005G136300|SOBIC.010G127200|SOBIC.008G146700|SOBIC.002G024100|SOBIC.009G172950|SOBIC.008G060200|SOBIC.001G332900|SOBIC.001G074800|SOBIC.001G032400|SOBIC.001G391000|SOBIC.010G047800|SOBIC.003G286600|SOBIC.002G372800|SOBIC.003G244600|SOBIC.009G030600|SOBIC.006G246200|SOBIC.003G208800|SOBIC.001G428900|SOBIC.007G187700|SOBIC.005G193500|SOBIC.008G007200|SOBIC.005G187900|SOBIC.007G149900|SOBIC.005G065000|SOBIC.002G328200|SOBIC.001G247900|SOBIC.005G207000|SOBIC.005G182500|SOBIC.009G203600|SOBIC.002G350901|SOBIC.002G327900|SOBIC.008G044300|SOBIC.002G249700|SOBIC.002G321800|SOBIC.001G224000|SOBIC.006G132500|SOBIC.005G205100|SOBIC.006G117800</t>
  </si>
  <si>
    <t>SOBIC.009G130100|SOBIC.006G132300|SOBIC.006G132500|SOBIC.006G132700</t>
  </si>
  <si>
    <t>SOBIC.003G060300|SOBIC.004G008200|SOBIC.001G196300|SOBIC.001G314300|SOBIC.001G444400|SOBIC.010G194100|SOBIC.006G190000|SOBIC.004G104400|SOBIC.008G109700|SOBIC.003G076800|SOBIC.002G221900|SOBIC.007G068500|SOBIC.003G152200|SOBIC.010G060400|SOBIC.007G076000|SOBIC.005G080400|SOBIC.002G040400|SOBIC.005G082700|SOBIC.001G510300|SOBIC.006G277600|SOBIC.001G235500|SOBIC.002G126600|SOBIC.004G086400|SOBIC.002G216500|SOBIC.002G108400|SOBIC.003G182200|SOBIC.007G014200|SOBIC.004G008900|SOBIC.004G205100|SOBIC.009G241700|SOBIC.001G012000|SOBIC.003G228200|SOBIC.010G203600|SOBIC.006G014700|SOBIC.007G048200|SOBIC.006G007450|SOBIC.009G121600|SOBIC.002G255700|SOBIC.006G126300|SOBIC.009G064400|SOBIC.001G542600|SOBIC.009G055100|SOBIC.010G230900|SOBIC.003G286600|SOBIC.003G112600|SOBIC.001G235800|SOBIC.009G162500|SOBIC.004G032400|SOBIC.003G036700|SOBIC.009G181800|SOBIC.005G166900|SOBIC.002G216400|SOBIC.002G000400|SOBIC.010G162900|SOBIC.006G014000|SOBIC.001G006201|SOBIC.007G148300|SOBIC.006G243600|SOBIC.010G092200|SOBIC.001G205900|SOBIC.009G155500|SOBIC.003G337400|SOBIC.001G526900</t>
  </si>
  <si>
    <t>macromolecule metabolic process</t>
  </si>
  <si>
    <t>SOBIC.003G251200|SOBIC.009G130100|SOBIC.003G442500|SOBIC.007G214300|SOBIC.009G167900|SOBIC.001G236200|SOBIC.004G348200|SOBIC.002G024200|SOBIC.003G183700|SOBIC.002G326400|SOBIC.001G483600|SOBIC.001G456500|SOBIC.009G204900|SOBIC.002G154300|SOBIC.001G156600|SOBIC.004G338000|SOBIC.004G190800|SOBIC.010G137300|SOBIC.010G267400|SOBIC.003G086700|SOBIC.009G181300|SOBIC.005G061500|SOBIC.006G086400|SOBIC.003G067600|SOBIC.009G087000|SOBIC.003G291600|SOBIC.006G260300|SOBIC.008G067500|SOBIC.006G075801|SOBIC.003G096900|SOBIC.004G037000|SOBIC.004G176900|SOBIC.006G228200|SOBIC.006G140200|SOBIC.004G245100|SOBIC.001G150200|SOBIC.005G004300|SOBIC.003G192400|SOBIC.007G089300|SOBIC.005G097800|SOBIC.003G097200|SOBIC.004G099700|SOBIC.006G177800|SOBIC.001G237000|SOBIC.004G258300|SOBIC.002G024300|SOBIC.001G240800|SOBIC.004G223500|SOBIC.010G099000|SOBIC.002G424800|SOBIC.008G007400|SOBIC.008G053600|SOBIC.005G187700|SOBIC.009G181200|SOBIC.003G363100|SOBIC.006G030700|SOBIC.003G082401|SOBIC.004G217500|SOBIC.002G327700|SOBIC.003G291700|SOBIC.002G025000|SOBIC.002G302300|SOBIC.005G205300|SOBIC.008G088803|SOBIC.006G132300|SOBIC.001G075000|SOBIC.006G132700|SOBIC.010G255500|SOBIC.006G201700|SOBIC.001G284600|SOBIC.002G169200|SOBIC.005G186500|SOBIC.003G438600|SOBIC.010G127300|SOBIC.010G274700|SOBIC.009G105500|SOBIC.001G272900|SOBIC.003G097100|SOBIC.002G024000|SOBIC.010G128000|SOBIC.001G237100|SOBIC.001G032300|SOBIC.006G152200|SOBIC.006G076800|SOBIC.002G024400|SOBIC.008G060500|SOBIC.003G263500|SOBIC.006G007100|SOBIC.009G082700|SOBIC.008G129200|SOBIC.010G166000|SOBIC.002G327800|SOBIC.009G174500|SOBIC.004G304700|SOBIC.003G056800|SOBIC.004G111200|SOBIC.005G037100|SOBIC.007G073400|SOBIC.002G249600|SOBIC.002G056500|SOBIC.002G333400|SOBIC.005G110535|SOBIC.001G236900|SOBIC.003G192600|SOBIC.010G127200|SOBIC.002G024100|SOBIC.009G172950|SOBIC.008G060200|SOBIC.001G332900|SOBIC.001G074800|SOBIC.001G032400|SOBIC.001G391000|SOBIC.002G372800|SOBIC.009G030600|SOBIC.006G246200|SOBIC.003G208800|SOBIC.001G428900|SOBIC.007G187700|SOBIC.005G193500|SOBIC.008G007200|SOBIC.005G187900|SOBIC.007G149900|SOBIC.005G065000|SOBIC.005G207000|SOBIC.005G182500|SOBIC.009G203600|SOBIC.002G350901|SOBIC.008G044300|SOBIC.002G249700|SOBIC.002G321800|SOBIC.001G224000|SOBIC.006G132500|SOBIC.005G205100|SOBIC.006G117800</t>
  </si>
  <si>
    <t>SOBIC.010G255500|SOBIC.009G130100|SOBIC.006G132300|SOBIC.006G132500|SOBIC.006G132700</t>
  </si>
  <si>
    <t>SOBIC.001G012000|SOBIC.001G196300|SOBIC.003G228200|SOBIC.001G444400|SOBIC.010G203600|SOBIC.009G121600|SOBIC.003G076800|SOBIC.009G064400|SOBIC.003G152200|SOBIC.009G055100|SOBIC.010G230900|SOBIC.001G235800|SOBIC.009G162500|SOBIC.002G040400|SOBIC.009G181800|SOBIC.001G510300|SOBIC.006G277600|SOBIC.001G235500|SOBIC.005G166900|SOBIC.002G126600|SOBIC.004G086400|SOBIC.002G216500|SOBIC.002G216400|SOBIC.002G000400|SOBIC.002G108400|SOBIC.007G014200|SOBIC.006G243600|SOBIC.009G155500|SOBIC.003G337400|SOBIC.001G394600</t>
  </si>
  <si>
    <t>SOBIC.003G060300|SOBIC.004G008200|SOBIC.001G196300|SOBIC.001G314300|SOBIC.001G444400|SOBIC.010G194100|SOBIC.006G190000|SOBIC.004G104400|SOBIC.008G109700|SOBIC.003G076800|SOBIC.002G221900|SOBIC.007G068500|SOBIC.003G152200|SOBIC.010G060400|SOBIC.007G076000|SOBIC.005G080400|SOBIC.002G040400|SOBIC.005G082700|SOBIC.001G510300|SOBIC.006G277600|SOBIC.001G235500|SOBIC.002G126600|SOBIC.004G086400|SOBIC.002G216500|SOBIC.002G108400|SOBIC.003G182200|SOBIC.007G014200|SOBIC.004G008900|SOBIC.004G205100|SOBIC.009G241700|SOBIC.001G012000|SOBIC.003G228200|SOBIC.010G203600|SOBIC.006G014700|SOBIC.007G048200|SOBIC.006G007450|SOBIC.009G121600|SOBIC.010G018600|SOBIC.002G255700|SOBIC.006G126300|SOBIC.009G064400|SOBIC.001G542600|SOBIC.009G055100|SOBIC.010G230900|SOBIC.003G286600|SOBIC.003G112600|SOBIC.002G422500|SOBIC.001G235800|SOBIC.009G162500|SOBIC.004G032400|SOBIC.003G036700|SOBIC.009G181800|SOBIC.005G166900|SOBIC.002G216400|SOBIC.002G000400|SOBIC.010G162900|SOBIC.006G014000|SOBIC.001G006201|SOBIC.007G148300|SOBIC.006G243600|SOBIC.010G092200|SOBIC.001G205900|SOBIC.009G155500|SOBIC.003G337400|SOBIC.001G526900</t>
  </si>
  <si>
    <t>intramolecular oxidoreductase activity, interconverting keto- and enol-groups</t>
  </si>
  <si>
    <t>SOBIC.003G060300|SOBIC.003G112600</t>
  </si>
  <si>
    <t>intramolecular oxidoreductase activity, transposing S-S bonds</t>
  </si>
  <si>
    <t>MCM complex</t>
  </si>
  <si>
    <t>SOBIC.008G129200|SOBIC.005G110535</t>
  </si>
  <si>
    <t>protein disulfide isomerase activity</t>
  </si>
  <si>
    <t>multicellular organismal process</t>
  </si>
  <si>
    <t>SOBIC.003G251200|SOBIC.001G428900|SOBIC.009G082700|SOBIC.005G193500|SOBIC.003G438600|SOBIC.009G105500|SOBIC.001G332900|SOBIC.006G076800|SOBIC.003G056800|SOBIC.002G154300|SOBIC.002G333400|SOBIC.008G026800|SOBIC.006G228200</t>
  </si>
  <si>
    <t>response to stimulus</t>
  </si>
  <si>
    <t>SOBIC.001G400700|SOBIC.001G146200|SOBIC.003G083200|SOBIC.001G320900|SOBIC.001G444400|SOBIC.005G169400|SOBIC.001G146400|SOBIC.007G107600|SOBIC.001G400900|SOBIC.001G400800|SOBIC.003G158600|SOBIC.003G152200|SOBIC.003G158500|SOBIC.009G055100|SOBIC.001G401000|SOBIC.004G053400|SOBIC.002G284600|SOBIC.008G026800|SOBIC.006G078400|SOBIC.010G267400|SOBIC.001G235800|SOBIC.009G108300|SOBIC.001G401300|SOBIC.001G401200|SOBIC.001G401100|SOBIC.006G277600|SOBIC.008G123100|SOBIC.004G182300|SOBIC.010G224600|SOBIC.010G224501|SOBIC.007G014200|SOBIC.006G243600|SOBIC.005G169200</t>
  </si>
  <si>
    <t>SOBIC.010G255500|SOBIC.002G255600|SOBIC.006G140200|SOBIC.001G284600|SOBIC.009G130100|SOBIC.005G224900|SOBIC.003G442500|SOBIC.006G105000|SOBIC.008G146700|SOBIC.002G381400|SOBIC.006G126300|SOBIC.007G179900|SOBIC.010G072300|SOBIC.001G303900|SOBIC.002G190500|SOBIC.003G422000|SOBIC.004G190800|SOBIC.002G261600|SOBIC.003G244600|SOBIC.001G261600|SOBIC.008G053600|SOBIC.003G363100|SOBIC.002G328300|SOBIC.002G328200|SOBIC.001G247900|SOBIC.002G186900|SOBIC.006G146000|SOBIC.002G327900|SOBIC.004G146000|SOBIC.006G132300|SOBIC.006G132500|SOBIC.006G132700</t>
  </si>
  <si>
    <t>cellular metabolic process</t>
  </si>
  <si>
    <t>SOBIC.003G251200|SOBIC.009G241000|SOBIC.003G442500|SOBIC.007G214300|SOBIC.002G041100|SOBIC.009G167900|SOBIC.001G236200|SOBIC.004G348200|SOBIC.002G024200|SOBIC.003G183700|SOBIC.002G326400|SOBIC.001G483600|SOBIC.001G456500|SOBIC.010G072300|SOBIC.009G204900|SOBIC.002G154300|SOBIC.001G156600|SOBIC.004G338000|SOBIC.004G190800|SOBIC.010G137300|SOBIC.010G267400|SOBIC.003G086700|SOBIC.009G181300|SOBIC.005G061500|SOBIC.006G086400|SOBIC.003G067600|SOBIC.009G087000|SOBIC.003G291600|SOBIC.008G067500|SOBIC.006G075801|SOBIC.004G008900|SOBIC.003G096900|SOBIC.004G037000|SOBIC.004G146000|SOBIC.004G176900|SOBIC.006G228200|SOBIC.006G140200|SOBIC.004G245100|SOBIC.001G150200|SOBIC.005G004300|SOBIC.002G041200|SOBIC.003G192400|SOBIC.007G089300|SOBIC.002G381400|SOBIC.006G126300|SOBIC.003G097200|SOBIC.004G099700|SOBIC.001G237000|SOBIC.001G303900|SOBIC.002G024300|SOBIC.001G240800|SOBIC.004G223500|SOBIC.010G099000|SOBIC.002G424800|SOBIC.003G036700|SOBIC.008G007400|SOBIC.008G053600|SOBIC.005G187700|SOBIC.009G181200|SOBIC.003G363100|SOBIC.006G030700|SOBIC.003G082401|SOBIC.007G011700|SOBIC.004G217500|SOBIC.006G104300|SOBIC.002G327700|SOBIC.003G291700|SOBIC.002G025000|SOBIC.005G205300|SOBIC.008G088803|SOBIC.010G092200|SOBIC.001G075000|SOBIC.010G255500|SOBIC.006G201700|SOBIC.004G008200|SOBIC.001G284600|SOBIC.002G169200|SOBIC.002G316800|SOBIC.003G438600|SOBIC.010G127300|SOBIC.010G274700|SOBIC.001G148900|SOBIC.009G105500|SOBIC.001G272900|SOBIC.003G097100|SOBIC.002G024000|SOBIC.001G237100|SOBIC.001G032300|SOBIC.006G152200|SOBIC.006G076800|SOBIC.008G060500|SOBIC.003G263500|SOBIC.005G193600|SOBIC.009G082700|SOBIC.008G129200|SOBIC.010G166000|SOBIC.002G186900|SOBIC.002G327800|SOBIC.009G174500|SOBIC.004G304700|SOBIC.003G056800|SOBIC.004G111200|SOBIC.005G037100|SOBIC.007G073400|SOBIC.002G249600|SOBIC.002G056500|SOBIC.002G333400|SOBIC.005G110535|SOBIC.001G236900|SOBIC.003G192600|SOBIC.010G127200|SOBIC.002G024100|SOBIC.009G172950|SOBIC.008G060200|SOBIC.001G332900|SOBIC.001G074800|SOBIC.001G032400|SOBIC.003G286600|SOBIC.002G372800|SOBIC.009G030600|SOBIC.006G246200|SOBIC.001G428900|SOBIC.007G187700|SOBIC.005G193500|SOBIC.008G007200|SOBIC.005G187900|SOBIC.007G149900|SOBIC.005G065000|SOBIC.005G207000|SOBIC.005G182500|SOBIC.009G203600|SOBIC.001G111000|SOBIC.002G350901|SOBIC.008G044300|SOBIC.002G249700|SOBIC.002G321800|SOBIC.001G224000|SOBIC.005G205100|SOBIC.006G1178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ill="1"/>
    <xf numFmtId="11" fontId="0" fillId="0" borderId="0" xfId="0" applyNumberFormat="1"/>
  </cellXfs>
  <cellStyles count="1">
    <cellStyle name="常规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V11"/>
  <sheetViews>
    <sheetView workbookViewId="0">
      <selection activeCell="D22" sqref="D22"/>
    </sheetView>
  </sheetViews>
  <sheetFormatPr defaultRowHeight="15" x14ac:dyDescent="0.25"/>
  <cols>
    <col min="1" max="16384" width="9.140625" style="1"/>
  </cols>
  <sheetData>
    <row r="1" spans="1:100" x14ac:dyDescent="0.25">
      <c r="A1" s="1" t="s">
        <v>0</v>
      </c>
    </row>
    <row r="2" spans="1:100" x14ac:dyDescent="0.25">
      <c r="A2" s="1" t="s">
        <v>1</v>
      </c>
    </row>
    <row r="3" spans="1:100" x14ac:dyDescent="0.25">
      <c r="A3" s="1" t="s">
        <v>2</v>
      </c>
    </row>
    <row r="4" spans="1:100" x14ac:dyDescent="0.25">
      <c r="A4" s="1" t="s">
        <v>3</v>
      </c>
    </row>
    <row r="5" spans="1:100" x14ac:dyDescent="0.25">
      <c r="A5" s="1" t="s">
        <v>4</v>
      </c>
    </row>
    <row r="6" spans="1:100" x14ac:dyDescent="0.25">
      <c r="A6" s="1" t="s">
        <v>5</v>
      </c>
      <c r="B6" s="1" t="s">
        <v>6</v>
      </c>
      <c r="C6" s="1" t="s">
        <v>7</v>
      </c>
      <c r="D6" s="1" t="s">
        <v>8</v>
      </c>
      <c r="E6" s="1" t="s">
        <v>9</v>
      </c>
      <c r="F6" s="1" t="s">
        <v>10</v>
      </c>
      <c r="G6" s="1" t="s">
        <v>11</v>
      </c>
      <c r="H6" s="1" t="s">
        <v>12</v>
      </c>
      <c r="I6" s="1" t="s">
        <v>13</v>
      </c>
      <c r="J6" s="1" t="s">
        <v>14</v>
      </c>
      <c r="K6" s="1" t="s">
        <v>15</v>
      </c>
      <c r="L6" s="1" t="s">
        <v>16</v>
      </c>
      <c r="M6" s="1" t="s">
        <v>17</v>
      </c>
      <c r="N6" s="1" t="s">
        <v>18</v>
      </c>
      <c r="O6" s="1" t="s">
        <v>19</v>
      </c>
      <c r="P6" s="1" t="s">
        <v>20</v>
      </c>
      <c r="Q6" s="1" t="s">
        <v>21</v>
      </c>
      <c r="R6" s="1" t="s">
        <v>22</v>
      </c>
      <c r="S6" s="1" t="s">
        <v>23</v>
      </c>
      <c r="T6" s="1" t="s">
        <v>24</v>
      </c>
      <c r="U6" s="1" t="s">
        <v>25</v>
      </c>
      <c r="V6" s="1" t="s">
        <v>26</v>
      </c>
      <c r="W6" s="1" t="s">
        <v>27</v>
      </c>
      <c r="X6" s="1" t="s">
        <v>28</v>
      </c>
      <c r="Y6" s="1" t="s">
        <v>29</v>
      </c>
      <c r="Z6" s="1" t="s">
        <v>30</v>
      </c>
      <c r="AA6" s="1" t="s">
        <v>31</v>
      </c>
      <c r="AB6" s="1" t="s">
        <v>32</v>
      </c>
      <c r="AC6" s="1" t="s">
        <v>33</v>
      </c>
      <c r="AD6" s="1" t="s">
        <v>34</v>
      </c>
      <c r="AE6" s="1" t="s">
        <v>35</v>
      </c>
      <c r="AF6" s="1" t="s">
        <v>36</v>
      </c>
      <c r="AG6" s="1" t="s">
        <v>37</v>
      </c>
      <c r="AH6" s="1" t="s">
        <v>38</v>
      </c>
      <c r="AI6" s="1" t="s">
        <v>39</v>
      </c>
      <c r="AJ6" s="1" t="s">
        <v>40</v>
      </c>
      <c r="AK6" s="1" t="s">
        <v>41</v>
      </c>
      <c r="AL6" s="1" t="s">
        <v>42</v>
      </c>
      <c r="AM6" s="1" t="s">
        <v>43</v>
      </c>
      <c r="AN6" s="1" t="s">
        <v>44</v>
      </c>
      <c r="AO6" s="1" t="s">
        <v>45</v>
      </c>
      <c r="AP6" s="1" t="s">
        <v>46</v>
      </c>
      <c r="AQ6" s="1" t="s">
        <v>47</v>
      </c>
      <c r="AR6" s="1" t="s">
        <v>48</v>
      </c>
      <c r="AS6" s="1" t="s">
        <v>49</v>
      </c>
      <c r="AT6" s="1" t="s">
        <v>50</v>
      </c>
      <c r="AU6" s="1" t="s">
        <v>51</v>
      </c>
      <c r="AV6" s="1" t="s">
        <v>52</v>
      </c>
      <c r="AW6" s="1" t="s">
        <v>53</v>
      </c>
      <c r="AX6" s="1" t="s">
        <v>54</v>
      </c>
      <c r="AY6" s="1" t="s">
        <v>55</v>
      </c>
      <c r="AZ6" s="1" t="s">
        <v>56</v>
      </c>
      <c r="BA6" s="1" t="s">
        <v>57</v>
      </c>
      <c r="BB6" s="1" t="s">
        <v>58</v>
      </c>
      <c r="BC6" s="1" t="s">
        <v>59</v>
      </c>
      <c r="BD6" s="1" t="s">
        <v>60</v>
      </c>
      <c r="BE6" s="1" t="s">
        <v>61</v>
      </c>
      <c r="BF6" s="1" t="s">
        <v>62</v>
      </c>
      <c r="BG6" s="1" t="s">
        <v>63</v>
      </c>
      <c r="BH6" s="1" t="s">
        <v>64</v>
      </c>
      <c r="BI6" s="1" t="s">
        <v>65</v>
      </c>
      <c r="BJ6" s="1" t="s">
        <v>66</v>
      </c>
      <c r="BK6" s="1" t="s">
        <v>67</v>
      </c>
      <c r="BL6" s="1" t="s">
        <v>68</v>
      </c>
      <c r="BM6" s="1" t="s">
        <v>69</v>
      </c>
      <c r="BN6" s="1" t="s">
        <v>70</v>
      </c>
      <c r="BO6" s="1" t="s">
        <v>71</v>
      </c>
      <c r="BP6" s="1" t="s">
        <v>72</v>
      </c>
      <c r="BQ6" s="1" t="s">
        <v>73</v>
      </c>
      <c r="BR6" s="1" t="s">
        <v>74</v>
      </c>
      <c r="BS6" s="1" t="s">
        <v>75</v>
      </c>
      <c r="BT6" s="1" t="s">
        <v>76</v>
      </c>
      <c r="BU6" s="1" t="s">
        <v>77</v>
      </c>
      <c r="BV6" s="1" t="s">
        <v>78</v>
      </c>
      <c r="BW6" s="1" t="s">
        <v>79</v>
      </c>
      <c r="BX6" s="1" t="s">
        <v>80</v>
      </c>
      <c r="BY6" s="1" t="s">
        <v>81</v>
      </c>
      <c r="BZ6" s="1" t="s">
        <v>82</v>
      </c>
      <c r="CA6" s="1" t="s">
        <v>83</v>
      </c>
      <c r="CB6" s="1" t="s">
        <v>84</v>
      </c>
      <c r="CC6" s="1" t="s">
        <v>85</v>
      </c>
      <c r="CD6" s="1" t="s">
        <v>86</v>
      </c>
      <c r="CE6" s="1" t="s">
        <v>87</v>
      </c>
      <c r="CF6" s="1" t="s">
        <v>88</v>
      </c>
      <c r="CG6" s="1" t="s">
        <v>89</v>
      </c>
      <c r="CH6" s="1" t="s">
        <v>90</v>
      </c>
      <c r="CI6" s="1" t="s">
        <v>91</v>
      </c>
      <c r="CJ6" s="1" t="s">
        <v>92</v>
      </c>
      <c r="CK6" s="1" t="s">
        <v>93</v>
      </c>
      <c r="CL6" s="1" t="s">
        <v>94</v>
      </c>
      <c r="CM6" s="1" t="s">
        <v>95</v>
      </c>
      <c r="CN6" s="1" t="s">
        <v>96</v>
      </c>
      <c r="CO6" s="1" t="s">
        <v>97</v>
      </c>
      <c r="CP6" s="1" t="s">
        <v>98</v>
      </c>
      <c r="CQ6" s="1" t="s">
        <v>99</v>
      </c>
      <c r="CR6" s="1" t="s">
        <v>100</v>
      </c>
      <c r="CS6" s="1" t="s">
        <v>101</v>
      </c>
      <c r="CT6" s="1" t="s">
        <v>102</v>
      </c>
      <c r="CU6" s="1" t="s">
        <v>103</v>
      </c>
      <c r="CV6" s="1" t="s">
        <v>104</v>
      </c>
    </row>
    <row r="8" spans="1:100" x14ac:dyDescent="0.25">
      <c r="A8" s="1" t="s">
        <v>105</v>
      </c>
    </row>
    <row r="9" spans="1:100" x14ac:dyDescent="0.25">
      <c r="A9" s="1" t="s">
        <v>5</v>
      </c>
      <c r="B9" s="1" t="s">
        <v>55</v>
      </c>
      <c r="C9" s="1" t="s">
        <v>59</v>
      </c>
      <c r="D9" s="1" t="s">
        <v>61</v>
      </c>
      <c r="E9" s="1" t="s">
        <v>8</v>
      </c>
      <c r="F9" s="1" t="s">
        <v>10</v>
      </c>
      <c r="G9" s="1" t="s">
        <v>64</v>
      </c>
      <c r="H9" s="1" t="s">
        <v>66</v>
      </c>
      <c r="I9" s="1" t="s">
        <v>67</v>
      </c>
      <c r="J9" s="1" t="s">
        <v>69</v>
      </c>
      <c r="K9" s="1" t="s">
        <v>72</v>
      </c>
      <c r="L9" s="1" t="s">
        <v>75</v>
      </c>
      <c r="M9" s="1" t="s">
        <v>77</v>
      </c>
      <c r="N9" s="1" t="s">
        <v>16</v>
      </c>
      <c r="O9" s="1" t="s">
        <v>78</v>
      </c>
      <c r="P9" s="1" t="s">
        <v>19</v>
      </c>
      <c r="Q9" s="1" t="s">
        <v>80</v>
      </c>
      <c r="R9" s="1" t="s">
        <v>81</v>
      </c>
      <c r="S9" s="1" t="s">
        <v>20</v>
      </c>
      <c r="T9" s="1" t="s">
        <v>82</v>
      </c>
      <c r="U9" s="1" t="s">
        <v>23</v>
      </c>
      <c r="V9" s="1" t="s">
        <v>83</v>
      </c>
      <c r="W9" s="1" t="s">
        <v>84</v>
      </c>
      <c r="X9" s="1" t="s">
        <v>86</v>
      </c>
      <c r="Y9" s="1" t="s">
        <v>25</v>
      </c>
      <c r="Z9" s="1" t="s">
        <v>89</v>
      </c>
      <c r="AA9" s="1" t="s">
        <v>29</v>
      </c>
      <c r="AB9" s="1" t="s">
        <v>91</v>
      </c>
      <c r="AC9" s="1" t="s">
        <v>32</v>
      </c>
      <c r="AD9" s="1" t="s">
        <v>33</v>
      </c>
      <c r="AE9" s="1" t="s">
        <v>34</v>
      </c>
      <c r="AF9" s="1" t="s">
        <v>36</v>
      </c>
      <c r="AG9" s="1" t="s">
        <v>37</v>
      </c>
      <c r="AH9" s="1" t="s">
        <v>96</v>
      </c>
      <c r="AI9" s="1" t="s">
        <v>97</v>
      </c>
      <c r="AJ9" s="1" t="s">
        <v>40</v>
      </c>
      <c r="AK9" s="1" t="s">
        <v>98</v>
      </c>
      <c r="AL9" s="1" t="s">
        <v>41</v>
      </c>
      <c r="AM9" s="1" t="s">
        <v>43</v>
      </c>
      <c r="AN9" s="1" t="s">
        <v>44</v>
      </c>
      <c r="AO9" s="1" t="s">
        <v>45</v>
      </c>
      <c r="AP9" s="1" t="s">
        <v>100</v>
      </c>
      <c r="AQ9" s="1" t="s">
        <v>47</v>
      </c>
      <c r="AR9" s="1" t="s">
        <v>48</v>
      </c>
      <c r="AS9" s="1" t="s">
        <v>103</v>
      </c>
      <c r="AT9" s="1" t="s">
        <v>52</v>
      </c>
      <c r="AU9" s="1" t="s">
        <v>53</v>
      </c>
      <c r="AV9" s="1" t="s">
        <v>104</v>
      </c>
      <c r="AW9" s="1" t="s">
        <v>54</v>
      </c>
    </row>
    <row r="11" spans="1:100" x14ac:dyDescent="0.25">
      <c r="A11" s="1" t="s">
        <v>106</v>
      </c>
      <c r="B11" s="1" t="s">
        <v>107</v>
      </c>
      <c r="C11" s="1" t="s">
        <v>108</v>
      </c>
      <c r="D11" s="1" t="s">
        <v>109</v>
      </c>
      <c r="E11" s="1" t="s">
        <v>110</v>
      </c>
      <c r="F11" s="1" t="s">
        <v>111</v>
      </c>
      <c r="G11" s="1" t="s">
        <v>112</v>
      </c>
      <c r="H11" s="1" t="s">
        <v>113</v>
      </c>
      <c r="I11" s="1" t="s">
        <v>114</v>
      </c>
    </row>
  </sheetData>
  <sortState ref="A2:F135">
    <sortCondition ref="D1"/>
  </sortState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U62"/>
  <sheetViews>
    <sheetView workbookViewId="0">
      <selection activeCell="H15" sqref="H15"/>
    </sheetView>
  </sheetViews>
  <sheetFormatPr defaultRowHeight="15" x14ac:dyDescent="0.25"/>
  <cols>
    <col min="8" max="8" width="57.7109375" customWidth="1"/>
  </cols>
  <sheetData>
    <row r="1" spans="1:255" x14ac:dyDescent="0.25">
      <c r="A1" t="s">
        <v>0</v>
      </c>
    </row>
    <row r="2" spans="1:255" x14ac:dyDescent="0.25">
      <c r="A2" t="s">
        <v>1</v>
      </c>
    </row>
    <row r="3" spans="1:255" x14ac:dyDescent="0.25">
      <c r="A3" t="s">
        <v>2</v>
      </c>
    </row>
    <row r="4" spans="1:255" x14ac:dyDescent="0.25">
      <c r="A4" t="s">
        <v>3</v>
      </c>
    </row>
    <row r="5" spans="1:255" x14ac:dyDescent="0.25">
      <c r="A5" t="s">
        <v>4</v>
      </c>
    </row>
    <row r="6" spans="1:255" x14ac:dyDescent="0.25">
      <c r="A6" t="s">
        <v>115</v>
      </c>
      <c r="B6" t="s">
        <v>116</v>
      </c>
      <c r="C6" t="s">
        <v>117</v>
      </c>
      <c r="D6" t="s">
        <v>118</v>
      </c>
      <c r="E6" t="s">
        <v>119</v>
      </c>
      <c r="F6" t="s">
        <v>120</v>
      </c>
      <c r="G6" t="s">
        <v>121</v>
      </c>
      <c r="H6" t="s">
        <v>122</v>
      </c>
      <c r="I6" t="s">
        <v>123</v>
      </c>
      <c r="J6" t="s">
        <v>124</v>
      </c>
      <c r="K6" t="s">
        <v>125</v>
      </c>
      <c r="L6" t="s">
        <v>126</v>
      </c>
      <c r="M6" t="s">
        <v>127</v>
      </c>
      <c r="N6" t="s">
        <v>128</v>
      </c>
      <c r="O6" t="s">
        <v>129</v>
      </c>
      <c r="P6" t="s">
        <v>130</v>
      </c>
      <c r="Q6" t="s">
        <v>131</v>
      </c>
      <c r="R6" t="s">
        <v>132</v>
      </c>
      <c r="S6" t="s">
        <v>133</v>
      </c>
      <c r="T6" t="s">
        <v>134</v>
      </c>
      <c r="U6" t="s">
        <v>135</v>
      </c>
      <c r="V6" t="s">
        <v>136</v>
      </c>
      <c r="W6" t="s">
        <v>137</v>
      </c>
      <c r="X6" t="s">
        <v>138</v>
      </c>
      <c r="Y6" t="s">
        <v>139</v>
      </c>
      <c r="Z6" t="s">
        <v>140</v>
      </c>
      <c r="AA6" t="s">
        <v>141</v>
      </c>
      <c r="AB6" t="s">
        <v>142</v>
      </c>
      <c r="AC6" t="s">
        <v>143</v>
      </c>
      <c r="AD6" t="s">
        <v>144</v>
      </c>
      <c r="AE6" t="s">
        <v>145</v>
      </c>
      <c r="AF6" t="s">
        <v>146</v>
      </c>
      <c r="AG6" t="s">
        <v>147</v>
      </c>
      <c r="AH6" t="s">
        <v>148</v>
      </c>
      <c r="AI6" t="s">
        <v>149</v>
      </c>
      <c r="AJ6" t="s">
        <v>150</v>
      </c>
      <c r="AK6" t="s">
        <v>151</v>
      </c>
      <c r="AL6" t="s">
        <v>152</v>
      </c>
      <c r="AM6" t="s">
        <v>153</v>
      </c>
      <c r="AN6" t="s">
        <v>154</v>
      </c>
      <c r="AO6" t="s">
        <v>155</v>
      </c>
      <c r="AP6" t="s">
        <v>156</v>
      </c>
      <c r="AQ6" t="s">
        <v>157</v>
      </c>
      <c r="AR6" t="s">
        <v>158</v>
      </c>
      <c r="AS6" t="s">
        <v>159</v>
      </c>
      <c r="AT6" t="s">
        <v>160</v>
      </c>
      <c r="AU6" t="s">
        <v>161</v>
      </c>
      <c r="AV6" t="s">
        <v>162</v>
      </c>
      <c r="AW6" t="s">
        <v>163</v>
      </c>
      <c r="AX6" t="s">
        <v>164</v>
      </c>
      <c r="AY6" t="s">
        <v>165</v>
      </c>
      <c r="AZ6" t="s">
        <v>166</v>
      </c>
      <c r="BA6" t="s">
        <v>167</v>
      </c>
      <c r="BB6" t="s">
        <v>168</v>
      </c>
      <c r="BC6" t="s">
        <v>169</v>
      </c>
      <c r="BD6" t="s">
        <v>170</v>
      </c>
      <c r="BE6" t="s">
        <v>171</v>
      </c>
      <c r="BF6" t="s">
        <v>172</v>
      </c>
      <c r="BG6" t="s">
        <v>173</v>
      </c>
      <c r="BH6" t="s">
        <v>174</v>
      </c>
      <c r="BI6" t="s">
        <v>175</v>
      </c>
      <c r="BJ6" t="s">
        <v>176</v>
      </c>
      <c r="BK6" t="s">
        <v>177</v>
      </c>
      <c r="BL6" t="s">
        <v>178</v>
      </c>
      <c r="BM6" t="s">
        <v>179</v>
      </c>
      <c r="BN6" t="s">
        <v>180</v>
      </c>
      <c r="BO6" t="s">
        <v>181</v>
      </c>
      <c r="BP6" t="s">
        <v>182</v>
      </c>
      <c r="BQ6" t="s">
        <v>183</v>
      </c>
      <c r="BR6" t="s">
        <v>184</v>
      </c>
      <c r="BS6" t="s">
        <v>185</v>
      </c>
      <c r="BT6" t="s">
        <v>186</v>
      </c>
      <c r="BU6" t="s">
        <v>187</v>
      </c>
      <c r="BV6" t="s">
        <v>188</v>
      </c>
      <c r="BW6" t="s">
        <v>189</v>
      </c>
      <c r="BX6" t="s">
        <v>190</v>
      </c>
      <c r="BY6" t="s">
        <v>191</v>
      </c>
      <c r="BZ6" t="s">
        <v>192</v>
      </c>
      <c r="CA6" t="s">
        <v>193</v>
      </c>
      <c r="CB6" t="s">
        <v>194</v>
      </c>
      <c r="CC6" t="s">
        <v>195</v>
      </c>
      <c r="CD6" t="s">
        <v>196</v>
      </c>
      <c r="CE6" t="s">
        <v>197</v>
      </c>
      <c r="CF6" t="s">
        <v>198</v>
      </c>
      <c r="CG6" t="s">
        <v>199</v>
      </c>
      <c r="CH6" t="s">
        <v>200</v>
      </c>
      <c r="CI6" t="s">
        <v>201</v>
      </c>
      <c r="CJ6" t="s">
        <v>202</v>
      </c>
      <c r="CK6" t="s">
        <v>203</v>
      </c>
      <c r="CL6" t="s">
        <v>204</v>
      </c>
      <c r="CM6" t="s">
        <v>205</v>
      </c>
      <c r="CN6" t="s">
        <v>206</v>
      </c>
      <c r="CO6" t="s">
        <v>207</v>
      </c>
      <c r="CP6" t="s">
        <v>208</v>
      </c>
      <c r="CQ6" t="s">
        <v>209</v>
      </c>
      <c r="CR6" t="s">
        <v>210</v>
      </c>
      <c r="CS6" t="s">
        <v>211</v>
      </c>
      <c r="CT6" t="s">
        <v>212</v>
      </c>
      <c r="CU6" t="s">
        <v>213</v>
      </c>
      <c r="CV6" t="s">
        <v>214</v>
      </c>
      <c r="CW6" t="s">
        <v>215</v>
      </c>
      <c r="CX6" t="s">
        <v>216</v>
      </c>
      <c r="CY6" t="s">
        <v>217</v>
      </c>
      <c r="CZ6" t="s">
        <v>218</v>
      </c>
      <c r="DA6" t="s">
        <v>219</v>
      </c>
      <c r="DB6" t="s">
        <v>220</v>
      </c>
      <c r="DC6" t="s">
        <v>221</v>
      </c>
      <c r="DD6" t="s">
        <v>222</v>
      </c>
      <c r="DE6" t="s">
        <v>223</v>
      </c>
      <c r="DF6" t="s">
        <v>224</v>
      </c>
      <c r="DG6" t="s">
        <v>225</v>
      </c>
      <c r="DH6" t="s">
        <v>226</v>
      </c>
      <c r="DI6" t="s">
        <v>227</v>
      </c>
      <c r="DJ6" t="s">
        <v>228</v>
      </c>
      <c r="DK6" t="s">
        <v>229</v>
      </c>
      <c r="DL6" t="s">
        <v>230</v>
      </c>
      <c r="DM6" t="s">
        <v>231</v>
      </c>
      <c r="DN6" t="s">
        <v>232</v>
      </c>
      <c r="DO6" t="s">
        <v>233</v>
      </c>
      <c r="DP6" t="s">
        <v>234</v>
      </c>
      <c r="DQ6" t="s">
        <v>235</v>
      </c>
      <c r="DR6" t="s">
        <v>236</v>
      </c>
      <c r="DS6" t="s">
        <v>237</v>
      </c>
      <c r="DT6" t="s">
        <v>238</v>
      </c>
      <c r="DU6" t="s">
        <v>239</v>
      </c>
      <c r="DV6" t="s">
        <v>240</v>
      </c>
      <c r="DW6" t="s">
        <v>241</v>
      </c>
      <c r="DX6" t="s">
        <v>242</v>
      </c>
      <c r="DY6" t="s">
        <v>243</v>
      </c>
      <c r="DZ6" t="s">
        <v>244</v>
      </c>
      <c r="EA6" t="s">
        <v>245</v>
      </c>
      <c r="EB6" t="s">
        <v>246</v>
      </c>
      <c r="EC6" t="s">
        <v>247</v>
      </c>
      <c r="ED6" t="s">
        <v>248</v>
      </c>
      <c r="EE6" t="s">
        <v>249</v>
      </c>
      <c r="EF6" t="s">
        <v>250</v>
      </c>
      <c r="EG6" t="s">
        <v>251</v>
      </c>
      <c r="EH6" t="s">
        <v>252</v>
      </c>
      <c r="EI6" t="s">
        <v>253</v>
      </c>
      <c r="EJ6" t="s">
        <v>254</v>
      </c>
      <c r="EK6" t="s">
        <v>255</v>
      </c>
      <c r="EL6" t="s">
        <v>256</v>
      </c>
      <c r="EM6" t="s">
        <v>257</v>
      </c>
      <c r="EN6" t="s">
        <v>258</v>
      </c>
      <c r="EO6" t="s">
        <v>259</v>
      </c>
      <c r="EP6" t="s">
        <v>260</v>
      </c>
      <c r="EQ6" t="s">
        <v>261</v>
      </c>
      <c r="ER6" t="s">
        <v>262</v>
      </c>
      <c r="ES6" t="s">
        <v>263</v>
      </c>
      <c r="ET6" t="s">
        <v>264</v>
      </c>
      <c r="EU6" t="s">
        <v>265</v>
      </c>
      <c r="EV6" t="s">
        <v>266</v>
      </c>
      <c r="EW6" t="s">
        <v>267</v>
      </c>
      <c r="EX6" t="s">
        <v>268</v>
      </c>
      <c r="EY6" t="s">
        <v>269</v>
      </c>
      <c r="EZ6" t="s">
        <v>270</v>
      </c>
      <c r="FA6" t="s">
        <v>271</v>
      </c>
      <c r="FB6" t="s">
        <v>272</v>
      </c>
      <c r="FC6" t="s">
        <v>273</v>
      </c>
      <c r="FD6" t="s">
        <v>274</v>
      </c>
      <c r="FE6" t="s">
        <v>275</v>
      </c>
      <c r="FF6" t="s">
        <v>276</v>
      </c>
      <c r="FG6" t="s">
        <v>277</v>
      </c>
      <c r="FH6" t="s">
        <v>278</v>
      </c>
      <c r="FI6" t="s">
        <v>279</v>
      </c>
      <c r="FJ6" t="s">
        <v>280</v>
      </c>
      <c r="FK6" t="s">
        <v>281</v>
      </c>
      <c r="FL6" t="s">
        <v>282</v>
      </c>
      <c r="FM6" t="s">
        <v>283</v>
      </c>
      <c r="FN6" t="s">
        <v>284</v>
      </c>
      <c r="FO6" t="s">
        <v>285</v>
      </c>
      <c r="FP6" t="s">
        <v>286</v>
      </c>
      <c r="FQ6" t="s">
        <v>287</v>
      </c>
      <c r="FR6" t="s">
        <v>288</v>
      </c>
      <c r="FS6" t="s">
        <v>289</v>
      </c>
      <c r="FT6" t="s">
        <v>290</v>
      </c>
      <c r="FU6" t="s">
        <v>291</v>
      </c>
      <c r="FV6" t="s">
        <v>292</v>
      </c>
      <c r="FW6" t="s">
        <v>293</v>
      </c>
      <c r="FX6" t="s">
        <v>294</v>
      </c>
      <c r="FY6" t="s">
        <v>295</v>
      </c>
      <c r="FZ6" t="s">
        <v>296</v>
      </c>
      <c r="GA6" t="s">
        <v>297</v>
      </c>
      <c r="GB6" t="s">
        <v>298</v>
      </c>
      <c r="GC6" t="s">
        <v>299</v>
      </c>
      <c r="GD6" t="s">
        <v>300</v>
      </c>
      <c r="GE6" t="s">
        <v>301</v>
      </c>
      <c r="GF6" t="s">
        <v>302</v>
      </c>
      <c r="GG6" t="s">
        <v>303</v>
      </c>
      <c r="GH6" t="s">
        <v>304</v>
      </c>
      <c r="GI6" t="s">
        <v>305</v>
      </c>
      <c r="GJ6" t="s">
        <v>306</v>
      </c>
      <c r="GK6" t="s">
        <v>307</v>
      </c>
      <c r="GL6" t="s">
        <v>308</v>
      </c>
      <c r="GM6" t="s">
        <v>309</v>
      </c>
      <c r="GN6" t="s">
        <v>310</v>
      </c>
      <c r="GO6" t="s">
        <v>311</v>
      </c>
      <c r="GP6" t="s">
        <v>312</v>
      </c>
      <c r="GQ6" t="s">
        <v>313</v>
      </c>
      <c r="GR6" t="s">
        <v>314</v>
      </c>
      <c r="GS6" t="s">
        <v>315</v>
      </c>
      <c r="GT6" t="s">
        <v>316</v>
      </c>
      <c r="GU6" t="s">
        <v>317</v>
      </c>
      <c r="GV6" t="s">
        <v>318</v>
      </c>
      <c r="GW6" t="s">
        <v>319</v>
      </c>
      <c r="GX6" t="s">
        <v>320</v>
      </c>
      <c r="GY6" t="s">
        <v>321</v>
      </c>
      <c r="GZ6" t="s">
        <v>322</v>
      </c>
      <c r="HA6" t="s">
        <v>323</v>
      </c>
      <c r="HB6" t="s">
        <v>324</v>
      </c>
      <c r="HC6" t="s">
        <v>325</v>
      </c>
      <c r="HD6" t="s">
        <v>326</v>
      </c>
      <c r="HE6" t="s">
        <v>327</v>
      </c>
      <c r="HF6" t="s">
        <v>328</v>
      </c>
      <c r="HG6" t="s">
        <v>329</v>
      </c>
      <c r="HH6" t="s">
        <v>330</v>
      </c>
      <c r="HI6" t="s">
        <v>331</v>
      </c>
      <c r="HJ6" t="s">
        <v>332</v>
      </c>
      <c r="HK6" t="s">
        <v>333</v>
      </c>
      <c r="HL6" t="s">
        <v>334</v>
      </c>
      <c r="HM6" t="s">
        <v>335</v>
      </c>
      <c r="HN6" t="s">
        <v>336</v>
      </c>
      <c r="HO6" t="s">
        <v>337</v>
      </c>
      <c r="HP6" t="s">
        <v>338</v>
      </c>
      <c r="HQ6" t="s">
        <v>339</v>
      </c>
      <c r="HR6" t="s">
        <v>340</v>
      </c>
      <c r="HS6" t="s">
        <v>341</v>
      </c>
      <c r="HT6" t="s">
        <v>342</v>
      </c>
      <c r="HU6" t="s">
        <v>343</v>
      </c>
      <c r="HV6" t="s">
        <v>344</v>
      </c>
      <c r="HW6" t="s">
        <v>345</v>
      </c>
      <c r="HX6" t="s">
        <v>346</v>
      </c>
      <c r="HY6" t="s">
        <v>347</v>
      </c>
      <c r="HZ6" t="s">
        <v>348</v>
      </c>
      <c r="IA6" t="s">
        <v>349</v>
      </c>
      <c r="IB6" t="s">
        <v>350</v>
      </c>
      <c r="IC6" t="s">
        <v>351</v>
      </c>
      <c r="ID6" t="s">
        <v>352</v>
      </c>
      <c r="IE6" t="s">
        <v>353</v>
      </c>
      <c r="IF6" t="s">
        <v>354</v>
      </c>
      <c r="IG6" t="s">
        <v>355</v>
      </c>
      <c r="IH6" t="s">
        <v>356</v>
      </c>
      <c r="II6" t="s">
        <v>357</v>
      </c>
      <c r="IJ6" t="s">
        <v>358</v>
      </c>
      <c r="IK6" t="s">
        <v>359</v>
      </c>
      <c r="IL6" t="s">
        <v>360</v>
      </c>
      <c r="IM6" t="s">
        <v>361</v>
      </c>
      <c r="IN6" t="s">
        <v>362</v>
      </c>
      <c r="IO6" t="s">
        <v>363</v>
      </c>
      <c r="IP6" t="s">
        <v>364</v>
      </c>
      <c r="IQ6" t="s">
        <v>365</v>
      </c>
      <c r="IR6" t="s">
        <v>366</v>
      </c>
      <c r="IS6" t="s">
        <v>367</v>
      </c>
      <c r="IT6" t="s">
        <v>368</v>
      </c>
      <c r="IU6" t="s">
        <v>369</v>
      </c>
    </row>
    <row r="7" spans="1:255" x14ac:dyDescent="0.25">
      <c r="A7" t="s">
        <v>370</v>
      </c>
      <c r="B7" t="s">
        <v>371</v>
      </c>
      <c r="C7" t="s">
        <v>372</v>
      </c>
      <c r="D7" t="s">
        <v>373</v>
      </c>
      <c r="E7" t="s">
        <v>374</v>
      </c>
      <c r="F7" t="s">
        <v>375</v>
      </c>
      <c r="G7" t="s">
        <v>376</v>
      </c>
      <c r="H7" t="s">
        <v>377</v>
      </c>
      <c r="I7" t="s">
        <v>378</v>
      </c>
      <c r="J7" t="s">
        <v>379</v>
      </c>
      <c r="K7" t="s">
        <v>380</v>
      </c>
      <c r="L7" t="s">
        <v>381</v>
      </c>
      <c r="M7" t="s">
        <v>382</v>
      </c>
      <c r="N7" t="s">
        <v>383</v>
      </c>
      <c r="O7" t="s">
        <v>384</v>
      </c>
      <c r="P7" t="s">
        <v>385</v>
      </c>
      <c r="Q7" t="s">
        <v>386</v>
      </c>
      <c r="R7" t="s">
        <v>387</v>
      </c>
      <c r="S7" t="s">
        <v>388</v>
      </c>
      <c r="T7" t="s">
        <v>389</v>
      </c>
      <c r="U7" t="s">
        <v>390</v>
      </c>
      <c r="V7" t="s">
        <v>391</v>
      </c>
      <c r="W7" t="s">
        <v>392</v>
      </c>
      <c r="X7" t="s">
        <v>393</v>
      </c>
      <c r="Y7" t="s">
        <v>394</v>
      </c>
      <c r="Z7" t="s">
        <v>395</v>
      </c>
      <c r="AA7" t="s">
        <v>396</v>
      </c>
      <c r="AB7" t="s">
        <v>397</v>
      </c>
      <c r="AC7" t="s">
        <v>398</v>
      </c>
      <c r="AD7" t="s">
        <v>399</v>
      </c>
      <c r="AE7" t="s">
        <v>400</v>
      </c>
      <c r="AF7" t="s">
        <v>401</v>
      </c>
      <c r="AG7" t="s">
        <v>402</v>
      </c>
      <c r="AH7" t="s">
        <v>403</v>
      </c>
      <c r="AI7" t="s">
        <v>404</v>
      </c>
      <c r="AJ7" t="s">
        <v>405</v>
      </c>
      <c r="AK7" t="s">
        <v>406</v>
      </c>
      <c r="AL7" t="s">
        <v>407</v>
      </c>
      <c r="AM7" t="s">
        <v>408</v>
      </c>
      <c r="AN7" t="s">
        <v>409</v>
      </c>
      <c r="AO7" t="s">
        <v>410</v>
      </c>
      <c r="AP7" t="s">
        <v>411</v>
      </c>
      <c r="AQ7" t="s">
        <v>412</v>
      </c>
      <c r="AR7" t="s">
        <v>413</v>
      </c>
      <c r="AS7" t="s">
        <v>414</v>
      </c>
      <c r="AT7" t="s">
        <v>415</v>
      </c>
      <c r="AU7" t="s">
        <v>416</v>
      </c>
      <c r="AV7" t="s">
        <v>417</v>
      </c>
      <c r="AW7" t="s">
        <v>418</v>
      </c>
      <c r="AX7" t="s">
        <v>419</v>
      </c>
      <c r="AY7" t="s">
        <v>420</v>
      </c>
      <c r="AZ7" t="s">
        <v>421</v>
      </c>
      <c r="BA7" t="s">
        <v>422</v>
      </c>
      <c r="BB7" t="s">
        <v>423</v>
      </c>
      <c r="BC7" t="s">
        <v>424</v>
      </c>
      <c r="BD7" t="s">
        <v>425</v>
      </c>
      <c r="BE7" t="s">
        <v>426</v>
      </c>
      <c r="BF7" t="s">
        <v>427</v>
      </c>
      <c r="BG7" t="s">
        <v>428</v>
      </c>
      <c r="BH7" t="s">
        <v>429</v>
      </c>
      <c r="BI7" t="s">
        <v>430</v>
      </c>
      <c r="BJ7" t="s">
        <v>431</v>
      </c>
      <c r="BK7" t="s">
        <v>432</v>
      </c>
      <c r="BL7" t="s">
        <v>433</v>
      </c>
      <c r="BM7" t="s">
        <v>434</v>
      </c>
      <c r="BN7" t="s">
        <v>435</v>
      </c>
      <c r="BO7" t="s">
        <v>436</v>
      </c>
      <c r="BP7" t="s">
        <v>437</v>
      </c>
      <c r="BQ7" t="s">
        <v>438</v>
      </c>
      <c r="BR7" t="s">
        <v>439</v>
      </c>
      <c r="BS7" t="s">
        <v>440</v>
      </c>
      <c r="BT7" t="s">
        <v>441</v>
      </c>
      <c r="BU7" t="s">
        <v>442</v>
      </c>
      <c r="BV7" t="s">
        <v>443</v>
      </c>
      <c r="BW7" t="s">
        <v>444</v>
      </c>
      <c r="BX7" t="s">
        <v>445</v>
      </c>
      <c r="BY7" t="s">
        <v>446</v>
      </c>
      <c r="BZ7" t="s">
        <v>447</v>
      </c>
      <c r="CA7" t="s">
        <v>448</v>
      </c>
      <c r="CB7" t="s">
        <v>449</v>
      </c>
      <c r="CC7" t="s">
        <v>450</v>
      </c>
      <c r="CD7" t="s">
        <v>451</v>
      </c>
      <c r="CE7" t="s">
        <v>452</v>
      </c>
      <c r="CF7" t="s">
        <v>453</v>
      </c>
      <c r="CG7" t="s">
        <v>454</v>
      </c>
      <c r="CH7" t="s">
        <v>455</v>
      </c>
      <c r="CI7" t="s">
        <v>456</v>
      </c>
      <c r="CJ7" t="s">
        <v>457</v>
      </c>
      <c r="CK7" t="s">
        <v>458</v>
      </c>
      <c r="CL7" t="s">
        <v>459</v>
      </c>
      <c r="CM7" t="s">
        <v>460</v>
      </c>
      <c r="CN7" t="s">
        <v>461</v>
      </c>
      <c r="CO7" t="s">
        <v>462</v>
      </c>
      <c r="CP7" t="s">
        <v>463</v>
      </c>
      <c r="CQ7" t="s">
        <v>464</v>
      </c>
      <c r="CR7" t="s">
        <v>465</v>
      </c>
      <c r="CS7" t="s">
        <v>466</v>
      </c>
      <c r="CT7" t="s">
        <v>467</v>
      </c>
      <c r="CU7" t="s">
        <v>468</v>
      </c>
      <c r="CV7" t="s">
        <v>469</v>
      </c>
      <c r="CW7" t="s">
        <v>470</v>
      </c>
      <c r="CX7" t="s">
        <v>471</v>
      </c>
      <c r="CY7" t="s">
        <v>472</v>
      </c>
      <c r="CZ7" t="s">
        <v>473</v>
      </c>
      <c r="DA7" t="s">
        <v>474</v>
      </c>
      <c r="DB7" t="s">
        <v>475</v>
      </c>
      <c r="DC7" t="s">
        <v>476</v>
      </c>
      <c r="DD7" t="s">
        <v>477</v>
      </c>
      <c r="DE7" t="s">
        <v>478</v>
      </c>
      <c r="DF7" t="s">
        <v>479</v>
      </c>
      <c r="DG7" t="s">
        <v>480</v>
      </c>
      <c r="DH7" t="s">
        <v>481</v>
      </c>
      <c r="DI7" t="s">
        <v>482</v>
      </c>
      <c r="DJ7" t="s">
        <v>483</v>
      </c>
      <c r="DK7" t="s">
        <v>484</v>
      </c>
      <c r="DL7" t="s">
        <v>485</v>
      </c>
      <c r="DM7" t="s">
        <v>486</v>
      </c>
      <c r="DN7" t="s">
        <v>487</v>
      </c>
      <c r="DO7" t="s">
        <v>488</v>
      </c>
      <c r="DP7" t="s">
        <v>489</v>
      </c>
      <c r="DQ7" t="s">
        <v>490</v>
      </c>
      <c r="DR7" t="s">
        <v>491</v>
      </c>
      <c r="DS7" t="s">
        <v>492</v>
      </c>
      <c r="DT7" t="s">
        <v>493</v>
      </c>
      <c r="DU7" t="s">
        <v>494</v>
      </c>
      <c r="DV7" t="s">
        <v>495</v>
      </c>
      <c r="DW7" t="s">
        <v>496</v>
      </c>
      <c r="DX7" t="s">
        <v>497</v>
      </c>
      <c r="DY7" t="s">
        <v>498</v>
      </c>
      <c r="DZ7" t="s">
        <v>499</v>
      </c>
      <c r="EA7" t="s">
        <v>500</v>
      </c>
      <c r="EB7" t="s">
        <v>501</v>
      </c>
      <c r="EC7" t="s">
        <v>502</v>
      </c>
      <c r="ED7" t="s">
        <v>503</v>
      </c>
      <c r="EE7" t="s">
        <v>504</v>
      </c>
      <c r="EF7" t="s">
        <v>505</v>
      </c>
      <c r="EG7" t="s">
        <v>506</v>
      </c>
      <c r="EH7" t="s">
        <v>507</v>
      </c>
      <c r="EI7" t="s">
        <v>508</v>
      </c>
      <c r="EJ7" t="s">
        <v>509</v>
      </c>
      <c r="EK7" t="s">
        <v>510</v>
      </c>
      <c r="EL7" t="s">
        <v>511</v>
      </c>
      <c r="EM7" t="s">
        <v>512</v>
      </c>
      <c r="EN7" t="s">
        <v>513</v>
      </c>
      <c r="EO7" t="s">
        <v>514</v>
      </c>
      <c r="EP7" t="s">
        <v>515</v>
      </c>
      <c r="EQ7" t="s">
        <v>516</v>
      </c>
      <c r="ER7" t="s">
        <v>517</v>
      </c>
      <c r="ES7" t="s">
        <v>518</v>
      </c>
      <c r="ET7" t="s">
        <v>519</v>
      </c>
      <c r="EU7" t="s">
        <v>520</v>
      </c>
      <c r="EV7" t="s">
        <v>521</v>
      </c>
      <c r="EW7" t="s">
        <v>522</v>
      </c>
      <c r="EX7" t="s">
        <v>523</v>
      </c>
      <c r="EY7" t="s">
        <v>524</v>
      </c>
      <c r="EZ7" t="s">
        <v>525</v>
      </c>
      <c r="FA7" t="s">
        <v>526</v>
      </c>
      <c r="FB7" t="s">
        <v>527</v>
      </c>
      <c r="FC7" t="s">
        <v>528</v>
      </c>
      <c r="FD7" t="s">
        <v>529</v>
      </c>
      <c r="FE7" t="s">
        <v>530</v>
      </c>
      <c r="FF7" t="s">
        <v>531</v>
      </c>
      <c r="FG7" t="s">
        <v>532</v>
      </c>
      <c r="FH7" t="s">
        <v>533</v>
      </c>
      <c r="FI7" t="s">
        <v>534</v>
      </c>
      <c r="FJ7" t="s">
        <v>535</v>
      </c>
      <c r="FK7" t="s">
        <v>536</v>
      </c>
      <c r="FL7" t="s">
        <v>537</v>
      </c>
      <c r="FM7" t="s">
        <v>538</v>
      </c>
      <c r="FN7" t="s">
        <v>539</v>
      </c>
      <c r="FO7" t="s">
        <v>540</v>
      </c>
      <c r="FP7" t="s">
        <v>541</v>
      </c>
      <c r="FQ7" t="s">
        <v>542</v>
      </c>
      <c r="FR7" t="s">
        <v>543</v>
      </c>
      <c r="FS7" t="s">
        <v>544</v>
      </c>
      <c r="FT7" t="s">
        <v>545</v>
      </c>
      <c r="FU7" t="s">
        <v>546</v>
      </c>
      <c r="FV7" t="s">
        <v>547</v>
      </c>
      <c r="FW7" t="s">
        <v>548</v>
      </c>
      <c r="FX7" t="s">
        <v>549</v>
      </c>
      <c r="FY7" t="s">
        <v>550</v>
      </c>
      <c r="FZ7" t="s">
        <v>551</v>
      </c>
      <c r="GA7" t="s">
        <v>552</v>
      </c>
      <c r="GB7" t="s">
        <v>553</v>
      </c>
      <c r="GC7" t="s">
        <v>554</v>
      </c>
      <c r="GD7" t="s">
        <v>555</v>
      </c>
      <c r="GE7" t="s">
        <v>556</v>
      </c>
      <c r="GF7" t="s">
        <v>557</v>
      </c>
      <c r="GG7" t="s">
        <v>558</v>
      </c>
      <c r="GH7" t="s">
        <v>559</v>
      </c>
      <c r="GI7" t="s">
        <v>560</v>
      </c>
      <c r="GJ7" t="s">
        <v>561</v>
      </c>
      <c r="GK7" t="s">
        <v>562</v>
      </c>
      <c r="GL7" t="s">
        <v>563</v>
      </c>
      <c r="GM7" t="s">
        <v>564</v>
      </c>
      <c r="GN7" t="s">
        <v>565</v>
      </c>
      <c r="GO7" t="s">
        <v>566</v>
      </c>
      <c r="GP7" t="s">
        <v>567</v>
      </c>
      <c r="GQ7" t="s">
        <v>568</v>
      </c>
      <c r="GR7" t="s">
        <v>569</v>
      </c>
      <c r="GS7" t="s">
        <v>570</v>
      </c>
      <c r="GT7" t="s">
        <v>571</v>
      </c>
      <c r="GU7" t="s">
        <v>572</v>
      </c>
      <c r="GV7" t="s">
        <v>573</v>
      </c>
      <c r="GW7" t="s">
        <v>574</v>
      </c>
      <c r="GX7" t="s">
        <v>575</v>
      </c>
      <c r="GY7" t="s">
        <v>576</v>
      </c>
      <c r="GZ7" t="s">
        <v>577</v>
      </c>
      <c r="HA7" t="s">
        <v>578</v>
      </c>
      <c r="HB7" t="s">
        <v>579</v>
      </c>
      <c r="HC7" t="s">
        <v>580</v>
      </c>
      <c r="HD7" t="s">
        <v>581</v>
      </c>
      <c r="HE7" t="s">
        <v>582</v>
      </c>
      <c r="HF7" t="s">
        <v>583</v>
      </c>
      <c r="HG7" t="s">
        <v>584</v>
      </c>
      <c r="HH7" t="s">
        <v>585</v>
      </c>
      <c r="HI7" t="s">
        <v>586</v>
      </c>
      <c r="HJ7" t="s">
        <v>587</v>
      </c>
      <c r="HK7" t="s">
        <v>588</v>
      </c>
      <c r="HL7" t="s">
        <v>589</v>
      </c>
      <c r="HM7" t="s">
        <v>590</v>
      </c>
      <c r="HN7" t="s">
        <v>591</v>
      </c>
      <c r="HO7" t="s">
        <v>592</v>
      </c>
      <c r="HP7" t="s">
        <v>593</v>
      </c>
      <c r="HQ7" t="s">
        <v>594</v>
      </c>
      <c r="HR7" t="s">
        <v>595</v>
      </c>
      <c r="HS7" t="s">
        <v>596</v>
      </c>
      <c r="HT7" t="s">
        <v>597</v>
      </c>
      <c r="HU7" t="s">
        <v>598</v>
      </c>
      <c r="HV7" t="s">
        <v>599</v>
      </c>
      <c r="HW7" t="s">
        <v>600</v>
      </c>
      <c r="HX7" t="s">
        <v>601</v>
      </c>
      <c r="HY7" t="s">
        <v>602</v>
      </c>
      <c r="HZ7" t="s">
        <v>603</v>
      </c>
      <c r="IA7" t="s">
        <v>604</v>
      </c>
      <c r="IB7" t="s">
        <v>605</v>
      </c>
      <c r="IC7" t="s">
        <v>606</v>
      </c>
      <c r="ID7" t="s">
        <v>607</v>
      </c>
      <c r="IE7" t="s">
        <v>608</v>
      </c>
      <c r="IF7" t="s">
        <v>609</v>
      </c>
      <c r="IG7" t="s">
        <v>610</v>
      </c>
      <c r="IH7" t="s">
        <v>611</v>
      </c>
      <c r="II7" t="s">
        <v>612</v>
      </c>
      <c r="IJ7" t="s">
        <v>613</v>
      </c>
      <c r="IK7" t="s">
        <v>614</v>
      </c>
      <c r="IL7" t="s">
        <v>615</v>
      </c>
      <c r="IM7" t="s">
        <v>616</v>
      </c>
      <c r="IN7" t="s">
        <v>617</v>
      </c>
      <c r="IO7" t="s">
        <v>618</v>
      </c>
      <c r="IP7" t="s">
        <v>619</v>
      </c>
      <c r="IQ7" t="s">
        <v>620</v>
      </c>
      <c r="IR7" t="s">
        <v>621</v>
      </c>
      <c r="IS7" t="s">
        <v>622</v>
      </c>
      <c r="IT7" t="s">
        <v>623</v>
      </c>
      <c r="IU7" t="s">
        <v>624</v>
      </c>
    </row>
    <row r="8" spans="1:255" x14ac:dyDescent="0.25">
      <c r="A8" t="s">
        <v>625</v>
      </c>
      <c r="B8" t="s">
        <v>626</v>
      </c>
      <c r="C8" t="s">
        <v>627</v>
      </c>
      <c r="D8" t="s">
        <v>628</v>
      </c>
      <c r="E8" t="s">
        <v>629</v>
      </c>
      <c r="F8" t="s">
        <v>630</v>
      </c>
      <c r="G8" t="s">
        <v>631</v>
      </c>
      <c r="H8" t="s">
        <v>632</v>
      </c>
      <c r="I8" t="s">
        <v>633</v>
      </c>
      <c r="J8" t="s">
        <v>634</v>
      </c>
      <c r="K8" t="s">
        <v>635</v>
      </c>
      <c r="L8" t="s">
        <v>636</v>
      </c>
      <c r="M8" t="s">
        <v>637</v>
      </c>
      <c r="N8" t="s">
        <v>638</v>
      </c>
      <c r="O8" t="s">
        <v>639</v>
      </c>
      <c r="P8" t="s">
        <v>640</v>
      </c>
      <c r="Q8" t="s">
        <v>641</v>
      </c>
      <c r="R8" t="s">
        <v>642</v>
      </c>
      <c r="S8" t="s">
        <v>643</v>
      </c>
      <c r="T8" t="s">
        <v>644</v>
      </c>
      <c r="U8" t="s">
        <v>645</v>
      </c>
      <c r="V8" t="s">
        <v>646</v>
      </c>
      <c r="W8" t="s">
        <v>647</v>
      </c>
      <c r="X8" t="s">
        <v>648</v>
      </c>
      <c r="Y8" t="s">
        <v>649</v>
      </c>
      <c r="Z8" t="s">
        <v>650</v>
      </c>
      <c r="AA8" t="s">
        <v>651</v>
      </c>
      <c r="AB8" t="s">
        <v>652</v>
      </c>
      <c r="AC8" t="s">
        <v>653</v>
      </c>
      <c r="AD8" t="s">
        <v>654</v>
      </c>
      <c r="AE8" t="s">
        <v>655</v>
      </c>
      <c r="AF8" t="s">
        <v>656</v>
      </c>
      <c r="AG8" t="s">
        <v>657</v>
      </c>
      <c r="AH8" t="s">
        <v>658</v>
      </c>
      <c r="AI8" t="s">
        <v>659</v>
      </c>
      <c r="AJ8" t="s">
        <v>660</v>
      </c>
      <c r="AK8" t="s">
        <v>661</v>
      </c>
      <c r="AL8" t="s">
        <v>662</v>
      </c>
      <c r="AM8" t="s">
        <v>663</v>
      </c>
      <c r="AN8" t="s">
        <v>664</v>
      </c>
      <c r="AO8" t="s">
        <v>665</v>
      </c>
      <c r="AP8" t="s">
        <v>666</v>
      </c>
      <c r="AQ8" t="s">
        <v>667</v>
      </c>
      <c r="AR8" t="s">
        <v>668</v>
      </c>
      <c r="AS8" t="s">
        <v>669</v>
      </c>
      <c r="AT8" t="s">
        <v>670</v>
      </c>
      <c r="AU8" t="s">
        <v>671</v>
      </c>
      <c r="AV8" t="s">
        <v>672</v>
      </c>
      <c r="AW8" t="s">
        <v>673</v>
      </c>
      <c r="AX8" t="s">
        <v>674</v>
      </c>
      <c r="AY8" t="s">
        <v>675</v>
      </c>
      <c r="AZ8" t="s">
        <v>676</v>
      </c>
      <c r="BA8" t="s">
        <v>677</v>
      </c>
      <c r="BB8" t="s">
        <v>678</v>
      </c>
      <c r="BC8" t="s">
        <v>679</v>
      </c>
      <c r="BD8" t="s">
        <v>680</v>
      </c>
      <c r="BE8" t="s">
        <v>681</v>
      </c>
      <c r="BF8" t="s">
        <v>682</v>
      </c>
      <c r="BG8" t="s">
        <v>683</v>
      </c>
      <c r="BH8" t="s">
        <v>684</v>
      </c>
      <c r="BI8" t="s">
        <v>685</v>
      </c>
      <c r="BJ8" t="s">
        <v>686</v>
      </c>
      <c r="BK8" t="s">
        <v>687</v>
      </c>
      <c r="BL8" t="s">
        <v>688</v>
      </c>
      <c r="BM8" t="s">
        <v>689</v>
      </c>
      <c r="BN8" t="s">
        <v>690</v>
      </c>
      <c r="BO8" t="s">
        <v>691</v>
      </c>
      <c r="BP8" t="s">
        <v>692</v>
      </c>
      <c r="BQ8" t="s">
        <v>693</v>
      </c>
      <c r="BR8" t="s">
        <v>694</v>
      </c>
      <c r="BS8" t="s">
        <v>695</v>
      </c>
      <c r="BT8" t="s">
        <v>696</v>
      </c>
      <c r="BU8" t="s">
        <v>697</v>
      </c>
      <c r="BV8" t="s">
        <v>698</v>
      </c>
      <c r="BW8" t="s">
        <v>699</v>
      </c>
      <c r="BX8" t="s">
        <v>700</v>
      </c>
      <c r="BY8" t="s">
        <v>701</v>
      </c>
      <c r="BZ8" t="s">
        <v>702</v>
      </c>
      <c r="CA8" t="s">
        <v>703</v>
      </c>
      <c r="CB8" t="s">
        <v>704</v>
      </c>
      <c r="CC8" t="s">
        <v>705</v>
      </c>
      <c r="CD8" t="s">
        <v>706</v>
      </c>
      <c r="CE8" t="s">
        <v>707</v>
      </c>
      <c r="CF8" t="s">
        <v>708</v>
      </c>
      <c r="CG8" t="s">
        <v>709</v>
      </c>
      <c r="CH8" t="s">
        <v>710</v>
      </c>
      <c r="CI8" t="s">
        <v>711</v>
      </c>
      <c r="CJ8" t="s">
        <v>712</v>
      </c>
      <c r="CK8" t="s">
        <v>713</v>
      </c>
      <c r="CL8" t="s">
        <v>714</v>
      </c>
      <c r="CM8" t="s">
        <v>715</v>
      </c>
      <c r="CN8" t="s">
        <v>716</v>
      </c>
      <c r="CO8" t="s">
        <v>717</v>
      </c>
      <c r="CP8" t="s">
        <v>718</v>
      </c>
      <c r="CQ8" t="s">
        <v>719</v>
      </c>
      <c r="CR8" t="s">
        <v>720</v>
      </c>
      <c r="CS8" t="s">
        <v>721</v>
      </c>
      <c r="CT8" t="s">
        <v>722</v>
      </c>
      <c r="CU8" t="s">
        <v>723</v>
      </c>
      <c r="CV8" t="s">
        <v>724</v>
      </c>
      <c r="CW8" t="s">
        <v>725</v>
      </c>
      <c r="CX8" t="s">
        <v>726</v>
      </c>
      <c r="CY8" t="s">
        <v>727</v>
      </c>
      <c r="CZ8" t="s">
        <v>728</v>
      </c>
      <c r="DA8" t="s">
        <v>729</v>
      </c>
      <c r="DB8" t="s">
        <v>730</v>
      </c>
      <c r="DC8" t="s">
        <v>731</v>
      </c>
      <c r="DD8" t="s">
        <v>732</v>
      </c>
      <c r="DE8" t="s">
        <v>733</v>
      </c>
      <c r="DF8" t="s">
        <v>734</v>
      </c>
      <c r="DG8" t="s">
        <v>735</v>
      </c>
      <c r="DH8" t="s">
        <v>736</v>
      </c>
      <c r="DI8" t="s">
        <v>737</v>
      </c>
      <c r="DJ8" t="s">
        <v>738</v>
      </c>
      <c r="DK8" t="s">
        <v>739</v>
      </c>
      <c r="DL8" t="s">
        <v>740</v>
      </c>
      <c r="DM8" t="s">
        <v>741</v>
      </c>
      <c r="DN8" t="s">
        <v>742</v>
      </c>
      <c r="DO8" t="s">
        <v>743</v>
      </c>
      <c r="DP8" t="s">
        <v>744</v>
      </c>
      <c r="DQ8" t="s">
        <v>745</v>
      </c>
      <c r="DR8" t="s">
        <v>746</v>
      </c>
      <c r="DS8" t="s">
        <v>747</v>
      </c>
      <c r="DT8" t="s">
        <v>748</v>
      </c>
      <c r="DU8" t="s">
        <v>749</v>
      </c>
      <c r="DV8" t="s">
        <v>750</v>
      </c>
      <c r="DW8" t="s">
        <v>751</v>
      </c>
      <c r="DX8" t="s">
        <v>752</v>
      </c>
      <c r="DY8" t="s">
        <v>753</v>
      </c>
      <c r="DZ8" t="s">
        <v>754</v>
      </c>
      <c r="EA8" t="s">
        <v>755</v>
      </c>
      <c r="EB8" t="s">
        <v>756</v>
      </c>
      <c r="EC8" t="s">
        <v>757</v>
      </c>
      <c r="ED8" t="s">
        <v>758</v>
      </c>
      <c r="EE8" t="s">
        <v>759</v>
      </c>
      <c r="EF8" t="s">
        <v>760</v>
      </c>
      <c r="EG8" t="s">
        <v>761</v>
      </c>
      <c r="EH8" t="s">
        <v>762</v>
      </c>
      <c r="EI8" t="s">
        <v>763</v>
      </c>
      <c r="EJ8" t="s">
        <v>764</v>
      </c>
      <c r="EK8" t="s">
        <v>765</v>
      </c>
      <c r="EL8" t="s">
        <v>766</v>
      </c>
      <c r="EM8" t="s">
        <v>767</v>
      </c>
      <c r="EN8" t="s">
        <v>768</v>
      </c>
      <c r="EO8" t="s">
        <v>769</v>
      </c>
      <c r="EP8" t="s">
        <v>770</v>
      </c>
      <c r="EQ8" t="s">
        <v>771</v>
      </c>
      <c r="ER8" t="s">
        <v>772</v>
      </c>
      <c r="ES8" t="s">
        <v>773</v>
      </c>
      <c r="ET8" t="s">
        <v>774</v>
      </c>
      <c r="EU8" t="s">
        <v>775</v>
      </c>
      <c r="EV8" t="s">
        <v>776</v>
      </c>
      <c r="EW8" t="s">
        <v>777</v>
      </c>
      <c r="EX8" t="s">
        <v>778</v>
      </c>
      <c r="EY8" t="s">
        <v>779</v>
      </c>
      <c r="EZ8" t="s">
        <v>780</v>
      </c>
      <c r="FA8" t="s">
        <v>781</v>
      </c>
      <c r="FB8" t="s">
        <v>782</v>
      </c>
      <c r="FC8" t="s">
        <v>783</v>
      </c>
      <c r="FD8" t="s">
        <v>784</v>
      </c>
      <c r="FE8" t="s">
        <v>785</v>
      </c>
      <c r="FF8" t="s">
        <v>786</v>
      </c>
      <c r="FG8" t="s">
        <v>787</v>
      </c>
      <c r="FH8" t="s">
        <v>788</v>
      </c>
      <c r="FI8" t="s">
        <v>789</v>
      </c>
      <c r="FJ8" t="s">
        <v>790</v>
      </c>
      <c r="FK8" t="s">
        <v>791</v>
      </c>
      <c r="FL8" t="s">
        <v>792</v>
      </c>
      <c r="FM8" t="s">
        <v>793</v>
      </c>
      <c r="FN8" t="s">
        <v>794</v>
      </c>
      <c r="FO8" t="s">
        <v>795</v>
      </c>
      <c r="FP8" t="s">
        <v>796</v>
      </c>
      <c r="FQ8" t="s">
        <v>797</v>
      </c>
      <c r="FR8" t="s">
        <v>798</v>
      </c>
      <c r="FS8" t="s">
        <v>799</v>
      </c>
      <c r="FT8" t="s">
        <v>800</v>
      </c>
      <c r="FU8" t="s">
        <v>801</v>
      </c>
      <c r="FV8" t="s">
        <v>802</v>
      </c>
      <c r="FW8" t="s">
        <v>803</v>
      </c>
      <c r="FX8" t="s">
        <v>804</v>
      </c>
      <c r="FY8" t="s">
        <v>805</v>
      </c>
      <c r="FZ8" t="s">
        <v>806</v>
      </c>
      <c r="GA8" t="s">
        <v>807</v>
      </c>
      <c r="GB8" t="s">
        <v>808</v>
      </c>
      <c r="GC8" t="s">
        <v>809</v>
      </c>
      <c r="GD8" t="s">
        <v>810</v>
      </c>
      <c r="GE8" t="s">
        <v>811</v>
      </c>
      <c r="GF8" t="s">
        <v>812</v>
      </c>
      <c r="GG8" t="s">
        <v>813</v>
      </c>
      <c r="GH8" t="s">
        <v>814</v>
      </c>
      <c r="GI8" t="s">
        <v>815</v>
      </c>
      <c r="GJ8" t="s">
        <v>816</v>
      </c>
      <c r="GK8" t="s">
        <v>817</v>
      </c>
      <c r="GL8" t="s">
        <v>818</v>
      </c>
      <c r="GM8" t="s">
        <v>819</v>
      </c>
      <c r="GN8" t="s">
        <v>820</v>
      </c>
      <c r="GO8" t="s">
        <v>821</v>
      </c>
      <c r="GP8" t="s">
        <v>822</v>
      </c>
      <c r="GQ8" t="s">
        <v>823</v>
      </c>
      <c r="GR8" t="s">
        <v>824</v>
      </c>
      <c r="GS8" t="s">
        <v>825</v>
      </c>
      <c r="GT8" t="s">
        <v>826</v>
      </c>
      <c r="GU8" t="s">
        <v>827</v>
      </c>
    </row>
    <row r="10" spans="1:255" x14ac:dyDescent="0.25">
      <c r="A10" t="s">
        <v>105</v>
      </c>
    </row>
    <row r="11" spans="1:255" x14ac:dyDescent="0.25">
      <c r="A11" t="s">
        <v>115</v>
      </c>
      <c r="B11" t="s">
        <v>462</v>
      </c>
      <c r="C11" t="s">
        <v>464</v>
      </c>
      <c r="D11" t="s">
        <v>116</v>
      </c>
      <c r="E11" t="s">
        <v>117</v>
      </c>
      <c r="F11" t="s">
        <v>466</v>
      </c>
      <c r="G11" t="s">
        <v>470</v>
      </c>
      <c r="H11" t="s">
        <v>471</v>
      </c>
      <c r="I11" t="s">
        <v>473</v>
      </c>
      <c r="J11" t="s">
        <v>120</v>
      </c>
      <c r="K11" t="s">
        <v>476</v>
      </c>
      <c r="L11" t="s">
        <v>478</v>
      </c>
      <c r="M11" t="s">
        <v>479</v>
      </c>
      <c r="N11" t="s">
        <v>125</v>
      </c>
      <c r="O11" t="s">
        <v>126</v>
      </c>
      <c r="P11" t="s">
        <v>128</v>
      </c>
      <c r="Q11" t="s">
        <v>480</v>
      </c>
      <c r="R11" t="s">
        <v>132</v>
      </c>
      <c r="S11" t="s">
        <v>133</v>
      </c>
      <c r="T11" t="s">
        <v>134</v>
      </c>
      <c r="U11" t="s">
        <v>482</v>
      </c>
      <c r="V11" t="s">
        <v>138</v>
      </c>
      <c r="W11" t="s">
        <v>140</v>
      </c>
      <c r="X11" t="s">
        <v>492</v>
      </c>
      <c r="Y11" t="s">
        <v>493</v>
      </c>
      <c r="Z11" t="s">
        <v>494</v>
      </c>
      <c r="AA11" t="s">
        <v>142</v>
      </c>
      <c r="AB11" t="s">
        <v>144</v>
      </c>
      <c r="AC11" t="s">
        <v>495</v>
      </c>
      <c r="AD11" t="s">
        <v>145</v>
      </c>
      <c r="AE11" t="s">
        <v>146</v>
      </c>
      <c r="AF11" t="s">
        <v>147</v>
      </c>
      <c r="AG11" t="s">
        <v>148</v>
      </c>
      <c r="AH11" t="s">
        <v>149</v>
      </c>
      <c r="AI11" t="s">
        <v>501</v>
      </c>
      <c r="AJ11" t="s">
        <v>152</v>
      </c>
      <c r="AK11" t="s">
        <v>157</v>
      </c>
      <c r="AL11" t="s">
        <v>507</v>
      </c>
      <c r="AM11" t="s">
        <v>509</v>
      </c>
      <c r="AN11" t="s">
        <v>510</v>
      </c>
      <c r="AO11" t="s">
        <v>511</v>
      </c>
      <c r="AP11" t="s">
        <v>160</v>
      </c>
      <c r="AQ11" t="s">
        <v>516</v>
      </c>
      <c r="AR11" t="s">
        <v>164</v>
      </c>
      <c r="AS11" t="s">
        <v>165</v>
      </c>
      <c r="AT11" t="s">
        <v>168</v>
      </c>
      <c r="AU11" t="s">
        <v>525</v>
      </c>
      <c r="AV11" t="s">
        <v>529</v>
      </c>
      <c r="AW11" t="s">
        <v>172</v>
      </c>
      <c r="AX11" t="s">
        <v>530</v>
      </c>
      <c r="AY11" t="s">
        <v>173</v>
      </c>
      <c r="AZ11" t="s">
        <v>533</v>
      </c>
      <c r="BA11" t="s">
        <v>534</v>
      </c>
      <c r="BB11" t="s">
        <v>535</v>
      </c>
      <c r="BC11" t="s">
        <v>177</v>
      </c>
      <c r="BD11" t="s">
        <v>179</v>
      </c>
      <c r="BE11" t="s">
        <v>540</v>
      </c>
      <c r="BF11" t="s">
        <v>541</v>
      </c>
      <c r="BG11" t="s">
        <v>181</v>
      </c>
      <c r="BH11" t="s">
        <v>542</v>
      </c>
      <c r="BI11" t="s">
        <v>543</v>
      </c>
      <c r="BJ11" t="s">
        <v>182</v>
      </c>
      <c r="BK11" t="s">
        <v>183</v>
      </c>
      <c r="BL11" t="s">
        <v>184</v>
      </c>
      <c r="BM11" t="s">
        <v>545</v>
      </c>
      <c r="BN11" t="s">
        <v>547</v>
      </c>
      <c r="BO11" t="s">
        <v>185</v>
      </c>
      <c r="BP11" t="s">
        <v>548</v>
      </c>
      <c r="BQ11" t="s">
        <v>549</v>
      </c>
      <c r="BR11" t="s">
        <v>551</v>
      </c>
      <c r="BS11" t="s">
        <v>187</v>
      </c>
      <c r="BT11" t="s">
        <v>552</v>
      </c>
      <c r="BU11" t="s">
        <v>190</v>
      </c>
      <c r="BV11" t="s">
        <v>196</v>
      </c>
      <c r="BW11" t="s">
        <v>556</v>
      </c>
      <c r="BX11" t="s">
        <v>557</v>
      </c>
      <c r="BY11" t="s">
        <v>199</v>
      </c>
      <c r="BZ11" t="s">
        <v>202</v>
      </c>
      <c r="CA11" t="s">
        <v>203</v>
      </c>
      <c r="CB11" t="s">
        <v>560</v>
      </c>
      <c r="CC11" t="s">
        <v>205</v>
      </c>
      <c r="CD11" t="s">
        <v>206</v>
      </c>
      <c r="CE11" t="s">
        <v>208</v>
      </c>
      <c r="CF11" t="s">
        <v>564</v>
      </c>
      <c r="CG11" t="s">
        <v>209</v>
      </c>
      <c r="CH11" t="s">
        <v>210</v>
      </c>
      <c r="CI11" t="s">
        <v>212</v>
      </c>
      <c r="CJ11" t="s">
        <v>214</v>
      </c>
      <c r="CK11" t="s">
        <v>568</v>
      </c>
      <c r="CL11" t="s">
        <v>219</v>
      </c>
      <c r="CM11" t="s">
        <v>572</v>
      </c>
      <c r="CN11" t="s">
        <v>574</v>
      </c>
      <c r="CO11" t="s">
        <v>576</v>
      </c>
      <c r="CP11" t="s">
        <v>222</v>
      </c>
      <c r="CQ11" t="s">
        <v>578</v>
      </c>
      <c r="CR11" t="s">
        <v>580</v>
      </c>
      <c r="CS11" t="s">
        <v>224</v>
      </c>
      <c r="CT11" t="s">
        <v>581</v>
      </c>
      <c r="CU11" t="s">
        <v>582</v>
      </c>
      <c r="CV11" t="s">
        <v>583</v>
      </c>
      <c r="CW11" t="s">
        <v>226</v>
      </c>
      <c r="CX11" t="s">
        <v>230</v>
      </c>
      <c r="CY11" t="s">
        <v>592</v>
      </c>
      <c r="CZ11" t="s">
        <v>232</v>
      </c>
      <c r="DA11" t="s">
        <v>234</v>
      </c>
      <c r="DB11" t="s">
        <v>235</v>
      </c>
      <c r="DC11" t="s">
        <v>236</v>
      </c>
      <c r="DD11" t="s">
        <v>596</v>
      </c>
      <c r="DE11" t="s">
        <v>598</v>
      </c>
      <c r="DF11" t="s">
        <v>600</v>
      </c>
      <c r="DG11" t="s">
        <v>601</v>
      </c>
      <c r="DH11" t="s">
        <v>240</v>
      </c>
      <c r="DI11" t="s">
        <v>241</v>
      </c>
      <c r="DJ11" t="s">
        <v>602</v>
      </c>
      <c r="DK11" t="s">
        <v>603</v>
      </c>
      <c r="DL11" t="s">
        <v>242</v>
      </c>
      <c r="DM11" t="s">
        <v>243</v>
      </c>
      <c r="DN11" t="s">
        <v>605</v>
      </c>
      <c r="DO11" t="s">
        <v>606</v>
      </c>
      <c r="DP11" t="s">
        <v>248</v>
      </c>
      <c r="DQ11" t="s">
        <v>613</v>
      </c>
      <c r="DR11" t="s">
        <v>251</v>
      </c>
      <c r="DS11" t="s">
        <v>614</v>
      </c>
      <c r="DT11" t="s">
        <v>616</v>
      </c>
      <c r="DU11" t="s">
        <v>254</v>
      </c>
      <c r="DV11" t="s">
        <v>617</v>
      </c>
      <c r="DW11" t="s">
        <v>255</v>
      </c>
      <c r="DX11" t="s">
        <v>618</v>
      </c>
      <c r="DY11" t="s">
        <v>619</v>
      </c>
      <c r="DZ11" t="s">
        <v>257</v>
      </c>
      <c r="EA11" t="s">
        <v>258</v>
      </c>
      <c r="EB11" t="s">
        <v>620</v>
      </c>
      <c r="EC11" t="s">
        <v>262</v>
      </c>
      <c r="ED11" t="s">
        <v>623</v>
      </c>
      <c r="EE11" t="s">
        <v>263</v>
      </c>
      <c r="EF11" t="s">
        <v>265</v>
      </c>
      <c r="EG11" t="s">
        <v>625</v>
      </c>
      <c r="EH11" t="s">
        <v>266</v>
      </c>
      <c r="EI11" t="s">
        <v>269</v>
      </c>
      <c r="EJ11" t="s">
        <v>270</v>
      </c>
      <c r="EK11" t="s">
        <v>272</v>
      </c>
      <c r="EL11" t="s">
        <v>632</v>
      </c>
      <c r="EM11" t="s">
        <v>274</v>
      </c>
      <c r="EN11" t="s">
        <v>635</v>
      </c>
      <c r="EO11" t="s">
        <v>276</v>
      </c>
      <c r="EP11" t="s">
        <v>638</v>
      </c>
      <c r="EQ11" t="s">
        <v>640</v>
      </c>
      <c r="ER11" t="s">
        <v>279</v>
      </c>
      <c r="ES11" t="s">
        <v>641</v>
      </c>
      <c r="ET11" t="s">
        <v>281</v>
      </c>
      <c r="EU11" t="s">
        <v>644</v>
      </c>
      <c r="EV11" t="s">
        <v>284</v>
      </c>
      <c r="EW11" t="s">
        <v>287</v>
      </c>
      <c r="EX11" t="s">
        <v>645</v>
      </c>
      <c r="EY11" t="s">
        <v>646</v>
      </c>
      <c r="EZ11" t="s">
        <v>648</v>
      </c>
      <c r="FA11" t="s">
        <v>649</v>
      </c>
      <c r="FB11" t="s">
        <v>292</v>
      </c>
      <c r="FC11" t="s">
        <v>295</v>
      </c>
      <c r="FD11" t="s">
        <v>655</v>
      </c>
      <c r="FE11" t="s">
        <v>298</v>
      </c>
      <c r="FF11" t="s">
        <v>299</v>
      </c>
      <c r="FG11" t="s">
        <v>658</v>
      </c>
      <c r="FH11" t="s">
        <v>659</v>
      </c>
      <c r="FI11" t="s">
        <v>302</v>
      </c>
      <c r="FJ11" t="s">
        <v>303</v>
      </c>
      <c r="FK11" t="s">
        <v>660</v>
      </c>
      <c r="FL11" t="s">
        <v>306</v>
      </c>
      <c r="FM11" t="s">
        <v>662</v>
      </c>
      <c r="FN11" t="s">
        <v>663</v>
      </c>
      <c r="FO11" t="s">
        <v>309</v>
      </c>
      <c r="FP11" t="s">
        <v>310</v>
      </c>
      <c r="FQ11" t="s">
        <v>666</v>
      </c>
      <c r="FR11" t="s">
        <v>668</v>
      </c>
      <c r="FS11" t="s">
        <v>314</v>
      </c>
      <c r="FT11" t="s">
        <v>673</v>
      </c>
      <c r="FU11" t="s">
        <v>674</v>
      </c>
      <c r="FV11" t="s">
        <v>676</v>
      </c>
      <c r="FW11" t="s">
        <v>677</v>
      </c>
      <c r="FX11" t="s">
        <v>679</v>
      </c>
      <c r="FY11" t="s">
        <v>680</v>
      </c>
      <c r="FZ11" t="s">
        <v>317</v>
      </c>
      <c r="GA11" t="s">
        <v>320</v>
      </c>
      <c r="GB11" t="s">
        <v>322</v>
      </c>
      <c r="GC11" t="s">
        <v>682</v>
      </c>
      <c r="GD11" t="s">
        <v>324</v>
      </c>
      <c r="GE11" t="s">
        <v>326</v>
      </c>
      <c r="GF11" t="s">
        <v>327</v>
      </c>
      <c r="GG11" t="s">
        <v>328</v>
      </c>
      <c r="GH11" t="s">
        <v>687</v>
      </c>
      <c r="GI11" t="s">
        <v>688</v>
      </c>
      <c r="GJ11" t="s">
        <v>689</v>
      </c>
      <c r="GK11" t="s">
        <v>333</v>
      </c>
      <c r="GL11" t="s">
        <v>690</v>
      </c>
      <c r="GM11" t="s">
        <v>691</v>
      </c>
      <c r="GN11" t="s">
        <v>692</v>
      </c>
      <c r="GO11" t="s">
        <v>697</v>
      </c>
      <c r="GP11" t="s">
        <v>698</v>
      </c>
      <c r="GQ11" t="s">
        <v>701</v>
      </c>
      <c r="GR11" t="s">
        <v>702</v>
      </c>
      <c r="GS11" t="s">
        <v>339</v>
      </c>
      <c r="GT11" t="s">
        <v>340</v>
      </c>
      <c r="GU11" t="s">
        <v>709</v>
      </c>
      <c r="GV11" t="s">
        <v>345</v>
      </c>
      <c r="GW11" t="s">
        <v>710</v>
      </c>
      <c r="GX11" t="s">
        <v>712</v>
      </c>
      <c r="GY11" t="s">
        <v>713</v>
      </c>
      <c r="GZ11" t="s">
        <v>347</v>
      </c>
      <c r="HA11" t="s">
        <v>714</v>
      </c>
      <c r="HB11" t="s">
        <v>348</v>
      </c>
      <c r="HC11" t="s">
        <v>718</v>
      </c>
      <c r="HD11" t="s">
        <v>719</v>
      </c>
      <c r="HE11" t="s">
        <v>353</v>
      </c>
      <c r="HF11" t="s">
        <v>721</v>
      </c>
      <c r="HG11" t="s">
        <v>723</v>
      </c>
      <c r="HH11" t="s">
        <v>724</v>
      </c>
      <c r="HI11" t="s">
        <v>356</v>
      </c>
      <c r="HJ11" t="s">
        <v>357</v>
      </c>
      <c r="HK11" t="s">
        <v>727</v>
      </c>
      <c r="HL11" t="s">
        <v>729</v>
      </c>
      <c r="HM11" t="s">
        <v>730</v>
      </c>
      <c r="HN11" t="s">
        <v>360</v>
      </c>
      <c r="HO11" t="s">
        <v>363</v>
      </c>
      <c r="HP11" t="s">
        <v>364</v>
      </c>
      <c r="HQ11" t="s">
        <v>365</v>
      </c>
      <c r="HR11" t="s">
        <v>366</v>
      </c>
      <c r="HS11" t="s">
        <v>368</v>
      </c>
      <c r="HT11" t="s">
        <v>735</v>
      </c>
      <c r="HU11" t="s">
        <v>736</v>
      </c>
      <c r="HV11" t="s">
        <v>369</v>
      </c>
      <c r="HW11" t="s">
        <v>371</v>
      </c>
      <c r="HX11" t="s">
        <v>373</v>
      </c>
      <c r="HY11" t="s">
        <v>743</v>
      </c>
      <c r="HZ11" t="s">
        <v>375</v>
      </c>
      <c r="IA11" t="s">
        <v>377</v>
      </c>
      <c r="IB11" t="s">
        <v>747</v>
      </c>
      <c r="IC11" t="s">
        <v>748</v>
      </c>
      <c r="ID11" t="s">
        <v>749</v>
      </c>
      <c r="IE11" t="s">
        <v>380</v>
      </c>
      <c r="IF11" t="s">
        <v>383</v>
      </c>
      <c r="IG11" t="s">
        <v>750</v>
      </c>
      <c r="IH11" t="s">
        <v>751</v>
      </c>
      <c r="II11" t="s">
        <v>389</v>
      </c>
      <c r="IJ11" t="s">
        <v>761</v>
      </c>
      <c r="IK11" t="s">
        <v>764</v>
      </c>
      <c r="IL11" t="s">
        <v>392</v>
      </c>
      <c r="IM11" t="s">
        <v>393</v>
      </c>
      <c r="IN11" t="s">
        <v>766</v>
      </c>
      <c r="IO11" t="s">
        <v>394</v>
      </c>
      <c r="IP11" t="s">
        <v>767</v>
      </c>
      <c r="IQ11" t="s">
        <v>768</v>
      </c>
      <c r="IR11" t="s">
        <v>769</v>
      </c>
      <c r="IS11" t="s">
        <v>397</v>
      </c>
      <c r="IT11" t="s">
        <v>398</v>
      </c>
      <c r="IU11" t="s">
        <v>399</v>
      </c>
    </row>
    <row r="12" spans="1:255" x14ac:dyDescent="0.25">
      <c r="A12" t="s">
        <v>770</v>
      </c>
      <c r="B12" t="s">
        <v>401</v>
      </c>
      <c r="C12" t="s">
        <v>405</v>
      </c>
      <c r="D12" t="s">
        <v>771</v>
      </c>
      <c r="E12" t="s">
        <v>407</v>
      </c>
      <c r="F12" t="s">
        <v>772</v>
      </c>
      <c r="G12" t="s">
        <v>409</v>
      </c>
      <c r="H12" t="s">
        <v>777</v>
      </c>
      <c r="I12" t="s">
        <v>414</v>
      </c>
      <c r="J12" t="s">
        <v>779</v>
      </c>
      <c r="K12" t="s">
        <v>780</v>
      </c>
      <c r="L12" t="s">
        <v>416</v>
      </c>
      <c r="M12" t="s">
        <v>417</v>
      </c>
      <c r="N12" t="s">
        <v>418</v>
      </c>
      <c r="O12" t="s">
        <v>421</v>
      </c>
      <c r="P12" t="s">
        <v>422</v>
      </c>
      <c r="Q12" t="s">
        <v>790</v>
      </c>
      <c r="R12" t="s">
        <v>795</v>
      </c>
      <c r="S12" t="s">
        <v>799</v>
      </c>
      <c r="T12" t="s">
        <v>434</v>
      </c>
      <c r="U12" t="s">
        <v>802</v>
      </c>
      <c r="V12" t="s">
        <v>437</v>
      </c>
      <c r="W12" t="s">
        <v>804</v>
      </c>
      <c r="X12" t="s">
        <v>439</v>
      </c>
      <c r="Y12" t="s">
        <v>441</v>
      </c>
      <c r="Z12" t="s">
        <v>443</v>
      </c>
      <c r="AA12" t="s">
        <v>444</v>
      </c>
      <c r="AB12" t="s">
        <v>445</v>
      </c>
      <c r="AC12" t="s">
        <v>809</v>
      </c>
      <c r="AD12" t="s">
        <v>812</v>
      </c>
      <c r="AE12" t="s">
        <v>814</v>
      </c>
      <c r="AF12" t="s">
        <v>448</v>
      </c>
      <c r="AG12" t="s">
        <v>449</v>
      </c>
      <c r="AH12" t="s">
        <v>450</v>
      </c>
      <c r="AI12" t="s">
        <v>452</v>
      </c>
      <c r="AJ12" t="s">
        <v>453</v>
      </c>
      <c r="AK12" t="s">
        <v>816</v>
      </c>
      <c r="AL12" t="s">
        <v>817</v>
      </c>
      <c r="AM12" t="s">
        <v>818</v>
      </c>
      <c r="AN12" t="s">
        <v>456</v>
      </c>
      <c r="AO12" t="s">
        <v>458</v>
      </c>
      <c r="AP12" t="s">
        <v>459</v>
      </c>
      <c r="AQ12" t="s">
        <v>825</v>
      </c>
    </row>
    <row r="14" spans="1:255" x14ac:dyDescent="0.25">
      <c r="A14" t="s">
        <v>106</v>
      </c>
      <c r="B14" t="s">
        <v>107</v>
      </c>
      <c r="C14" t="s">
        <v>108</v>
      </c>
      <c r="D14" t="s">
        <v>109</v>
      </c>
      <c r="E14" t="s">
        <v>110</v>
      </c>
      <c r="F14" t="s">
        <v>111</v>
      </c>
      <c r="G14" t="s">
        <v>112</v>
      </c>
      <c r="H14" t="s">
        <v>113</v>
      </c>
      <c r="I14" t="s">
        <v>114</v>
      </c>
    </row>
    <row r="15" spans="1:255" x14ac:dyDescent="0.25">
      <c r="A15">
        <v>43565</v>
      </c>
      <c r="B15" s="2">
        <v>1.0278999999999999E-9</v>
      </c>
      <c r="C15" s="2">
        <v>5.2218999999999999E-7</v>
      </c>
      <c r="D15">
        <v>29</v>
      </c>
      <c r="E15">
        <v>287</v>
      </c>
      <c r="F15">
        <v>415</v>
      </c>
      <c r="G15">
        <v>15371</v>
      </c>
      <c r="H15" t="s">
        <v>828</v>
      </c>
      <c r="I15" t="s">
        <v>829</v>
      </c>
    </row>
    <row r="16" spans="1:255" x14ac:dyDescent="0.25">
      <c r="A16">
        <v>43687</v>
      </c>
      <c r="B16" s="2">
        <v>6.5426999999999998E-9</v>
      </c>
      <c r="C16" s="2">
        <v>1.6618999999999999E-6</v>
      </c>
      <c r="D16">
        <v>78</v>
      </c>
      <c r="E16">
        <v>1488</v>
      </c>
      <c r="F16">
        <v>415</v>
      </c>
      <c r="G16">
        <v>15371</v>
      </c>
      <c r="H16" t="s">
        <v>830</v>
      </c>
      <c r="I16" t="s">
        <v>831</v>
      </c>
    </row>
    <row r="17" spans="1:9" x14ac:dyDescent="0.25">
      <c r="A17">
        <v>6464</v>
      </c>
      <c r="B17" s="2">
        <v>1.3501E-8</v>
      </c>
      <c r="C17" s="2">
        <v>2.2861999999999998E-6</v>
      </c>
      <c r="D17">
        <v>80</v>
      </c>
      <c r="E17">
        <v>1568</v>
      </c>
      <c r="F17">
        <v>415</v>
      </c>
      <c r="G17">
        <v>15371</v>
      </c>
      <c r="H17" t="s">
        <v>832</v>
      </c>
      <c r="I17" t="s">
        <v>833</v>
      </c>
    </row>
    <row r="18" spans="1:9" x14ac:dyDescent="0.25">
      <c r="A18">
        <v>43412</v>
      </c>
      <c r="B18" s="2">
        <v>3.9767000000000001E-8</v>
      </c>
      <c r="C18" s="2">
        <v>4.2852000000000001E-6</v>
      </c>
      <c r="D18">
        <v>80</v>
      </c>
      <c r="E18">
        <v>1607</v>
      </c>
      <c r="F18">
        <v>415</v>
      </c>
      <c r="G18">
        <v>15371</v>
      </c>
      <c r="H18" t="s">
        <v>834</v>
      </c>
      <c r="I18" t="s">
        <v>833</v>
      </c>
    </row>
    <row r="19" spans="1:9" x14ac:dyDescent="0.25">
      <c r="A19">
        <v>6468</v>
      </c>
      <c r="B19" s="2">
        <v>4.2177000000000001E-8</v>
      </c>
      <c r="C19" s="2">
        <v>4.2852000000000001E-6</v>
      </c>
      <c r="D19">
        <v>65</v>
      </c>
      <c r="E19">
        <v>1198</v>
      </c>
      <c r="F19">
        <v>415</v>
      </c>
      <c r="G19">
        <v>15371</v>
      </c>
      <c r="H19" t="s">
        <v>835</v>
      </c>
      <c r="I19" t="s">
        <v>836</v>
      </c>
    </row>
    <row r="20" spans="1:9" x14ac:dyDescent="0.25">
      <c r="A20">
        <v>4672</v>
      </c>
      <c r="B20" s="2">
        <v>6.7239999999999999E-8</v>
      </c>
      <c r="C20" s="2">
        <v>5.1681999999999999E-6</v>
      </c>
      <c r="D20">
        <v>65</v>
      </c>
      <c r="E20">
        <v>1213</v>
      </c>
      <c r="F20">
        <v>415</v>
      </c>
      <c r="G20">
        <v>15371</v>
      </c>
      <c r="H20" t="s">
        <v>837</v>
      </c>
      <c r="I20" t="s">
        <v>836</v>
      </c>
    </row>
    <row r="21" spans="1:9" x14ac:dyDescent="0.25">
      <c r="A21">
        <v>3700</v>
      </c>
      <c r="B21" s="2">
        <v>7.1215000000000006E-8</v>
      </c>
      <c r="C21" s="2">
        <v>5.1681999999999999E-6</v>
      </c>
      <c r="D21">
        <v>37</v>
      </c>
      <c r="E21">
        <v>518</v>
      </c>
      <c r="F21">
        <v>415</v>
      </c>
      <c r="G21">
        <v>15371</v>
      </c>
      <c r="H21" t="s">
        <v>838</v>
      </c>
      <c r="I21" t="s">
        <v>839</v>
      </c>
    </row>
    <row r="22" spans="1:9" x14ac:dyDescent="0.25">
      <c r="A22">
        <v>16740</v>
      </c>
      <c r="B22" s="2">
        <v>1.138E-7</v>
      </c>
      <c r="C22" s="2">
        <v>5.9932999999999999E-6</v>
      </c>
      <c r="D22">
        <v>115</v>
      </c>
      <c r="E22">
        <v>2690</v>
      </c>
      <c r="F22">
        <v>415</v>
      </c>
      <c r="G22">
        <v>15371</v>
      </c>
      <c r="H22" t="s">
        <v>840</v>
      </c>
      <c r="I22" t="s">
        <v>841</v>
      </c>
    </row>
    <row r="23" spans="1:9" x14ac:dyDescent="0.25">
      <c r="A23">
        <v>6793</v>
      </c>
      <c r="B23" s="2">
        <v>1.1798E-7</v>
      </c>
      <c r="C23" s="2">
        <v>5.9932999999999999E-6</v>
      </c>
      <c r="D23">
        <v>70</v>
      </c>
      <c r="E23">
        <v>1368</v>
      </c>
      <c r="F23">
        <v>415</v>
      </c>
      <c r="G23">
        <v>15371</v>
      </c>
      <c r="H23" t="s">
        <v>842</v>
      </c>
      <c r="I23" t="s">
        <v>843</v>
      </c>
    </row>
    <row r="24" spans="1:9" x14ac:dyDescent="0.25">
      <c r="A24">
        <v>6796</v>
      </c>
      <c r="B24" s="2">
        <v>1.1798E-7</v>
      </c>
      <c r="C24" s="2">
        <v>5.9932999999999999E-6</v>
      </c>
      <c r="D24">
        <v>70</v>
      </c>
      <c r="E24">
        <v>1368</v>
      </c>
      <c r="F24">
        <v>415</v>
      </c>
      <c r="G24">
        <v>15371</v>
      </c>
      <c r="H24" t="s">
        <v>844</v>
      </c>
      <c r="I24" t="s">
        <v>843</v>
      </c>
    </row>
    <row r="25" spans="1:9" x14ac:dyDescent="0.25">
      <c r="A25">
        <v>30528</v>
      </c>
      <c r="B25" s="2">
        <v>1.8533999999999999E-7</v>
      </c>
      <c r="C25" s="2">
        <v>8.5592999999999995E-6</v>
      </c>
      <c r="D25">
        <v>37</v>
      </c>
      <c r="E25">
        <v>538</v>
      </c>
      <c r="F25">
        <v>415</v>
      </c>
      <c r="G25">
        <v>15371</v>
      </c>
      <c r="H25" t="s">
        <v>845</v>
      </c>
      <c r="I25" t="s">
        <v>839</v>
      </c>
    </row>
    <row r="26" spans="1:9" x14ac:dyDescent="0.25">
      <c r="A26">
        <v>16310</v>
      </c>
      <c r="B26" s="2">
        <v>2.2141E-7</v>
      </c>
      <c r="C26" s="2">
        <v>9.3732000000000003E-6</v>
      </c>
      <c r="D26">
        <v>65</v>
      </c>
      <c r="E26">
        <v>1253</v>
      </c>
      <c r="F26">
        <v>415</v>
      </c>
      <c r="G26">
        <v>15371</v>
      </c>
      <c r="H26" t="s">
        <v>846</v>
      </c>
      <c r="I26" t="s">
        <v>836</v>
      </c>
    </row>
    <row r="27" spans="1:9" x14ac:dyDescent="0.25">
      <c r="A27">
        <v>8150</v>
      </c>
      <c r="B27" s="2">
        <v>3.5199999999999998E-7</v>
      </c>
      <c r="C27" s="2">
        <v>1.3755E-5</v>
      </c>
      <c r="D27">
        <v>305</v>
      </c>
      <c r="E27">
        <v>9528</v>
      </c>
      <c r="F27">
        <v>415</v>
      </c>
      <c r="G27">
        <v>15371</v>
      </c>
      <c r="H27" t="s">
        <v>847</v>
      </c>
      <c r="I27" t="s">
        <v>848</v>
      </c>
    </row>
    <row r="28" spans="1:9" x14ac:dyDescent="0.25">
      <c r="A28">
        <v>16773</v>
      </c>
      <c r="B28" s="2">
        <v>1.1582E-6</v>
      </c>
      <c r="C28" s="2">
        <v>4.2026E-5</v>
      </c>
      <c r="D28">
        <v>66</v>
      </c>
      <c r="E28">
        <v>1341</v>
      </c>
      <c r="F28">
        <v>415</v>
      </c>
      <c r="G28">
        <v>15371</v>
      </c>
      <c r="H28" t="s">
        <v>849</v>
      </c>
      <c r="I28" t="s">
        <v>850</v>
      </c>
    </row>
    <row r="29" spans="1:9" x14ac:dyDescent="0.25">
      <c r="A29">
        <v>16301</v>
      </c>
      <c r="B29" s="2">
        <v>1.6190000000000001E-6</v>
      </c>
      <c r="C29" s="2">
        <v>5.4830999999999997E-5</v>
      </c>
      <c r="D29">
        <v>66</v>
      </c>
      <c r="E29">
        <v>1354</v>
      </c>
      <c r="F29">
        <v>415</v>
      </c>
      <c r="G29">
        <v>15371</v>
      </c>
      <c r="H29" t="s">
        <v>851</v>
      </c>
      <c r="I29" t="s">
        <v>850</v>
      </c>
    </row>
    <row r="30" spans="1:9" x14ac:dyDescent="0.25">
      <c r="A30">
        <v>16757</v>
      </c>
      <c r="B30" s="2">
        <v>8.0979999999999994E-6</v>
      </c>
      <c r="C30" s="2">
        <v>2.5711000000000001E-4</v>
      </c>
      <c r="D30">
        <v>33</v>
      </c>
      <c r="E30">
        <v>532</v>
      </c>
      <c r="F30">
        <v>415</v>
      </c>
      <c r="G30">
        <v>15371</v>
      </c>
      <c r="H30" t="s">
        <v>852</v>
      </c>
      <c r="I30" t="s">
        <v>853</v>
      </c>
    </row>
    <row r="31" spans="1:9" x14ac:dyDescent="0.25">
      <c r="A31">
        <v>3824</v>
      </c>
      <c r="B31" s="2">
        <v>1.4994000000000001E-5</v>
      </c>
      <c r="C31" s="2">
        <v>4.4806000000000002E-4</v>
      </c>
      <c r="D31">
        <v>230</v>
      </c>
      <c r="E31">
        <v>6950</v>
      </c>
      <c r="F31">
        <v>415</v>
      </c>
      <c r="G31">
        <v>15371</v>
      </c>
      <c r="H31" t="s">
        <v>854</v>
      </c>
      <c r="I31" t="s">
        <v>855</v>
      </c>
    </row>
    <row r="32" spans="1:9" x14ac:dyDescent="0.25">
      <c r="A32">
        <v>16758</v>
      </c>
      <c r="B32" s="2">
        <v>2.8479999999999998E-5</v>
      </c>
      <c r="C32" s="2">
        <v>7.9542999999999997E-4</v>
      </c>
      <c r="D32">
        <v>28</v>
      </c>
      <c r="E32">
        <v>443</v>
      </c>
      <c r="F32">
        <v>415</v>
      </c>
      <c r="G32">
        <v>15371</v>
      </c>
      <c r="H32" t="s">
        <v>856</v>
      </c>
      <c r="I32" t="s">
        <v>857</v>
      </c>
    </row>
    <row r="33" spans="1:9" x14ac:dyDescent="0.25">
      <c r="A33">
        <v>6355</v>
      </c>
      <c r="B33" s="2">
        <v>3.1233999999999999E-5</v>
      </c>
      <c r="C33" s="2">
        <v>7.9542999999999997E-4</v>
      </c>
      <c r="D33">
        <v>49</v>
      </c>
      <c r="E33">
        <v>994</v>
      </c>
      <c r="F33">
        <v>415</v>
      </c>
      <c r="G33">
        <v>15371</v>
      </c>
      <c r="H33" t="s">
        <v>858</v>
      </c>
      <c r="I33" t="s">
        <v>859</v>
      </c>
    </row>
    <row r="34" spans="1:9" x14ac:dyDescent="0.25">
      <c r="A34">
        <v>51252</v>
      </c>
      <c r="B34" s="2">
        <v>3.2048000000000002E-5</v>
      </c>
      <c r="C34" s="2">
        <v>7.9542999999999997E-4</v>
      </c>
      <c r="D34">
        <v>49</v>
      </c>
      <c r="E34">
        <v>995</v>
      </c>
      <c r="F34">
        <v>415</v>
      </c>
      <c r="G34">
        <v>15371</v>
      </c>
      <c r="H34" t="s">
        <v>860</v>
      </c>
      <c r="I34" t="s">
        <v>859</v>
      </c>
    </row>
    <row r="35" spans="1:9" x14ac:dyDescent="0.25">
      <c r="A35">
        <v>45449</v>
      </c>
      <c r="B35" s="2">
        <v>3.2882000000000001E-5</v>
      </c>
      <c r="C35" s="2">
        <v>7.9542999999999997E-4</v>
      </c>
      <c r="D35">
        <v>49</v>
      </c>
      <c r="E35">
        <v>996</v>
      </c>
      <c r="F35">
        <v>415</v>
      </c>
      <c r="G35">
        <v>15371</v>
      </c>
      <c r="H35" t="s">
        <v>861</v>
      </c>
      <c r="I35" t="s">
        <v>859</v>
      </c>
    </row>
    <row r="36" spans="1:9" x14ac:dyDescent="0.25">
      <c r="A36">
        <v>19219</v>
      </c>
      <c r="B36" s="2">
        <v>4.9242000000000001E-5</v>
      </c>
      <c r="C36" s="2">
        <v>1.0876E-3</v>
      </c>
      <c r="D36">
        <v>49</v>
      </c>
      <c r="E36">
        <v>1012</v>
      </c>
      <c r="F36">
        <v>415</v>
      </c>
      <c r="G36">
        <v>15371</v>
      </c>
      <c r="H36" t="s">
        <v>862</v>
      </c>
      <c r="I36" t="s">
        <v>859</v>
      </c>
    </row>
    <row r="37" spans="1:9" x14ac:dyDescent="0.25">
      <c r="A37">
        <v>51171</v>
      </c>
      <c r="B37" s="2">
        <v>4.9242000000000001E-5</v>
      </c>
      <c r="C37" s="2">
        <v>1.0876E-3</v>
      </c>
      <c r="D37">
        <v>49</v>
      </c>
      <c r="E37">
        <v>1012</v>
      </c>
      <c r="F37">
        <v>415</v>
      </c>
      <c r="G37">
        <v>15371</v>
      </c>
      <c r="H37" t="s">
        <v>863</v>
      </c>
      <c r="I37" t="s">
        <v>859</v>
      </c>
    </row>
    <row r="38" spans="1:9" x14ac:dyDescent="0.25">
      <c r="A38">
        <v>10556</v>
      </c>
      <c r="B38" s="2">
        <v>6.7707999999999996E-5</v>
      </c>
      <c r="C38" s="2">
        <v>1.3228999999999999E-3</v>
      </c>
      <c r="D38">
        <v>49</v>
      </c>
      <c r="E38">
        <v>1025</v>
      </c>
      <c r="F38">
        <v>415</v>
      </c>
      <c r="G38">
        <v>15371</v>
      </c>
      <c r="H38" t="s">
        <v>864</v>
      </c>
      <c r="I38" t="s">
        <v>859</v>
      </c>
    </row>
    <row r="39" spans="1:9" x14ac:dyDescent="0.25">
      <c r="A39">
        <v>31326</v>
      </c>
      <c r="B39" s="2">
        <v>6.7707999999999996E-5</v>
      </c>
      <c r="C39" s="2">
        <v>1.3228999999999999E-3</v>
      </c>
      <c r="D39">
        <v>49</v>
      </c>
      <c r="E39">
        <v>1025</v>
      </c>
      <c r="F39">
        <v>415</v>
      </c>
      <c r="G39">
        <v>15371</v>
      </c>
      <c r="H39" t="s">
        <v>865</v>
      </c>
      <c r="I39" t="s">
        <v>859</v>
      </c>
    </row>
    <row r="40" spans="1:9" x14ac:dyDescent="0.25">
      <c r="A40">
        <v>9889</v>
      </c>
      <c r="B40" s="2">
        <v>6.7707999999999996E-5</v>
      </c>
      <c r="C40" s="2">
        <v>1.3228999999999999E-3</v>
      </c>
      <c r="D40">
        <v>49</v>
      </c>
      <c r="E40">
        <v>1025</v>
      </c>
      <c r="F40">
        <v>415</v>
      </c>
      <c r="G40">
        <v>15371</v>
      </c>
      <c r="H40" t="s">
        <v>866</v>
      </c>
      <c r="I40" t="s">
        <v>859</v>
      </c>
    </row>
    <row r="41" spans="1:9" x14ac:dyDescent="0.25">
      <c r="A41">
        <v>30246</v>
      </c>
      <c r="B41" s="2">
        <v>7.5684000000000002E-5</v>
      </c>
      <c r="C41" s="2">
        <v>1.4239999999999999E-3</v>
      </c>
      <c r="D41">
        <v>16</v>
      </c>
      <c r="E41">
        <v>194</v>
      </c>
      <c r="F41">
        <v>415</v>
      </c>
      <c r="G41">
        <v>15371</v>
      </c>
      <c r="H41" t="s">
        <v>867</v>
      </c>
      <c r="I41" t="s">
        <v>868</v>
      </c>
    </row>
    <row r="42" spans="1:9" x14ac:dyDescent="0.25">
      <c r="A42">
        <v>16772</v>
      </c>
      <c r="B42" s="2">
        <v>8.7711000000000001E-5</v>
      </c>
      <c r="C42" s="2">
        <v>1.5796E-3</v>
      </c>
      <c r="D42">
        <v>66</v>
      </c>
      <c r="E42">
        <v>1533</v>
      </c>
      <c r="F42">
        <v>415</v>
      </c>
      <c r="G42">
        <v>15371</v>
      </c>
      <c r="H42" t="s">
        <v>869</v>
      </c>
      <c r="I42" t="s">
        <v>850</v>
      </c>
    </row>
    <row r="43" spans="1:9" x14ac:dyDescent="0.25">
      <c r="A43">
        <v>80090</v>
      </c>
      <c r="B43" s="2">
        <v>9.0173000000000006E-5</v>
      </c>
      <c r="C43" s="2">
        <v>1.5796E-3</v>
      </c>
      <c r="D43">
        <v>49</v>
      </c>
      <c r="E43">
        <v>1037</v>
      </c>
      <c r="F43">
        <v>415</v>
      </c>
      <c r="G43">
        <v>15371</v>
      </c>
      <c r="H43" t="s">
        <v>870</v>
      </c>
      <c r="I43" t="s">
        <v>859</v>
      </c>
    </row>
    <row r="44" spans="1:9" x14ac:dyDescent="0.25">
      <c r="A44">
        <v>10468</v>
      </c>
      <c r="B44" s="2">
        <v>1.0378999999999999E-4</v>
      </c>
      <c r="C44" s="2">
        <v>1.7574999999999999E-3</v>
      </c>
      <c r="D44">
        <v>49</v>
      </c>
      <c r="E44">
        <v>1043</v>
      </c>
      <c r="F44">
        <v>415</v>
      </c>
      <c r="G44">
        <v>15371</v>
      </c>
      <c r="H44" t="s">
        <v>871</v>
      </c>
      <c r="I44" t="s">
        <v>859</v>
      </c>
    </row>
    <row r="45" spans="1:9" x14ac:dyDescent="0.25">
      <c r="A45">
        <v>60255</v>
      </c>
      <c r="B45" s="2">
        <v>1.3993E-4</v>
      </c>
      <c r="C45" s="2">
        <v>2.2931000000000002E-3</v>
      </c>
      <c r="D45">
        <v>49</v>
      </c>
      <c r="E45">
        <v>1056</v>
      </c>
      <c r="F45">
        <v>415</v>
      </c>
      <c r="G45">
        <v>15371</v>
      </c>
      <c r="H45" t="s">
        <v>872</v>
      </c>
      <c r="I45" t="s">
        <v>859</v>
      </c>
    </row>
    <row r="46" spans="1:9" x14ac:dyDescent="0.25">
      <c r="A46">
        <v>31323</v>
      </c>
      <c r="B46" s="2">
        <v>1.4641E-4</v>
      </c>
      <c r="C46" s="2">
        <v>2.3243000000000001E-3</v>
      </c>
      <c r="D46">
        <v>49</v>
      </c>
      <c r="E46">
        <v>1058</v>
      </c>
      <c r="F46">
        <v>415</v>
      </c>
      <c r="G46">
        <v>15371</v>
      </c>
      <c r="H46" t="s">
        <v>873</v>
      </c>
      <c r="I46" t="s">
        <v>859</v>
      </c>
    </row>
    <row r="47" spans="1:9" x14ac:dyDescent="0.25">
      <c r="A47">
        <v>9607</v>
      </c>
      <c r="B47" s="2">
        <v>1.5527E-4</v>
      </c>
      <c r="C47" s="2">
        <v>2.3903000000000002E-3</v>
      </c>
      <c r="D47">
        <v>5</v>
      </c>
      <c r="E47">
        <v>20</v>
      </c>
      <c r="F47">
        <v>415</v>
      </c>
      <c r="G47">
        <v>15371</v>
      </c>
      <c r="H47" t="s">
        <v>874</v>
      </c>
      <c r="I47" t="s">
        <v>875</v>
      </c>
    </row>
    <row r="48" spans="1:9" x14ac:dyDescent="0.25">
      <c r="A48">
        <v>19222</v>
      </c>
      <c r="B48" s="2">
        <v>2.4846999999999998E-4</v>
      </c>
      <c r="C48" s="2">
        <v>3.7123999999999998E-3</v>
      </c>
      <c r="D48">
        <v>49</v>
      </c>
      <c r="E48">
        <v>1082</v>
      </c>
      <c r="F48">
        <v>415</v>
      </c>
      <c r="G48">
        <v>15371</v>
      </c>
      <c r="H48" t="s">
        <v>876</v>
      </c>
      <c r="I48" t="s">
        <v>859</v>
      </c>
    </row>
    <row r="49" spans="1:9" x14ac:dyDescent="0.25">
      <c r="A49">
        <v>19538</v>
      </c>
      <c r="B49" s="2">
        <v>2.9407000000000001E-4</v>
      </c>
      <c r="C49" s="2">
        <v>4.2683E-3</v>
      </c>
      <c r="D49">
        <v>98</v>
      </c>
      <c r="E49">
        <v>2612</v>
      </c>
      <c r="F49">
        <v>415</v>
      </c>
      <c r="G49">
        <v>15371</v>
      </c>
      <c r="H49" t="s">
        <v>877</v>
      </c>
      <c r="I49" t="s">
        <v>878</v>
      </c>
    </row>
    <row r="50" spans="1:9" x14ac:dyDescent="0.25">
      <c r="A50">
        <v>16567</v>
      </c>
      <c r="B50" s="2">
        <v>3.3818999999999999E-4</v>
      </c>
      <c r="C50" s="2">
        <v>4.7723000000000002E-3</v>
      </c>
      <c r="D50">
        <v>10</v>
      </c>
      <c r="E50">
        <v>99</v>
      </c>
      <c r="F50">
        <v>415</v>
      </c>
      <c r="G50">
        <v>15371</v>
      </c>
      <c r="H50" t="s">
        <v>879</v>
      </c>
      <c r="I50" t="s">
        <v>880</v>
      </c>
    </row>
    <row r="51" spans="1:9" x14ac:dyDescent="0.25">
      <c r="A51">
        <v>32446</v>
      </c>
      <c r="B51" s="2">
        <v>3.9763E-4</v>
      </c>
      <c r="C51" s="2">
        <v>5.4593999999999997E-3</v>
      </c>
      <c r="D51">
        <v>10</v>
      </c>
      <c r="E51">
        <v>101</v>
      </c>
      <c r="F51">
        <v>415</v>
      </c>
      <c r="G51">
        <v>15371</v>
      </c>
      <c r="H51" t="s">
        <v>881</v>
      </c>
      <c r="I51" t="s">
        <v>880</v>
      </c>
    </row>
    <row r="52" spans="1:9" x14ac:dyDescent="0.25">
      <c r="A52">
        <v>16881</v>
      </c>
      <c r="B52" s="2">
        <v>6.5452000000000001E-4</v>
      </c>
      <c r="C52" s="2">
        <v>8.6747999999999999E-3</v>
      </c>
      <c r="D52">
        <v>11</v>
      </c>
      <c r="E52">
        <v>127</v>
      </c>
      <c r="F52">
        <v>415</v>
      </c>
      <c r="G52">
        <v>15371</v>
      </c>
      <c r="H52" t="s">
        <v>882</v>
      </c>
      <c r="I52" t="s">
        <v>883</v>
      </c>
    </row>
    <row r="53" spans="1:9" x14ac:dyDescent="0.25">
      <c r="A53">
        <v>3677</v>
      </c>
      <c r="B53" s="2">
        <v>6.6598000000000004E-4</v>
      </c>
      <c r="C53" s="2">
        <v>8.6747999999999999E-3</v>
      </c>
      <c r="D53">
        <v>55</v>
      </c>
      <c r="E53">
        <v>1310</v>
      </c>
      <c r="F53">
        <v>415</v>
      </c>
      <c r="G53">
        <v>15371</v>
      </c>
      <c r="H53" t="s">
        <v>884</v>
      </c>
      <c r="I53" t="s">
        <v>885</v>
      </c>
    </row>
    <row r="54" spans="1:9" x14ac:dyDescent="0.25">
      <c r="A54">
        <v>6952</v>
      </c>
      <c r="B54" s="2">
        <v>7.5423999999999999E-4</v>
      </c>
      <c r="C54" s="2">
        <v>9.4540000000000006E-3</v>
      </c>
      <c r="D54">
        <v>6</v>
      </c>
      <c r="E54">
        <v>41</v>
      </c>
      <c r="F54">
        <v>415</v>
      </c>
      <c r="G54">
        <v>15371</v>
      </c>
      <c r="H54" t="s">
        <v>886</v>
      </c>
      <c r="I54" t="s">
        <v>887</v>
      </c>
    </row>
    <row r="55" spans="1:9" x14ac:dyDescent="0.25">
      <c r="A55">
        <v>44267</v>
      </c>
      <c r="B55" s="2">
        <v>7.6302E-4</v>
      </c>
      <c r="C55" s="2">
        <v>9.4540000000000006E-3</v>
      </c>
      <c r="D55">
        <v>82</v>
      </c>
      <c r="E55">
        <v>2163</v>
      </c>
      <c r="F55">
        <v>415</v>
      </c>
      <c r="G55">
        <v>15371</v>
      </c>
      <c r="H55" t="s">
        <v>888</v>
      </c>
      <c r="I55" t="s">
        <v>889</v>
      </c>
    </row>
    <row r="56" spans="1:9" x14ac:dyDescent="0.25">
      <c r="A56">
        <v>4842</v>
      </c>
      <c r="B56" s="2">
        <v>9.0129000000000001E-4</v>
      </c>
      <c r="C56" s="2">
        <v>1.0647999999999999E-2</v>
      </c>
      <c r="D56">
        <v>10</v>
      </c>
      <c r="E56">
        <v>112</v>
      </c>
      <c r="F56">
        <v>415</v>
      </c>
      <c r="G56">
        <v>15371</v>
      </c>
      <c r="H56" t="s">
        <v>890</v>
      </c>
      <c r="I56" t="s">
        <v>880</v>
      </c>
    </row>
    <row r="57" spans="1:9" x14ac:dyDescent="0.25">
      <c r="A57">
        <v>70647</v>
      </c>
      <c r="B57" s="2">
        <v>9.0129000000000001E-4</v>
      </c>
      <c r="C57" s="2">
        <v>1.0647999999999999E-2</v>
      </c>
      <c r="D57">
        <v>10</v>
      </c>
      <c r="E57">
        <v>112</v>
      </c>
      <c r="F57">
        <v>415</v>
      </c>
      <c r="G57">
        <v>15371</v>
      </c>
      <c r="H57" t="s">
        <v>891</v>
      </c>
      <c r="I57" t="s">
        <v>880</v>
      </c>
    </row>
    <row r="58" spans="1:9" x14ac:dyDescent="0.25">
      <c r="A58">
        <v>19787</v>
      </c>
      <c r="B58" s="2">
        <v>1.1054000000000001E-3</v>
      </c>
      <c r="C58" s="2">
        <v>1.2762000000000001E-2</v>
      </c>
      <c r="D58">
        <v>10</v>
      </c>
      <c r="E58">
        <v>115</v>
      </c>
      <c r="F58">
        <v>415</v>
      </c>
      <c r="G58">
        <v>15371</v>
      </c>
      <c r="H58" t="s">
        <v>892</v>
      </c>
      <c r="I58" t="s">
        <v>880</v>
      </c>
    </row>
    <row r="59" spans="1:9" x14ac:dyDescent="0.25">
      <c r="A59">
        <v>8152</v>
      </c>
      <c r="B59" s="2">
        <v>3.2561999999999999E-3</v>
      </c>
      <c r="C59" s="2">
        <v>3.6053000000000002E-2</v>
      </c>
      <c r="D59">
        <v>202</v>
      </c>
      <c r="E59">
        <v>6459</v>
      </c>
      <c r="F59">
        <v>415</v>
      </c>
      <c r="G59">
        <v>15371</v>
      </c>
      <c r="H59" t="s">
        <v>893</v>
      </c>
      <c r="I59" t="s">
        <v>894</v>
      </c>
    </row>
    <row r="60" spans="1:9" x14ac:dyDescent="0.25">
      <c r="A60">
        <v>5506</v>
      </c>
      <c r="B60" s="2">
        <v>3.2647000000000002E-3</v>
      </c>
      <c r="C60" s="2">
        <v>3.6053000000000002E-2</v>
      </c>
      <c r="D60">
        <v>27</v>
      </c>
      <c r="E60">
        <v>568</v>
      </c>
      <c r="F60">
        <v>415</v>
      </c>
      <c r="G60">
        <v>15371</v>
      </c>
      <c r="H60" t="s">
        <v>895</v>
      </c>
      <c r="I60" t="s">
        <v>896</v>
      </c>
    </row>
    <row r="61" spans="1:9" x14ac:dyDescent="0.25">
      <c r="A61">
        <v>20037</v>
      </c>
      <c r="B61" s="2">
        <v>3.9541999999999997E-3</v>
      </c>
      <c r="C61" s="2">
        <v>4.2738999999999999E-2</v>
      </c>
      <c r="D61">
        <v>25</v>
      </c>
      <c r="E61">
        <v>520</v>
      </c>
      <c r="F61">
        <v>415</v>
      </c>
      <c r="G61">
        <v>15371</v>
      </c>
      <c r="H61" t="s">
        <v>897</v>
      </c>
      <c r="I61" t="s">
        <v>898</v>
      </c>
    </row>
    <row r="62" spans="1:9" x14ac:dyDescent="0.25">
      <c r="A62">
        <v>50794</v>
      </c>
      <c r="B62" s="2">
        <v>4.7082000000000001E-3</v>
      </c>
      <c r="C62" s="2">
        <v>4.9827999999999997E-2</v>
      </c>
      <c r="D62">
        <v>52</v>
      </c>
      <c r="E62">
        <v>1337</v>
      </c>
      <c r="F62">
        <v>415</v>
      </c>
      <c r="G62">
        <v>15371</v>
      </c>
      <c r="H62" t="s">
        <v>899</v>
      </c>
      <c r="I62" t="s">
        <v>900</v>
      </c>
    </row>
  </sheetData>
  <sortState ref="A2:F639">
    <sortCondition descending="1" ref="D1"/>
  </sortState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U36"/>
  <sheetViews>
    <sheetView topLeftCell="A13" workbookViewId="0">
      <selection activeCell="L12" sqref="L12"/>
    </sheetView>
  </sheetViews>
  <sheetFormatPr defaultRowHeight="15" x14ac:dyDescent="0.25"/>
  <cols>
    <col min="8" max="8" width="37" customWidth="1"/>
  </cols>
  <sheetData>
    <row r="1" spans="1:255" x14ac:dyDescent="0.25">
      <c r="A1" t="s">
        <v>0</v>
      </c>
    </row>
    <row r="2" spans="1:255" x14ac:dyDescent="0.25">
      <c r="A2" t="s">
        <v>1</v>
      </c>
    </row>
    <row r="3" spans="1:255" x14ac:dyDescent="0.25">
      <c r="A3" t="s">
        <v>2</v>
      </c>
    </row>
    <row r="4" spans="1:255" x14ac:dyDescent="0.25">
      <c r="A4" t="s">
        <v>3</v>
      </c>
    </row>
    <row r="5" spans="1:255" x14ac:dyDescent="0.25">
      <c r="A5" t="s">
        <v>4</v>
      </c>
    </row>
    <row r="6" spans="1:255" x14ac:dyDescent="0.25">
      <c r="A6" t="s">
        <v>901</v>
      </c>
      <c r="B6" t="s">
        <v>902</v>
      </c>
      <c r="C6" t="s">
        <v>903</v>
      </c>
      <c r="D6" t="s">
        <v>904</v>
      </c>
      <c r="E6" t="s">
        <v>905</v>
      </c>
      <c r="F6" t="s">
        <v>906</v>
      </c>
      <c r="G6" t="s">
        <v>907</v>
      </c>
      <c r="H6" t="s">
        <v>908</v>
      </c>
      <c r="I6" t="s">
        <v>909</v>
      </c>
      <c r="J6" t="s">
        <v>910</v>
      </c>
      <c r="K6" t="s">
        <v>911</v>
      </c>
      <c r="L6" t="s">
        <v>912</v>
      </c>
      <c r="M6" t="s">
        <v>913</v>
      </c>
      <c r="N6" t="s">
        <v>914</v>
      </c>
      <c r="O6" t="s">
        <v>915</v>
      </c>
      <c r="P6" t="s">
        <v>916</v>
      </c>
      <c r="Q6" t="s">
        <v>917</v>
      </c>
      <c r="R6" t="s">
        <v>918</v>
      </c>
      <c r="S6" t="s">
        <v>919</v>
      </c>
      <c r="T6" t="s">
        <v>920</v>
      </c>
      <c r="U6" t="s">
        <v>921</v>
      </c>
      <c r="V6" t="s">
        <v>922</v>
      </c>
      <c r="W6" t="s">
        <v>923</v>
      </c>
      <c r="X6" t="s">
        <v>924</v>
      </c>
      <c r="Y6" t="s">
        <v>925</v>
      </c>
      <c r="Z6" t="s">
        <v>926</v>
      </c>
      <c r="AA6" t="s">
        <v>927</v>
      </c>
      <c r="AB6" t="s">
        <v>928</v>
      </c>
      <c r="AC6" t="s">
        <v>929</v>
      </c>
      <c r="AD6" t="s">
        <v>930</v>
      </c>
      <c r="AE6" t="s">
        <v>931</v>
      </c>
      <c r="AF6" t="s">
        <v>932</v>
      </c>
      <c r="AG6" t="s">
        <v>933</v>
      </c>
      <c r="AH6" t="s">
        <v>934</v>
      </c>
      <c r="AI6" t="s">
        <v>935</v>
      </c>
      <c r="AJ6" t="s">
        <v>936</v>
      </c>
      <c r="AK6" t="s">
        <v>937</v>
      </c>
      <c r="AL6" t="s">
        <v>938</v>
      </c>
      <c r="AM6" t="s">
        <v>939</v>
      </c>
      <c r="AN6" t="s">
        <v>940</v>
      </c>
      <c r="AO6" t="s">
        <v>941</v>
      </c>
      <c r="AP6" t="s">
        <v>942</v>
      </c>
      <c r="AQ6" t="s">
        <v>943</v>
      </c>
      <c r="AR6" t="s">
        <v>944</v>
      </c>
      <c r="AS6" t="s">
        <v>945</v>
      </c>
      <c r="AT6" t="s">
        <v>946</v>
      </c>
      <c r="AU6" t="s">
        <v>947</v>
      </c>
      <c r="AV6" t="s">
        <v>948</v>
      </c>
      <c r="AW6" t="s">
        <v>949</v>
      </c>
      <c r="AX6" t="s">
        <v>31</v>
      </c>
      <c r="AY6" t="s">
        <v>950</v>
      </c>
      <c r="AZ6" t="s">
        <v>951</v>
      </c>
      <c r="BA6" t="s">
        <v>952</v>
      </c>
      <c r="BB6" t="s">
        <v>953</v>
      </c>
      <c r="BC6" t="s">
        <v>954</v>
      </c>
      <c r="BD6" t="s">
        <v>955</v>
      </c>
      <c r="BE6" t="s">
        <v>36</v>
      </c>
      <c r="BF6" t="s">
        <v>956</v>
      </c>
      <c r="BG6" t="s">
        <v>957</v>
      </c>
      <c r="BH6" t="s">
        <v>958</v>
      </c>
      <c r="BI6" t="s">
        <v>37</v>
      </c>
      <c r="BJ6" t="s">
        <v>959</v>
      </c>
      <c r="BK6" t="s">
        <v>960</v>
      </c>
      <c r="BL6" t="s">
        <v>961</v>
      </c>
      <c r="BM6" t="s">
        <v>962</v>
      </c>
      <c r="BN6" t="s">
        <v>963</v>
      </c>
      <c r="BO6" t="s">
        <v>964</v>
      </c>
      <c r="BP6" t="s">
        <v>965</v>
      </c>
      <c r="BQ6" t="s">
        <v>966</v>
      </c>
      <c r="BR6" t="s">
        <v>967</v>
      </c>
      <c r="BS6" t="s">
        <v>968</v>
      </c>
      <c r="BT6" t="s">
        <v>969</v>
      </c>
      <c r="BU6" t="s">
        <v>970</v>
      </c>
      <c r="BV6" t="s">
        <v>50</v>
      </c>
      <c r="BW6" t="s">
        <v>971</v>
      </c>
      <c r="BX6" t="s">
        <v>54</v>
      </c>
      <c r="BY6" t="s">
        <v>972</v>
      </c>
      <c r="BZ6" t="s">
        <v>973</v>
      </c>
      <c r="CA6" t="s">
        <v>57</v>
      </c>
      <c r="CB6" t="s">
        <v>974</v>
      </c>
      <c r="CC6" t="s">
        <v>975</v>
      </c>
      <c r="CD6" t="s">
        <v>976</v>
      </c>
      <c r="CE6" t="s">
        <v>977</v>
      </c>
      <c r="CF6" t="s">
        <v>978</v>
      </c>
      <c r="CG6" t="s">
        <v>979</v>
      </c>
      <c r="CH6" t="s">
        <v>980</v>
      </c>
      <c r="CI6" t="s">
        <v>981</v>
      </c>
      <c r="CJ6" t="s">
        <v>982</v>
      </c>
      <c r="CK6" t="s">
        <v>983</v>
      </c>
      <c r="CL6" t="s">
        <v>984</v>
      </c>
      <c r="CM6" t="s">
        <v>985</v>
      </c>
      <c r="CN6" t="s">
        <v>986</v>
      </c>
      <c r="CO6" t="s">
        <v>987</v>
      </c>
      <c r="CP6" t="s">
        <v>988</v>
      </c>
      <c r="CQ6" t="s">
        <v>989</v>
      </c>
      <c r="CR6" t="s">
        <v>990</v>
      </c>
      <c r="CS6" t="s">
        <v>71</v>
      </c>
      <c r="CT6" t="s">
        <v>991</v>
      </c>
      <c r="CU6" t="s">
        <v>992</v>
      </c>
      <c r="CV6" t="s">
        <v>993</v>
      </c>
      <c r="CW6" t="s">
        <v>994</v>
      </c>
      <c r="CX6" t="s">
        <v>995</v>
      </c>
      <c r="CY6" t="s">
        <v>996</v>
      </c>
      <c r="CZ6" t="s">
        <v>997</v>
      </c>
      <c r="DA6" t="s">
        <v>998</v>
      </c>
      <c r="DB6" t="s">
        <v>999</v>
      </c>
      <c r="DC6" t="s">
        <v>1000</v>
      </c>
      <c r="DD6" t="s">
        <v>1001</v>
      </c>
      <c r="DE6" t="s">
        <v>1002</v>
      </c>
      <c r="DF6" t="s">
        <v>1003</v>
      </c>
      <c r="DG6" t="s">
        <v>1004</v>
      </c>
      <c r="DH6" t="s">
        <v>1005</v>
      </c>
      <c r="DI6" t="s">
        <v>1006</v>
      </c>
      <c r="DJ6" t="s">
        <v>1007</v>
      </c>
      <c r="DK6" t="s">
        <v>1008</v>
      </c>
      <c r="DL6" t="s">
        <v>1009</v>
      </c>
      <c r="DM6" t="s">
        <v>1010</v>
      </c>
      <c r="DN6" t="s">
        <v>1011</v>
      </c>
      <c r="DO6" t="s">
        <v>1012</v>
      </c>
      <c r="DP6" t="s">
        <v>1013</v>
      </c>
      <c r="DQ6" t="s">
        <v>1014</v>
      </c>
      <c r="DR6" t="s">
        <v>1015</v>
      </c>
      <c r="DS6" t="s">
        <v>1016</v>
      </c>
      <c r="DT6" t="s">
        <v>1017</v>
      </c>
      <c r="DU6" t="s">
        <v>1018</v>
      </c>
      <c r="DV6" t="s">
        <v>1019</v>
      </c>
      <c r="DW6" t="s">
        <v>1020</v>
      </c>
      <c r="DX6" t="s">
        <v>1021</v>
      </c>
      <c r="DY6" t="s">
        <v>1022</v>
      </c>
      <c r="DZ6" t="s">
        <v>1023</v>
      </c>
      <c r="EA6" t="s">
        <v>1024</v>
      </c>
      <c r="EB6" t="s">
        <v>1025</v>
      </c>
      <c r="EC6" t="s">
        <v>101</v>
      </c>
      <c r="ED6" t="s">
        <v>1026</v>
      </c>
      <c r="EE6" t="s">
        <v>1027</v>
      </c>
      <c r="EF6" t="s">
        <v>1028</v>
      </c>
      <c r="EG6" t="s">
        <v>1029</v>
      </c>
      <c r="EH6" t="s">
        <v>1030</v>
      </c>
      <c r="EI6" t="s">
        <v>1031</v>
      </c>
      <c r="EJ6" t="s">
        <v>1032</v>
      </c>
      <c r="EK6" t="s">
        <v>1033</v>
      </c>
      <c r="EL6" t="s">
        <v>1034</v>
      </c>
      <c r="EM6" t="s">
        <v>1035</v>
      </c>
      <c r="EN6" t="s">
        <v>1036</v>
      </c>
      <c r="EO6" t="s">
        <v>1037</v>
      </c>
      <c r="EP6" t="s">
        <v>1038</v>
      </c>
      <c r="EQ6" t="s">
        <v>1039</v>
      </c>
      <c r="ER6" t="s">
        <v>9</v>
      </c>
      <c r="ES6" t="s">
        <v>1040</v>
      </c>
      <c r="ET6" t="s">
        <v>1041</v>
      </c>
      <c r="EU6" t="s">
        <v>1042</v>
      </c>
      <c r="EV6" t="s">
        <v>1043</v>
      </c>
      <c r="EW6" t="s">
        <v>1044</v>
      </c>
      <c r="EX6" t="s">
        <v>1045</v>
      </c>
      <c r="EY6" t="s">
        <v>1046</v>
      </c>
      <c r="EZ6" t="s">
        <v>1047</v>
      </c>
      <c r="FA6" t="s">
        <v>1048</v>
      </c>
      <c r="FB6" t="s">
        <v>1049</v>
      </c>
      <c r="FC6" t="s">
        <v>1050</v>
      </c>
      <c r="FD6" t="s">
        <v>14</v>
      </c>
      <c r="FE6" t="s">
        <v>1051</v>
      </c>
      <c r="FF6" t="s">
        <v>1052</v>
      </c>
      <c r="FG6" t="s">
        <v>1053</v>
      </c>
      <c r="FH6" t="s">
        <v>1054</v>
      </c>
      <c r="FI6" t="s">
        <v>1055</v>
      </c>
      <c r="FJ6" t="s">
        <v>1056</v>
      </c>
      <c r="FK6" t="s">
        <v>1057</v>
      </c>
      <c r="FL6" t="s">
        <v>17</v>
      </c>
      <c r="FM6" t="s">
        <v>1058</v>
      </c>
      <c r="FN6" t="s">
        <v>1059</v>
      </c>
      <c r="FO6" t="s">
        <v>1060</v>
      </c>
      <c r="FP6" t="s">
        <v>1061</v>
      </c>
      <c r="FQ6" t="s">
        <v>1062</v>
      </c>
      <c r="FR6" t="s">
        <v>1063</v>
      </c>
      <c r="FS6" t="s">
        <v>1064</v>
      </c>
      <c r="FT6" t="s">
        <v>1065</v>
      </c>
      <c r="FU6" t="s">
        <v>1066</v>
      </c>
      <c r="FV6" t="s">
        <v>1067</v>
      </c>
      <c r="FW6" t="s">
        <v>1068</v>
      </c>
      <c r="FX6" t="s">
        <v>1069</v>
      </c>
      <c r="FY6" t="s">
        <v>30</v>
      </c>
      <c r="FZ6" t="s">
        <v>1070</v>
      </c>
      <c r="GA6" t="s">
        <v>1071</v>
      </c>
      <c r="GB6" t="s">
        <v>1072</v>
      </c>
      <c r="GC6" t="s">
        <v>1073</v>
      </c>
      <c r="GD6" t="s">
        <v>1074</v>
      </c>
      <c r="GE6" t="s">
        <v>1075</v>
      </c>
      <c r="GF6" t="s">
        <v>1076</v>
      </c>
      <c r="GG6" t="s">
        <v>1077</v>
      </c>
      <c r="GH6" t="s">
        <v>1078</v>
      </c>
      <c r="GI6" t="s">
        <v>1079</v>
      </c>
      <c r="GJ6" t="s">
        <v>1080</v>
      </c>
      <c r="GK6" t="s">
        <v>1081</v>
      </c>
      <c r="GL6" t="s">
        <v>1082</v>
      </c>
      <c r="GM6" t="s">
        <v>1083</v>
      </c>
      <c r="GN6" t="s">
        <v>1084</v>
      </c>
      <c r="GO6" t="s">
        <v>1085</v>
      </c>
      <c r="GP6" t="s">
        <v>1086</v>
      </c>
      <c r="GQ6" t="s">
        <v>1087</v>
      </c>
      <c r="GR6" t="s">
        <v>1088</v>
      </c>
      <c r="GS6" t="s">
        <v>1089</v>
      </c>
      <c r="GT6" t="s">
        <v>1090</v>
      </c>
      <c r="GU6" t="s">
        <v>1091</v>
      </c>
      <c r="GV6" t="s">
        <v>1092</v>
      </c>
      <c r="GW6" t="s">
        <v>1093</v>
      </c>
      <c r="GX6" t="s">
        <v>1094</v>
      </c>
      <c r="GY6" t="s">
        <v>1095</v>
      </c>
      <c r="GZ6" t="s">
        <v>1096</v>
      </c>
      <c r="HA6" t="s">
        <v>1097</v>
      </c>
      <c r="HB6" t="s">
        <v>51</v>
      </c>
      <c r="HC6" t="s">
        <v>53</v>
      </c>
      <c r="HD6" t="s">
        <v>1098</v>
      </c>
      <c r="HE6" t="s">
        <v>1099</v>
      </c>
      <c r="HF6" t="s">
        <v>1100</v>
      </c>
      <c r="HG6" t="s">
        <v>1101</v>
      </c>
      <c r="HH6" t="s">
        <v>1102</v>
      </c>
      <c r="HI6" t="s">
        <v>1103</v>
      </c>
      <c r="HJ6" t="s">
        <v>1104</v>
      </c>
      <c r="HK6" t="s">
        <v>1105</v>
      </c>
      <c r="HL6" t="s">
        <v>1106</v>
      </c>
      <c r="HM6" t="s">
        <v>1107</v>
      </c>
      <c r="HN6" t="s">
        <v>1108</v>
      </c>
      <c r="HO6" t="s">
        <v>1109</v>
      </c>
      <c r="HP6" t="s">
        <v>1110</v>
      </c>
      <c r="HQ6" t="s">
        <v>1111</v>
      </c>
      <c r="HR6" t="s">
        <v>1112</v>
      </c>
      <c r="HS6" t="s">
        <v>1113</v>
      </c>
      <c r="HT6" t="s">
        <v>1114</v>
      </c>
      <c r="HU6" t="s">
        <v>1115</v>
      </c>
      <c r="HV6" t="s">
        <v>1116</v>
      </c>
      <c r="HW6" t="s">
        <v>68</v>
      </c>
      <c r="HX6" t="s">
        <v>1117</v>
      </c>
      <c r="HY6" t="s">
        <v>1118</v>
      </c>
      <c r="HZ6" t="s">
        <v>1119</v>
      </c>
      <c r="IA6" t="s">
        <v>1120</v>
      </c>
      <c r="IB6" t="s">
        <v>1121</v>
      </c>
      <c r="IC6" t="s">
        <v>1122</v>
      </c>
      <c r="ID6" t="s">
        <v>1123</v>
      </c>
      <c r="IE6" t="s">
        <v>1124</v>
      </c>
      <c r="IF6" t="s">
        <v>1125</v>
      </c>
      <c r="IG6" t="s">
        <v>1126</v>
      </c>
      <c r="IH6" t="s">
        <v>1127</v>
      </c>
      <c r="II6" t="s">
        <v>1128</v>
      </c>
      <c r="IJ6" t="s">
        <v>1129</v>
      </c>
      <c r="IK6" t="s">
        <v>1130</v>
      </c>
      <c r="IL6" t="s">
        <v>83</v>
      </c>
      <c r="IM6" t="s">
        <v>1131</v>
      </c>
      <c r="IN6" t="s">
        <v>1132</v>
      </c>
      <c r="IO6" t="s">
        <v>1133</v>
      </c>
      <c r="IP6" t="s">
        <v>1134</v>
      </c>
      <c r="IQ6" t="s">
        <v>1135</v>
      </c>
      <c r="IR6" t="s">
        <v>1136</v>
      </c>
      <c r="IS6" t="s">
        <v>1137</v>
      </c>
      <c r="IT6" t="s">
        <v>1138</v>
      </c>
      <c r="IU6" t="s">
        <v>1139</v>
      </c>
    </row>
    <row r="7" spans="1:255" x14ac:dyDescent="0.25">
      <c r="A7" t="s">
        <v>1140</v>
      </c>
      <c r="B7" t="s">
        <v>1141</v>
      </c>
      <c r="C7" t="s">
        <v>1142</v>
      </c>
      <c r="D7" t="s">
        <v>1143</v>
      </c>
      <c r="E7" t="s">
        <v>1144</v>
      </c>
      <c r="F7" t="s">
        <v>1145</v>
      </c>
      <c r="G7" t="s">
        <v>1146</v>
      </c>
      <c r="H7" t="s">
        <v>1147</v>
      </c>
      <c r="I7" t="s">
        <v>1148</v>
      </c>
      <c r="J7" t="s">
        <v>1149</v>
      </c>
      <c r="K7" t="s">
        <v>1150</v>
      </c>
      <c r="L7" t="s">
        <v>1151</v>
      </c>
      <c r="M7" t="s">
        <v>1152</v>
      </c>
      <c r="N7" t="s">
        <v>1153</v>
      </c>
      <c r="O7" t="s">
        <v>1154</v>
      </c>
      <c r="P7" t="s">
        <v>1155</v>
      </c>
      <c r="Q7" t="s">
        <v>1156</v>
      </c>
      <c r="R7" t="s">
        <v>1157</v>
      </c>
      <c r="S7" t="s">
        <v>1158</v>
      </c>
      <c r="T7" t="s">
        <v>1159</v>
      </c>
      <c r="U7" t="s">
        <v>1160</v>
      </c>
      <c r="V7" t="s">
        <v>1161</v>
      </c>
      <c r="W7" t="s">
        <v>1162</v>
      </c>
      <c r="X7" t="s">
        <v>1163</v>
      </c>
      <c r="Y7" t="s">
        <v>6</v>
      </c>
      <c r="Z7" t="s">
        <v>7</v>
      </c>
      <c r="AA7" t="s">
        <v>1164</v>
      </c>
      <c r="AB7" t="s">
        <v>476</v>
      </c>
      <c r="AC7" t="s">
        <v>1165</v>
      </c>
      <c r="AD7" t="s">
        <v>1166</v>
      </c>
      <c r="AE7" t="s">
        <v>1167</v>
      </c>
      <c r="AF7" t="s">
        <v>1168</v>
      </c>
      <c r="AG7" t="s">
        <v>1169</v>
      </c>
      <c r="AH7" t="s">
        <v>1170</v>
      </c>
      <c r="AI7" t="s">
        <v>12</v>
      </c>
      <c r="AJ7" t="s">
        <v>1171</v>
      </c>
      <c r="AK7" t="s">
        <v>13</v>
      </c>
      <c r="AL7" t="s">
        <v>1172</v>
      </c>
      <c r="AM7" t="s">
        <v>1173</v>
      </c>
      <c r="AN7" t="s">
        <v>1174</v>
      </c>
      <c r="AO7" t="s">
        <v>1175</v>
      </c>
      <c r="AP7" t="s">
        <v>1176</v>
      </c>
      <c r="AQ7" t="s">
        <v>1177</v>
      </c>
      <c r="AR7" t="s">
        <v>1178</v>
      </c>
      <c r="AS7" t="s">
        <v>1179</v>
      </c>
      <c r="AT7" t="s">
        <v>1180</v>
      </c>
      <c r="AU7" t="s">
        <v>1181</v>
      </c>
      <c r="AV7" t="s">
        <v>16</v>
      </c>
      <c r="AW7" t="s">
        <v>1182</v>
      </c>
      <c r="AX7" t="s">
        <v>1183</v>
      </c>
      <c r="AY7" t="s">
        <v>19</v>
      </c>
      <c r="AZ7" t="s">
        <v>1184</v>
      </c>
      <c r="BA7" t="s">
        <v>1185</v>
      </c>
      <c r="BB7" t="s">
        <v>1186</v>
      </c>
      <c r="BC7" t="s">
        <v>21</v>
      </c>
      <c r="BD7" t="s">
        <v>22</v>
      </c>
      <c r="BE7" t="s">
        <v>1187</v>
      </c>
      <c r="BF7" t="s">
        <v>1188</v>
      </c>
      <c r="BG7" t="s">
        <v>1189</v>
      </c>
      <c r="BH7" t="s">
        <v>1190</v>
      </c>
      <c r="BI7" t="s">
        <v>1191</v>
      </c>
      <c r="BJ7" t="s">
        <v>1192</v>
      </c>
      <c r="BK7" t="s">
        <v>1193</v>
      </c>
      <c r="BL7" t="s">
        <v>26</v>
      </c>
      <c r="BM7" t="s">
        <v>1194</v>
      </c>
      <c r="BN7" t="s">
        <v>1195</v>
      </c>
      <c r="BO7" t="s">
        <v>1196</v>
      </c>
      <c r="BP7" t="s">
        <v>1197</v>
      </c>
      <c r="BQ7" t="s">
        <v>1198</v>
      </c>
      <c r="BR7" t="s">
        <v>1199</v>
      </c>
      <c r="BS7" t="s">
        <v>1200</v>
      </c>
      <c r="BT7" t="s">
        <v>1201</v>
      </c>
      <c r="BU7" t="s">
        <v>34</v>
      </c>
      <c r="BV7" t="s">
        <v>1202</v>
      </c>
      <c r="BW7" t="s">
        <v>1203</v>
      </c>
      <c r="BX7" t="s">
        <v>1204</v>
      </c>
      <c r="BY7" t="s">
        <v>1205</v>
      </c>
      <c r="BZ7" t="s">
        <v>1206</v>
      </c>
      <c r="CA7" t="s">
        <v>1207</v>
      </c>
      <c r="CB7" t="s">
        <v>1208</v>
      </c>
      <c r="CC7" t="s">
        <v>1209</v>
      </c>
      <c r="CD7" t="s">
        <v>1210</v>
      </c>
      <c r="CE7" t="s">
        <v>1211</v>
      </c>
      <c r="CF7" t="s">
        <v>1212</v>
      </c>
      <c r="CG7" t="s">
        <v>1213</v>
      </c>
      <c r="CH7" t="s">
        <v>46</v>
      </c>
      <c r="CI7" t="s">
        <v>1214</v>
      </c>
      <c r="CJ7" t="s">
        <v>49</v>
      </c>
      <c r="CK7" t="s">
        <v>1215</v>
      </c>
      <c r="CL7" t="s">
        <v>1216</v>
      </c>
      <c r="CM7" t="s">
        <v>1217</v>
      </c>
      <c r="CN7" t="s">
        <v>1218</v>
      </c>
      <c r="CO7" t="s">
        <v>1219</v>
      </c>
      <c r="CP7" t="s">
        <v>56</v>
      </c>
      <c r="CQ7" t="s">
        <v>1220</v>
      </c>
      <c r="CR7" t="s">
        <v>1221</v>
      </c>
      <c r="CS7" t="s">
        <v>1222</v>
      </c>
      <c r="CT7" t="s">
        <v>1223</v>
      </c>
      <c r="CU7" t="s">
        <v>1224</v>
      </c>
      <c r="CV7" t="s">
        <v>1225</v>
      </c>
      <c r="CW7" t="s">
        <v>1226</v>
      </c>
      <c r="CX7" t="s">
        <v>1227</v>
      </c>
      <c r="CY7" t="s">
        <v>1228</v>
      </c>
      <c r="CZ7" t="s">
        <v>1229</v>
      </c>
      <c r="DA7" t="s">
        <v>1230</v>
      </c>
      <c r="DB7" t="s">
        <v>1231</v>
      </c>
      <c r="DC7" t="s">
        <v>62</v>
      </c>
      <c r="DD7" t="s">
        <v>1232</v>
      </c>
      <c r="DE7" t="s">
        <v>1233</v>
      </c>
      <c r="DF7" t="s">
        <v>1234</v>
      </c>
      <c r="DG7" t="s">
        <v>1235</v>
      </c>
      <c r="DH7" t="s">
        <v>66</v>
      </c>
      <c r="DI7" t="s">
        <v>1236</v>
      </c>
      <c r="DJ7" t="s">
        <v>1237</v>
      </c>
      <c r="DK7" t="s">
        <v>1238</v>
      </c>
      <c r="DL7" t="s">
        <v>1239</v>
      </c>
      <c r="DM7" t="s">
        <v>1240</v>
      </c>
      <c r="DN7" t="s">
        <v>1241</v>
      </c>
      <c r="DO7" t="s">
        <v>70</v>
      </c>
      <c r="DP7" t="s">
        <v>1242</v>
      </c>
      <c r="DQ7" t="s">
        <v>1243</v>
      </c>
      <c r="DR7" t="s">
        <v>1244</v>
      </c>
      <c r="DS7" t="s">
        <v>1245</v>
      </c>
      <c r="DT7" t="s">
        <v>1246</v>
      </c>
      <c r="DU7" t="s">
        <v>1247</v>
      </c>
      <c r="DV7" t="s">
        <v>1248</v>
      </c>
      <c r="DW7" t="s">
        <v>1249</v>
      </c>
      <c r="DX7" t="s">
        <v>1250</v>
      </c>
      <c r="DY7" t="s">
        <v>1251</v>
      </c>
      <c r="DZ7" t="s">
        <v>1252</v>
      </c>
      <c r="EA7" t="s">
        <v>1253</v>
      </c>
      <c r="EB7" t="s">
        <v>1254</v>
      </c>
      <c r="EC7" t="s">
        <v>1255</v>
      </c>
      <c r="ED7" t="s">
        <v>1256</v>
      </c>
      <c r="EE7" t="s">
        <v>1257</v>
      </c>
      <c r="EF7" t="s">
        <v>1258</v>
      </c>
      <c r="EG7" t="s">
        <v>1259</v>
      </c>
      <c r="EH7" t="s">
        <v>1260</v>
      </c>
      <c r="EI7" t="s">
        <v>88</v>
      </c>
      <c r="EJ7" t="s">
        <v>90</v>
      </c>
      <c r="EK7" t="s">
        <v>1261</v>
      </c>
      <c r="EL7" t="s">
        <v>1262</v>
      </c>
      <c r="EM7" t="s">
        <v>1263</v>
      </c>
      <c r="EN7" t="s">
        <v>1264</v>
      </c>
      <c r="EO7" t="s">
        <v>1265</v>
      </c>
      <c r="EP7" t="s">
        <v>1266</v>
      </c>
      <c r="EQ7" t="s">
        <v>1267</v>
      </c>
      <c r="ER7" t="s">
        <v>1268</v>
      </c>
      <c r="ES7" t="s">
        <v>1269</v>
      </c>
      <c r="ET7" t="s">
        <v>1270</v>
      </c>
      <c r="EU7" t="s">
        <v>1271</v>
      </c>
      <c r="EV7" t="s">
        <v>1272</v>
      </c>
      <c r="EW7" t="s">
        <v>1273</v>
      </c>
      <c r="EX7" t="s">
        <v>1274</v>
      </c>
      <c r="EY7" t="s">
        <v>97</v>
      </c>
      <c r="EZ7" t="s">
        <v>1275</v>
      </c>
      <c r="FA7" t="s">
        <v>1276</v>
      </c>
      <c r="FB7" t="s">
        <v>1277</v>
      </c>
      <c r="FC7" t="s">
        <v>1278</v>
      </c>
      <c r="FD7" t="s">
        <v>100</v>
      </c>
      <c r="FE7" t="s">
        <v>1279</v>
      </c>
      <c r="FF7" t="s">
        <v>1280</v>
      </c>
      <c r="FG7" t="s">
        <v>1281</v>
      </c>
      <c r="FH7" t="s">
        <v>1282</v>
      </c>
      <c r="FI7" t="s">
        <v>1283</v>
      </c>
      <c r="FJ7" t="s">
        <v>1284</v>
      </c>
      <c r="FK7" t="s">
        <v>102</v>
      </c>
      <c r="FL7" t="s">
        <v>1285</v>
      </c>
      <c r="FM7" t="s">
        <v>1286</v>
      </c>
      <c r="FN7" t="s">
        <v>1287</v>
      </c>
      <c r="FO7" t="s">
        <v>1288</v>
      </c>
      <c r="FP7" t="s">
        <v>646</v>
      </c>
      <c r="FQ7" t="s">
        <v>1289</v>
      </c>
      <c r="FR7" t="s">
        <v>1290</v>
      </c>
      <c r="FS7" t="s">
        <v>1291</v>
      </c>
      <c r="FT7" t="s">
        <v>1292</v>
      </c>
      <c r="FU7" t="s">
        <v>1293</v>
      </c>
      <c r="FV7" t="s">
        <v>1294</v>
      </c>
      <c r="FW7" t="s">
        <v>1295</v>
      </c>
      <c r="FX7" t="s">
        <v>1296</v>
      </c>
      <c r="FY7" t="s">
        <v>1297</v>
      </c>
      <c r="FZ7" t="s">
        <v>1298</v>
      </c>
      <c r="GA7" t="s">
        <v>1299</v>
      </c>
      <c r="GB7" t="s">
        <v>1300</v>
      </c>
      <c r="GC7" t="s">
        <v>1301</v>
      </c>
      <c r="GD7" t="s">
        <v>1302</v>
      </c>
      <c r="GE7" t="s">
        <v>1303</v>
      </c>
      <c r="GF7" t="s">
        <v>1304</v>
      </c>
      <c r="GG7" t="s">
        <v>1305</v>
      </c>
      <c r="GH7" t="s">
        <v>1306</v>
      </c>
      <c r="GI7" t="s">
        <v>1307</v>
      </c>
      <c r="GJ7" t="s">
        <v>1308</v>
      </c>
      <c r="GK7" t="s">
        <v>1309</v>
      </c>
      <c r="GL7" t="s">
        <v>1310</v>
      </c>
      <c r="GM7" t="s">
        <v>1311</v>
      </c>
      <c r="GN7" t="s">
        <v>1312</v>
      </c>
      <c r="GO7" t="s">
        <v>1313</v>
      </c>
      <c r="GP7" t="s">
        <v>1314</v>
      </c>
      <c r="GQ7" t="s">
        <v>1315</v>
      </c>
      <c r="GR7" t="s">
        <v>15</v>
      </c>
      <c r="GS7" t="s">
        <v>1316</v>
      </c>
      <c r="GT7" t="s">
        <v>1317</v>
      </c>
      <c r="GU7" t="s">
        <v>1318</v>
      </c>
      <c r="GV7" t="s">
        <v>1319</v>
      </c>
      <c r="GW7" t="s">
        <v>1320</v>
      </c>
      <c r="GX7" t="s">
        <v>1321</v>
      </c>
      <c r="GY7" t="s">
        <v>1322</v>
      </c>
      <c r="GZ7" t="s">
        <v>1323</v>
      </c>
      <c r="HA7" t="s">
        <v>1324</v>
      </c>
      <c r="HB7" t="s">
        <v>20</v>
      </c>
      <c r="HC7" t="s">
        <v>1325</v>
      </c>
      <c r="HD7" t="s">
        <v>1326</v>
      </c>
      <c r="HE7" t="s">
        <v>1327</v>
      </c>
      <c r="HF7" t="s">
        <v>1328</v>
      </c>
      <c r="HG7" t="s">
        <v>1329</v>
      </c>
      <c r="HH7" t="s">
        <v>1330</v>
      </c>
      <c r="HI7" t="s">
        <v>1331</v>
      </c>
      <c r="HJ7" t="s">
        <v>1332</v>
      </c>
      <c r="HK7" t="s">
        <v>1333</v>
      </c>
      <c r="HL7" t="s">
        <v>1334</v>
      </c>
      <c r="HM7" t="s">
        <v>1335</v>
      </c>
      <c r="HN7" t="s">
        <v>1336</v>
      </c>
      <c r="HO7" t="s">
        <v>1337</v>
      </c>
      <c r="HP7" t="s">
        <v>1338</v>
      </c>
      <c r="HQ7" t="s">
        <v>1339</v>
      </c>
      <c r="HR7" t="s">
        <v>1340</v>
      </c>
      <c r="HS7" t="s">
        <v>1341</v>
      </c>
      <c r="HT7" t="s">
        <v>1342</v>
      </c>
      <c r="HU7" t="s">
        <v>1343</v>
      </c>
      <c r="HV7" t="s">
        <v>1344</v>
      </c>
      <c r="HW7" t="s">
        <v>1345</v>
      </c>
      <c r="HX7" t="s">
        <v>1346</v>
      </c>
      <c r="HY7" t="s">
        <v>32</v>
      </c>
      <c r="HZ7" t="s">
        <v>1347</v>
      </c>
      <c r="IA7" t="s">
        <v>1348</v>
      </c>
      <c r="IB7" t="s">
        <v>1349</v>
      </c>
      <c r="IC7" t="s">
        <v>1350</v>
      </c>
      <c r="ID7" t="s">
        <v>1351</v>
      </c>
      <c r="IE7" t="s">
        <v>1352</v>
      </c>
      <c r="IF7" t="s">
        <v>1353</v>
      </c>
      <c r="IG7" t="s">
        <v>1354</v>
      </c>
      <c r="IH7" t="s">
        <v>1355</v>
      </c>
      <c r="II7" t="s">
        <v>1356</v>
      </c>
      <c r="IJ7" t="s">
        <v>1357</v>
      </c>
      <c r="IK7" t="s">
        <v>1358</v>
      </c>
      <c r="IL7" t="s">
        <v>1359</v>
      </c>
      <c r="IM7" t="s">
        <v>41</v>
      </c>
      <c r="IN7" t="s">
        <v>1360</v>
      </c>
      <c r="IO7" t="s">
        <v>1361</v>
      </c>
      <c r="IP7" t="s">
        <v>1362</v>
      </c>
      <c r="IQ7" t="s">
        <v>1363</v>
      </c>
      <c r="IR7" t="s">
        <v>1364</v>
      </c>
      <c r="IS7" t="s">
        <v>1365</v>
      </c>
      <c r="IT7" t="s">
        <v>1366</v>
      </c>
      <c r="IU7" t="s">
        <v>1367</v>
      </c>
    </row>
    <row r="8" spans="1:255" x14ac:dyDescent="0.25">
      <c r="A8" t="s">
        <v>1368</v>
      </c>
      <c r="B8" t="s">
        <v>58</v>
      </c>
      <c r="C8" t="s">
        <v>1369</v>
      </c>
      <c r="D8" t="s">
        <v>1370</v>
      </c>
      <c r="E8" t="s">
        <v>1371</v>
      </c>
      <c r="F8" t="s">
        <v>1372</v>
      </c>
      <c r="G8" t="s">
        <v>1373</v>
      </c>
      <c r="H8" t="s">
        <v>1374</v>
      </c>
      <c r="I8" t="s">
        <v>1375</v>
      </c>
      <c r="J8" t="s">
        <v>1376</v>
      </c>
      <c r="K8" t="s">
        <v>1377</v>
      </c>
      <c r="L8" t="s">
        <v>1378</v>
      </c>
      <c r="M8" t="s">
        <v>1379</v>
      </c>
      <c r="N8" t="s">
        <v>1380</v>
      </c>
      <c r="O8" t="s">
        <v>1381</v>
      </c>
      <c r="P8" t="s">
        <v>1382</v>
      </c>
      <c r="Q8" t="s">
        <v>1383</v>
      </c>
      <c r="R8" t="s">
        <v>73</v>
      </c>
      <c r="S8" t="s">
        <v>1384</v>
      </c>
      <c r="T8" t="s">
        <v>1385</v>
      </c>
      <c r="U8" t="s">
        <v>76</v>
      </c>
      <c r="V8" t="s">
        <v>1386</v>
      </c>
      <c r="W8" t="s">
        <v>1387</v>
      </c>
      <c r="X8" t="s">
        <v>1388</v>
      </c>
      <c r="Y8" t="s">
        <v>1389</v>
      </c>
      <c r="Z8" t="s">
        <v>1390</v>
      </c>
      <c r="AA8" t="s">
        <v>1391</v>
      </c>
      <c r="AB8" t="s">
        <v>1392</v>
      </c>
      <c r="AC8" t="s">
        <v>1393</v>
      </c>
      <c r="AD8" t="s">
        <v>1394</v>
      </c>
      <c r="AE8" t="s">
        <v>1395</v>
      </c>
      <c r="AF8" t="s">
        <v>1396</v>
      </c>
      <c r="AG8" t="s">
        <v>1397</v>
      </c>
      <c r="AH8" t="s">
        <v>1398</v>
      </c>
      <c r="AI8" t="s">
        <v>87</v>
      </c>
      <c r="AJ8" t="s">
        <v>1399</v>
      </c>
      <c r="AK8" t="s">
        <v>1400</v>
      </c>
      <c r="AL8" t="s">
        <v>1401</v>
      </c>
      <c r="AM8" t="s">
        <v>1402</v>
      </c>
      <c r="AN8" t="s">
        <v>1403</v>
      </c>
      <c r="AO8" t="s">
        <v>1404</v>
      </c>
      <c r="AP8" t="s">
        <v>1405</v>
      </c>
      <c r="AQ8" t="s">
        <v>1406</v>
      </c>
      <c r="AR8" t="s">
        <v>1407</v>
      </c>
      <c r="AS8" t="s">
        <v>1408</v>
      </c>
      <c r="AT8" t="s">
        <v>1409</v>
      </c>
      <c r="AU8" t="s">
        <v>1410</v>
      </c>
      <c r="AV8" t="s">
        <v>1411</v>
      </c>
      <c r="AW8" t="s">
        <v>1412</v>
      </c>
      <c r="AX8" t="s">
        <v>1413</v>
      </c>
      <c r="AY8" t="s">
        <v>1414</v>
      </c>
      <c r="AZ8" t="s">
        <v>1415</v>
      </c>
      <c r="BA8" t="s">
        <v>1416</v>
      </c>
      <c r="BB8" t="s">
        <v>1417</v>
      </c>
      <c r="BC8" t="s">
        <v>96</v>
      </c>
      <c r="BD8" t="s">
        <v>1418</v>
      </c>
      <c r="BE8" t="s">
        <v>1419</v>
      </c>
      <c r="BF8" t="s">
        <v>1420</v>
      </c>
      <c r="BG8" t="s">
        <v>1421</v>
      </c>
      <c r="BH8" t="s">
        <v>1422</v>
      </c>
      <c r="BI8" t="s">
        <v>1423</v>
      </c>
      <c r="BJ8" t="s">
        <v>1424</v>
      </c>
      <c r="BK8" t="s">
        <v>1425</v>
      </c>
    </row>
    <row r="10" spans="1:255" x14ac:dyDescent="0.25">
      <c r="A10" t="s">
        <v>105</v>
      </c>
    </row>
    <row r="11" spans="1:255" x14ac:dyDescent="0.25">
      <c r="A11" t="s">
        <v>901</v>
      </c>
      <c r="B11" t="s">
        <v>902</v>
      </c>
      <c r="C11" t="s">
        <v>904</v>
      </c>
      <c r="D11" t="s">
        <v>905</v>
      </c>
      <c r="E11" t="s">
        <v>476</v>
      </c>
      <c r="F11" t="s">
        <v>1166</v>
      </c>
      <c r="G11" t="s">
        <v>907</v>
      </c>
      <c r="H11" t="s">
        <v>908</v>
      </c>
      <c r="I11" t="s">
        <v>909</v>
      </c>
      <c r="J11" t="s">
        <v>911</v>
      </c>
      <c r="K11" t="s">
        <v>912</v>
      </c>
      <c r="L11" t="s">
        <v>913</v>
      </c>
      <c r="M11" t="s">
        <v>916</v>
      </c>
      <c r="N11" t="s">
        <v>1168</v>
      </c>
      <c r="O11" t="s">
        <v>917</v>
      </c>
      <c r="P11" t="s">
        <v>1170</v>
      </c>
      <c r="Q11" t="s">
        <v>919</v>
      </c>
      <c r="R11" t="s">
        <v>1171</v>
      </c>
      <c r="S11" t="s">
        <v>1175</v>
      </c>
      <c r="T11" t="s">
        <v>1176</v>
      </c>
      <c r="U11" t="s">
        <v>921</v>
      </c>
      <c r="V11" t="s">
        <v>925</v>
      </c>
      <c r="W11" t="s">
        <v>927</v>
      </c>
      <c r="X11" t="s">
        <v>1177</v>
      </c>
      <c r="Y11" t="s">
        <v>929</v>
      </c>
      <c r="Z11" t="s">
        <v>1180</v>
      </c>
      <c r="AA11" t="s">
        <v>930</v>
      </c>
      <c r="AB11" t="s">
        <v>16</v>
      </c>
      <c r="AC11" t="s">
        <v>1182</v>
      </c>
      <c r="AD11" t="s">
        <v>932</v>
      </c>
      <c r="AE11" t="s">
        <v>19</v>
      </c>
      <c r="AF11" t="s">
        <v>1184</v>
      </c>
      <c r="AG11" t="s">
        <v>1185</v>
      </c>
      <c r="AH11" t="s">
        <v>1186</v>
      </c>
      <c r="AI11" t="s">
        <v>1187</v>
      </c>
      <c r="AJ11" t="s">
        <v>936</v>
      </c>
      <c r="AK11" t="s">
        <v>1188</v>
      </c>
      <c r="AL11" t="s">
        <v>1190</v>
      </c>
      <c r="AM11" t="s">
        <v>938</v>
      </c>
      <c r="AN11" t="s">
        <v>939</v>
      </c>
      <c r="AO11" t="s">
        <v>941</v>
      </c>
      <c r="AP11" t="s">
        <v>942</v>
      </c>
      <c r="AQ11" t="s">
        <v>943</v>
      </c>
      <c r="AR11" t="s">
        <v>945</v>
      </c>
      <c r="AS11" t="s">
        <v>1194</v>
      </c>
      <c r="AT11" t="s">
        <v>1196</v>
      </c>
      <c r="AU11" t="s">
        <v>948</v>
      </c>
      <c r="AV11" t="s">
        <v>1199</v>
      </c>
      <c r="AW11" t="s">
        <v>949</v>
      </c>
      <c r="AX11" t="s">
        <v>950</v>
      </c>
      <c r="AY11" t="s">
        <v>1200</v>
      </c>
      <c r="AZ11" t="s">
        <v>952</v>
      </c>
      <c r="BA11" t="s">
        <v>953</v>
      </c>
      <c r="BB11" t="s">
        <v>1201</v>
      </c>
      <c r="BC11" t="s">
        <v>34</v>
      </c>
      <c r="BD11" t="s">
        <v>1202</v>
      </c>
      <c r="BE11" t="s">
        <v>36</v>
      </c>
      <c r="BF11" t="s">
        <v>1204</v>
      </c>
      <c r="BG11" t="s">
        <v>1205</v>
      </c>
      <c r="BH11" t="s">
        <v>957</v>
      </c>
      <c r="BI11" t="s">
        <v>37</v>
      </c>
      <c r="BJ11" t="s">
        <v>1207</v>
      </c>
      <c r="BK11" t="s">
        <v>961</v>
      </c>
      <c r="BL11" t="s">
        <v>1208</v>
      </c>
      <c r="BM11" t="s">
        <v>962</v>
      </c>
      <c r="BN11" t="s">
        <v>1210</v>
      </c>
      <c r="BO11" t="s">
        <v>1211</v>
      </c>
      <c r="BP11" t="s">
        <v>1212</v>
      </c>
      <c r="BQ11" t="s">
        <v>964</v>
      </c>
      <c r="BR11" t="s">
        <v>966</v>
      </c>
      <c r="BS11" t="s">
        <v>1216</v>
      </c>
      <c r="BT11" t="s">
        <v>1217</v>
      </c>
      <c r="BU11" t="s">
        <v>969</v>
      </c>
      <c r="BV11" t="s">
        <v>1218</v>
      </c>
      <c r="BW11" t="s">
        <v>970</v>
      </c>
      <c r="BX11" t="s">
        <v>1219</v>
      </c>
      <c r="BY11" t="s">
        <v>54</v>
      </c>
      <c r="BZ11" t="s">
        <v>1221</v>
      </c>
      <c r="CA11" t="s">
        <v>974</v>
      </c>
      <c r="CB11" t="s">
        <v>976</v>
      </c>
      <c r="CC11" t="s">
        <v>1223</v>
      </c>
      <c r="CD11" t="s">
        <v>1224</v>
      </c>
      <c r="CE11" t="s">
        <v>1226</v>
      </c>
      <c r="CF11" t="s">
        <v>1227</v>
      </c>
      <c r="CG11" t="s">
        <v>1228</v>
      </c>
      <c r="CH11" t="s">
        <v>1232</v>
      </c>
      <c r="CI11" t="s">
        <v>981</v>
      </c>
      <c r="CJ11" t="s">
        <v>1233</v>
      </c>
      <c r="CK11" t="s">
        <v>982</v>
      </c>
      <c r="CL11" t="s">
        <v>1234</v>
      </c>
      <c r="CM11" t="s">
        <v>983</v>
      </c>
      <c r="CN11" t="s">
        <v>984</v>
      </c>
      <c r="CO11" t="s">
        <v>66</v>
      </c>
      <c r="CP11" t="s">
        <v>1236</v>
      </c>
      <c r="CQ11" t="s">
        <v>985</v>
      </c>
      <c r="CR11" t="s">
        <v>1237</v>
      </c>
      <c r="CS11" t="s">
        <v>1239</v>
      </c>
      <c r="CT11" t="s">
        <v>1240</v>
      </c>
      <c r="CU11" t="s">
        <v>987</v>
      </c>
      <c r="CV11" t="s">
        <v>988</v>
      </c>
      <c r="CW11" t="s">
        <v>1242</v>
      </c>
      <c r="CX11" t="s">
        <v>1243</v>
      </c>
      <c r="CY11" t="s">
        <v>992</v>
      </c>
      <c r="CZ11" t="s">
        <v>1245</v>
      </c>
      <c r="DA11" t="s">
        <v>1246</v>
      </c>
      <c r="DB11" t="s">
        <v>1250</v>
      </c>
      <c r="DC11" t="s">
        <v>1251</v>
      </c>
      <c r="DD11" t="s">
        <v>1252</v>
      </c>
      <c r="DE11" t="s">
        <v>1254</v>
      </c>
      <c r="DF11" t="s">
        <v>997</v>
      </c>
      <c r="DG11" t="s">
        <v>998</v>
      </c>
      <c r="DH11" t="s">
        <v>1255</v>
      </c>
      <c r="DI11" t="s">
        <v>1257</v>
      </c>
      <c r="DJ11" t="s">
        <v>999</v>
      </c>
      <c r="DK11" t="s">
        <v>1259</v>
      </c>
      <c r="DL11" t="s">
        <v>1000</v>
      </c>
      <c r="DM11" t="s">
        <v>1003</v>
      </c>
      <c r="DN11" t="s">
        <v>1007</v>
      </c>
      <c r="DO11" t="s">
        <v>1008</v>
      </c>
      <c r="DP11" t="s">
        <v>1009</v>
      </c>
      <c r="DQ11" t="s">
        <v>1262</v>
      </c>
      <c r="DR11" t="s">
        <v>1010</v>
      </c>
      <c r="DS11" t="s">
        <v>1263</v>
      </c>
      <c r="DT11" t="s">
        <v>1011</v>
      </c>
      <c r="DU11" t="s">
        <v>1266</v>
      </c>
      <c r="DV11" t="s">
        <v>1267</v>
      </c>
      <c r="DW11" t="s">
        <v>1268</v>
      </c>
      <c r="DX11" t="s">
        <v>1016</v>
      </c>
      <c r="DY11" t="s">
        <v>1017</v>
      </c>
      <c r="DZ11" t="s">
        <v>1019</v>
      </c>
      <c r="EA11" t="s">
        <v>1272</v>
      </c>
      <c r="EB11" t="s">
        <v>1273</v>
      </c>
      <c r="EC11" t="s">
        <v>1022</v>
      </c>
      <c r="ED11" t="s">
        <v>1023</v>
      </c>
      <c r="EE11" t="s">
        <v>97</v>
      </c>
      <c r="EF11" t="s">
        <v>1024</v>
      </c>
      <c r="EG11" t="s">
        <v>1276</v>
      </c>
      <c r="EH11" t="s">
        <v>1278</v>
      </c>
      <c r="EI11" t="s">
        <v>1025</v>
      </c>
      <c r="EJ11" t="s">
        <v>100</v>
      </c>
      <c r="EK11" t="s">
        <v>1026</v>
      </c>
      <c r="EL11" t="s">
        <v>1028</v>
      </c>
      <c r="EM11" t="s">
        <v>1029</v>
      </c>
      <c r="EN11" t="s">
        <v>1280</v>
      </c>
      <c r="EO11" t="s">
        <v>1281</v>
      </c>
      <c r="EP11" t="s">
        <v>1283</v>
      </c>
      <c r="EQ11" t="s">
        <v>1031</v>
      </c>
      <c r="ER11" t="s">
        <v>1285</v>
      </c>
      <c r="ES11" t="s">
        <v>1286</v>
      </c>
      <c r="ET11" t="s">
        <v>1032</v>
      </c>
      <c r="EU11" t="s">
        <v>1288</v>
      </c>
      <c r="EV11" t="s">
        <v>646</v>
      </c>
      <c r="EW11" t="s">
        <v>1033</v>
      </c>
      <c r="EX11" t="s">
        <v>1035</v>
      </c>
      <c r="EY11" t="s">
        <v>1290</v>
      </c>
      <c r="EZ11" t="s">
        <v>1292</v>
      </c>
      <c r="FA11" t="s">
        <v>1293</v>
      </c>
      <c r="FB11" t="s">
        <v>1297</v>
      </c>
      <c r="FC11" t="s">
        <v>1298</v>
      </c>
      <c r="FD11" t="s">
        <v>1037</v>
      </c>
      <c r="FE11" t="s">
        <v>1041</v>
      </c>
      <c r="FF11" t="s">
        <v>1045</v>
      </c>
      <c r="FG11" t="s">
        <v>1305</v>
      </c>
      <c r="FH11" t="s">
        <v>1307</v>
      </c>
      <c r="FI11" t="s">
        <v>1309</v>
      </c>
      <c r="FJ11" t="s">
        <v>1310</v>
      </c>
      <c r="FK11" t="s">
        <v>1311</v>
      </c>
      <c r="FL11" t="s">
        <v>1052</v>
      </c>
      <c r="FM11" t="s">
        <v>1316</v>
      </c>
      <c r="FN11" t="s">
        <v>1317</v>
      </c>
      <c r="FO11" t="s">
        <v>1054</v>
      </c>
      <c r="FP11" t="s">
        <v>1318</v>
      </c>
      <c r="FQ11" t="s">
        <v>1056</v>
      </c>
      <c r="FR11" t="s">
        <v>1319</v>
      </c>
      <c r="FS11" t="s">
        <v>1322</v>
      </c>
      <c r="FT11" t="s">
        <v>1323</v>
      </c>
      <c r="FU11" t="s">
        <v>1324</v>
      </c>
      <c r="FV11" t="s">
        <v>1057</v>
      </c>
      <c r="FW11" t="s">
        <v>20</v>
      </c>
      <c r="FX11" t="s">
        <v>1326</v>
      </c>
      <c r="FY11" t="s">
        <v>1061</v>
      </c>
      <c r="FZ11" t="s">
        <v>1327</v>
      </c>
      <c r="GA11" t="s">
        <v>1062</v>
      </c>
      <c r="GB11" t="s">
        <v>1063</v>
      </c>
      <c r="GC11" t="s">
        <v>1064</v>
      </c>
      <c r="GD11" t="s">
        <v>1329</v>
      </c>
      <c r="GE11" t="s">
        <v>1330</v>
      </c>
      <c r="GF11" t="s">
        <v>1333</v>
      </c>
      <c r="GG11" t="s">
        <v>1336</v>
      </c>
      <c r="GH11" t="s">
        <v>1066</v>
      </c>
      <c r="GI11" t="s">
        <v>1339</v>
      </c>
      <c r="GJ11" t="s">
        <v>1067</v>
      </c>
      <c r="GK11" t="s">
        <v>1068</v>
      </c>
      <c r="GL11" t="s">
        <v>1069</v>
      </c>
      <c r="GM11" t="s">
        <v>1342</v>
      </c>
      <c r="GN11" t="s">
        <v>1070</v>
      </c>
      <c r="GO11" t="s">
        <v>1343</v>
      </c>
      <c r="GP11" t="s">
        <v>1071</v>
      </c>
      <c r="GQ11" t="s">
        <v>1344</v>
      </c>
      <c r="GR11" t="s">
        <v>1345</v>
      </c>
      <c r="GS11" t="s">
        <v>32</v>
      </c>
      <c r="GT11" t="s">
        <v>1074</v>
      </c>
      <c r="GU11" t="s">
        <v>1076</v>
      </c>
      <c r="GV11" t="s">
        <v>1077</v>
      </c>
      <c r="GW11" t="s">
        <v>1349</v>
      </c>
      <c r="GX11" t="s">
        <v>1351</v>
      </c>
      <c r="GY11" t="s">
        <v>1080</v>
      </c>
      <c r="GZ11" t="s">
        <v>1353</v>
      </c>
      <c r="HA11" t="s">
        <v>1355</v>
      </c>
      <c r="HB11" t="s">
        <v>1356</v>
      </c>
      <c r="HC11" t="s">
        <v>1082</v>
      </c>
      <c r="HD11" t="s">
        <v>1084</v>
      </c>
      <c r="HE11" t="s">
        <v>41</v>
      </c>
      <c r="HF11" t="s">
        <v>1360</v>
      </c>
      <c r="HG11" t="s">
        <v>1361</v>
      </c>
      <c r="HH11" t="s">
        <v>1086</v>
      </c>
      <c r="HI11" t="s">
        <v>1087</v>
      </c>
      <c r="HJ11" t="s">
        <v>1088</v>
      </c>
      <c r="HK11" t="s">
        <v>1089</v>
      </c>
      <c r="HL11" t="s">
        <v>1092</v>
      </c>
      <c r="HM11" t="s">
        <v>1363</v>
      </c>
      <c r="HN11" t="s">
        <v>1093</v>
      </c>
      <c r="HO11" t="s">
        <v>1364</v>
      </c>
      <c r="HP11" t="s">
        <v>1365</v>
      </c>
      <c r="HQ11" t="s">
        <v>1366</v>
      </c>
      <c r="HR11" t="s">
        <v>1094</v>
      </c>
      <c r="HS11" t="s">
        <v>53</v>
      </c>
      <c r="HT11" t="s">
        <v>1098</v>
      </c>
      <c r="HU11" t="s">
        <v>1101</v>
      </c>
      <c r="HV11" t="s">
        <v>1102</v>
      </c>
      <c r="HW11" t="s">
        <v>1103</v>
      </c>
      <c r="HX11" t="s">
        <v>1369</v>
      </c>
      <c r="HY11" t="s">
        <v>1104</v>
      </c>
      <c r="HZ11" t="s">
        <v>1107</v>
      </c>
      <c r="IA11" t="s">
        <v>1373</v>
      </c>
      <c r="IB11" t="s">
        <v>1108</v>
      </c>
      <c r="IC11" t="s">
        <v>1374</v>
      </c>
      <c r="ID11" t="s">
        <v>1113</v>
      </c>
      <c r="IE11" t="s">
        <v>1376</v>
      </c>
      <c r="IF11" t="s">
        <v>1115</v>
      </c>
      <c r="IG11" t="s">
        <v>1116</v>
      </c>
      <c r="IH11" t="s">
        <v>1117</v>
      </c>
      <c r="II11" t="s">
        <v>1381</v>
      </c>
      <c r="IJ11" t="s">
        <v>1382</v>
      </c>
      <c r="IK11" t="s">
        <v>1384</v>
      </c>
      <c r="IL11" t="s">
        <v>1119</v>
      </c>
      <c r="IM11" t="s">
        <v>1120</v>
      </c>
      <c r="IN11" t="s">
        <v>1121</v>
      </c>
      <c r="IO11" t="s">
        <v>1386</v>
      </c>
      <c r="IP11" t="s">
        <v>1123</v>
      </c>
      <c r="IQ11" t="s">
        <v>1388</v>
      </c>
      <c r="IR11" t="s">
        <v>1389</v>
      </c>
      <c r="IS11" t="s">
        <v>1391</v>
      </c>
      <c r="IT11" t="s">
        <v>1125</v>
      </c>
      <c r="IU11" t="s">
        <v>1392</v>
      </c>
    </row>
    <row r="12" spans="1:255" x14ac:dyDescent="0.25">
      <c r="A12" t="s">
        <v>1393</v>
      </c>
      <c r="B12" t="s">
        <v>1126</v>
      </c>
      <c r="C12" t="s">
        <v>1394</v>
      </c>
      <c r="D12" t="s">
        <v>1395</v>
      </c>
      <c r="E12" t="s">
        <v>1129</v>
      </c>
      <c r="F12" t="s">
        <v>1396</v>
      </c>
      <c r="G12" t="s">
        <v>1130</v>
      </c>
      <c r="H12" t="s">
        <v>83</v>
      </c>
      <c r="I12" t="s">
        <v>1132</v>
      </c>
      <c r="J12" t="s">
        <v>1398</v>
      </c>
      <c r="K12" t="s">
        <v>1137</v>
      </c>
      <c r="L12" t="s">
        <v>1399</v>
      </c>
      <c r="M12" t="s">
        <v>1401</v>
      </c>
      <c r="N12" t="s">
        <v>1402</v>
      </c>
      <c r="O12" t="s">
        <v>1139</v>
      </c>
      <c r="P12" t="s">
        <v>1141</v>
      </c>
      <c r="Q12" t="s">
        <v>1405</v>
      </c>
      <c r="R12" t="s">
        <v>1406</v>
      </c>
      <c r="S12" t="s">
        <v>1409</v>
      </c>
      <c r="T12" t="s">
        <v>1412</v>
      </c>
      <c r="U12" t="s">
        <v>1413</v>
      </c>
      <c r="V12" t="s">
        <v>1414</v>
      </c>
      <c r="W12" t="s">
        <v>1416</v>
      </c>
      <c r="X12" t="s">
        <v>96</v>
      </c>
      <c r="Y12" t="s">
        <v>1149</v>
      </c>
      <c r="Z12" t="s">
        <v>1150</v>
      </c>
      <c r="AA12" t="s">
        <v>1152</v>
      </c>
      <c r="AB12" t="s">
        <v>1153</v>
      </c>
      <c r="AC12" t="s">
        <v>1154</v>
      </c>
      <c r="AD12" t="s">
        <v>1155</v>
      </c>
      <c r="AE12" t="s">
        <v>1418</v>
      </c>
      <c r="AF12" t="s">
        <v>1420</v>
      </c>
      <c r="AG12" t="s">
        <v>1157</v>
      </c>
      <c r="AH12" t="s">
        <v>1158</v>
      </c>
      <c r="AI12" t="s">
        <v>1422</v>
      </c>
      <c r="AJ12" t="s">
        <v>1159</v>
      </c>
      <c r="AK12" t="s">
        <v>1423</v>
      </c>
      <c r="AL12" t="s">
        <v>1424</v>
      </c>
      <c r="AM12" t="s">
        <v>1160</v>
      </c>
      <c r="AN12" t="s">
        <v>1161</v>
      </c>
    </row>
    <row r="14" spans="1:255" x14ac:dyDescent="0.25">
      <c r="A14" t="s">
        <v>106</v>
      </c>
      <c r="B14" t="s">
        <v>107</v>
      </c>
      <c r="C14" t="s">
        <v>108</v>
      </c>
      <c r="D14" t="s">
        <v>109</v>
      </c>
      <c r="E14" t="s">
        <v>110</v>
      </c>
      <c r="F14" t="s">
        <v>111</v>
      </c>
      <c r="G14" t="s">
        <v>112</v>
      </c>
      <c r="H14" t="s">
        <v>113</v>
      </c>
      <c r="I14" t="s">
        <v>114</v>
      </c>
    </row>
    <row r="15" spans="1:255" x14ac:dyDescent="0.25">
      <c r="A15">
        <v>9654</v>
      </c>
      <c r="B15" s="2">
        <v>7.9354999999999998E-8</v>
      </c>
      <c r="C15" s="2">
        <v>4.6292000000000003E-5</v>
      </c>
      <c r="D15">
        <v>7</v>
      </c>
      <c r="E15">
        <v>22</v>
      </c>
      <c r="F15">
        <v>278</v>
      </c>
      <c r="G15">
        <v>15371</v>
      </c>
      <c r="H15" t="s">
        <v>1426</v>
      </c>
      <c r="I15" t="s">
        <v>1427</v>
      </c>
    </row>
    <row r="16" spans="1:255" x14ac:dyDescent="0.25">
      <c r="A16">
        <v>19898</v>
      </c>
      <c r="B16" s="2">
        <v>1.5613000000000001E-7</v>
      </c>
      <c r="C16" s="2">
        <v>4.6292000000000003E-5</v>
      </c>
      <c r="D16">
        <v>7</v>
      </c>
      <c r="E16">
        <v>24</v>
      </c>
      <c r="F16">
        <v>278</v>
      </c>
      <c r="G16">
        <v>15371</v>
      </c>
      <c r="H16" t="s">
        <v>1428</v>
      </c>
      <c r="I16" t="s">
        <v>1427</v>
      </c>
    </row>
    <row r="17" spans="1:9" x14ac:dyDescent="0.25">
      <c r="A17">
        <v>9523</v>
      </c>
      <c r="B17" s="2">
        <v>1.2686E-5</v>
      </c>
      <c r="C17" s="2">
        <v>2.5076E-3</v>
      </c>
      <c r="D17">
        <v>7</v>
      </c>
      <c r="E17">
        <v>44</v>
      </c>
      <c r="F17">
        <v>278</v>
      </c>
      <c r="G17">
        <v>15371</v>
      </c>
      <c r="H17" t="s">
        <v>1429</v>
      </c>
      <c r="I17" t="s">
        <v>1427</v>
      </c>
    </row>
    <row r="18" spans="1:9" x14ac:dyDescent="0.25">
      <c r="A18">
        <v>15979</v>
      </c>
      <c r="B18" s="2">
        <v>3.5729000000000003E-5</v>
      </c>
      <c r="C18" s="2">
        <v>5.2967999999999999E-3</v>
      </c>
      <c r="D18">
        <v>9</v>
      </c>
      <c r="E18">
        <v>90</v>
      </c>
      <c r="F18">
        <v>278</v>
      </c>
      <c r="G18">
        <v>15371</v>
      </c>
      <c r="H18" t="s">
        <v>1430</v>
      </c>
      <c r="I18" t="s">
        <v>1431</v>
      </c>
    </row>
    <row r="19" spans="1:9" x14ac:dyDescent="0.25">
      <c r="A19">
        <v>6457</v>
      </c>
      <c r="B19" s="2">
        <v>5.4948000000000003E-5</v>
      </c>
      <c r="C19" s="2">
        <v>6.5167999999999997E-3</v>
      </c>
      <c r="D19">
        <v>9</v>
      </c>
      <c r="E19">
        <v>95</v>
      </c>
      <c r="F19">
        <v>278</v>
      </c>
      <c r="G19">
        <v>15371</v>
      </c>
      <c r="H19" t="s">
        <v>1432</v>
      </c>
      <c r="I19" t="s">
        <v>1433</v>
      </c>
    </row>
    <row r="20" spans="1:9" x14ac:dyDescent="0.25">
      <c r="A20">
        <v>9521</v>
      </c>
      <c r="B20" s="2">
        <v>1.3668999999999999E-4</v>
      </c>
      <c r="C20" s="2">
        <v>9.2041999999999992E-3</v>
      </c>
      <c r="D20">
        <v>7</v>
      </c>
      <c r="E20">
        <v>63</v>
      </c>
      <c r="F20">
        <v>278</v>
      </c>
      <c r="G20">
        <v>15371</v>
      </c>
      <c r="H20" t="s">
        <v>1434</v>
      </c>
      <c r="I20" t="s">
        <v>1427</v>
      </c>
    </row>
    <row r="21" spans="1:9" x14ac:dyDescent="0.25">
      <c r="A21">
        <v>34357</v>
      </c>
      <c r="B21" s="2">
        <v>1.5113E-4</v>
      </c>
      <c r="C21" s="2">
        <v>9.2041999999999992E-3</v>
      </c>
      <c r="D21">
        <v>7</v>
      </c>
      <c r="E21">
        <v>64</v>
      </c>
      <c r="F21">
        <v>278</v>
      </c>
      <c r="G21">
        <v>15371</v>
      </c>
      <c r="H21" t="s">
        <v>1435</v>
      </c>
      <c r="I21" t="s">
        <v>1427</v>
      </c>
    </row>
    <row r="22" spans="1:9" x14ac:dyDescent="0.25">
      <c r="A22">
        <v>44275</v>
      </c>
      <c r="B22" s="2">
        <v>1.6678999999999999E-4</v>
      </c>
      <c r="C22" s="2">
        <v>9.2041999999999992E-3</v>
      </c>
      <c r="D22">
        <v>7</v>
      </c>
      <c r="E22">
        <v>65</v>
      </c>
      <c r="F22">
        <v>278</v>
      </c>
      <c r="G22">
        <v>15371</v>
      </c>
      <c r="H22" t="s">
        <v>1436</v>
      </c>
      <c r="I22" t="s">
        <v>1437</v>
      </c>
    </row>
    <row r="23" spans="1:9" x14ac:dyDescent="0.25">
      <c r="A23">
        <v>9579</v>
      </c>
      <c r="B23" s="2">
        <v>2.0205000000000001E-4</v>
      </c>
      <c r="C23" s="2">
        <v>9.2041999999999992E-3</v>
      </c>
      <c r="D23">
        <v>7</v>
      </c>
      <c r="E23">
        <v>67</v>
      </c>
      <c r="F23">
        <v>278</v>
      </c>
      <c r="G23">
        <v>15371</v>
      </c>
      <c r="H23" t="s">
        <v>1438</v>
      </c>
      <c r="I23" t="s">
        <v>1427</v>
      </c>
    </row>
    <row r="24" spans="1:9" x14ac:dyDescent="0.25">
      <c r="A24">
        <v>44436</v>
      </c>
      <c r="B24" s="2">
        <v>2.0205000000000001E-4</v>
      </c>
      <c r="C24" s="2">
        <v>9.2041999999999992E-3</v>
      </c>
      <c r="D24">
        <v>7</v>
      </c>
      <c r="E24">
        <v>67</v>
      </c>
      <c r="F24">
        <v>278</v>
      </c>
      <c r="G24">
        <v>15371</v>
      </c>
      <c r="H24" t="s">
        <v>1439</v>
      </c>
      <c r="I24" t="s">
        <v>1427</v>
      </c>
    </row>
    <row r="25" spans="1:9" x14ac:dyDescent="0.25">
      <c r="A25">
        <v>16052</v>
      </c>
      <c r="B25" s="2">
        <v>2.7921000000000001E-4</v>
      </c>
      <c r="C25" s="2">
        <v>9.2041999999999992E-3</v>
      </c>
      <c r="D25">
        <v>8</v>
      </c>
      <c r="E25">
        <v>93</v>
      </c>
      <c r="F25">
        <v>278</v>
      </c>
      <c r="G25">
        <v>15371</v>
      </c>
      <c r="H25" t="s">
        <v>1440</v>
      </c>
      <c r="I25" t="s">
        <v>1441</v>
      </c>
    </row>
    <row r="26" spans="1:9" x14ac:dyDescent="0.25">
      <c r="A26">
        <v>80028</v>
      </c>
      <c r="B26" s="2">
        <v>3.2594999999999998E-4</v>
      </c>
      <c r="C26" s="2">
        <v>9.2041999999999992E-3</v>
      </c>
      <c r="D26">
        <v>2</v>
      </c>
      <c r="E26">
        <v>2</v>
      </c>
      <c r="F26">
        <v>278</v>
      </c>
      <c r="G26">
        <v>15371</v>
      </c>
      <c r="H26" t="s">
        <v>1442</v>
      </c>
      <c r="I26" t="s">
        <v>1443</v>
      </c>
    </row>
    <row r="27" spans="1:9" x14ac:dyDescent="0.25">
      <c r="A27">
        <v>44273</v>
      </c>
      <c r="B27" s="2">
        <v>3.2594999999999998E-4</v>
      </c>
      <c r="C27" s="2">
        <v>9.2041999999999992E-3</v>
      </c>
      <c r="D27">
        <v>2</v>
      </c>
      <c r="E27">
        <v>2</v>
      </c>
      <c r="F27">
        <v>278</v>
      </c>
      <c r="G27">
        <v>15371</v>
      </c>
      <c r="H27" t="s">
        <v>1444</v>
      </c>
      <c r="I27" t="s">
        <v>1443</v>
      </c>
    </row>
    <row r="28" spans="1:9" x14ac:dyDescent="0.25">
      <c r="A28">
        <v>19757</v>
      </c>
      <c r="B28" s="2">
        <v>3.2594999999999998E-4</v>
      </c>
      <c r="C28" s="2">
        <v>9.2041999999999992E-3</v>
      </c>
      <c r="D28">
        <v>2</v>
      </c>
      <c r="E28">
        <v>2</v>
      </c>
      <c r="F28">
        <v>278</v>
      </c>
      <c r="G28">
        <v>15371</v>
      </c>
      <c r="H28" t="s">
        <v>1445</v>
      </c>
      <c r="I28" t="s">
        <v>1443</v>
      </c>
    </row>
    <row r="29" spans="1:9" x14ac:dyDescent="0.25">
      <c r="A29">
        <v>19759</v>
      </c>
      <c r="B29" s="2">
        <v>3.2594999999999998E-4</v>
      </c>
      <c r="C29" s="2">
        <v>9.2041999999999992E-3</v>
      </c>
      <c r="D29">
        <v>2</v>
      </c>
      <c r="E29">
        <v>2</v>
      </c>
      <c r="F29">
        <v>278</v>
      </c>
      <c r="G29">
        <v>15371</v>
      </c>
      <c r="H29" t="s">
        <v>1446</v>
      </c>
      <c r="I29" t="s">
        <v>1443</v>
      </c>
    </row>
    <row r="30" spans="1:9" x14ac:dyDescent="0.25">
      <c r="A30">
        <v>19760</v>
      </c>
      <c r="B30" s="2">
        <v>3.2594999999999998E-4</v>
      </c>
      <c r="C30" s="2">
        <v>9.2041999999999992E-3</v>
      </c>
      <c r="D30">
        <v>2</v>
      </c>
      <c r="E30">
        <v>2</v>
      </c>
      <c r="F30">
        <v>278</v>
      </c>
      <c r="G30">
        <v>15371</v>
      </c>
      <c r="H30" t="s">
        <v>1447</v>
      </c>
      <c r="I30" t="s">
        <v>1443</v>
      </c>
    </row>
    <row r="31" spans="1:9" x14ac:dyDescent="0.25">
      <c r="A31">
        <v>19762</v>
      </c>
      <c r="B31" s="2">
        <v>3.2594999999999998E-4</v>
      </c>
      <c r="C31" s="2">
        <v>9.2041999999999992E-3</v>
      </c>
      <c r="D31">
        <v>2</v>
      </c>
      <c r="E31">
        <v>2</v>
      </c>
      <c r="F31">
        <v>278</v>
      </c>
      <c r="G31">
        <v>15371</v>
      </c>
      <c r="H31" t="s">
        <v>1448</v>
      </c>
      <c r="I31" t="s">
        <v>1443</v>
      </c>
    </row>
    <row r="32" spans="1:9" x14ac:dyDescent="0.25">
      <c r="A32">
        <v>50898</v>
      </c>
      <c r="B32" s="2">
        <v>3.2594999999999998E-4</v>
      </c>
      <c r="C32" s="2">
        <v>9.2041999999999992E-3</v>
      </c>
      <c r="D32">
        <v>2</v>
      </c>
      <c r="E32">
        <v>2</v>
      </c>
      <c r="F32">
        <v>278</v>
      </c>
      <c r="G32">
        <v>15371</v>
      </c>
      <c r="H32" t="s">
        <v>1449</v>
      </c>
      <c r="I32" t="s">
        <v>1443</v>
      </c>
    </row>
    <row r="33" spans="1:9" x14ac:dyDescent="0.25">
      <c r="A33">
        <v>16139</v>
      </c>
      <c r="B33" s="2">
        <v>3.2594999999999998E-4</v>
      </c>
      <c r="C33" s="2">
        <v>9.2041999999999992E-3</v>
      </c>
      <c r="D33">
        <v>2</v>
      </c>
      <c r="E33">
        <v>2</v>
      </c>
      <c r="F33">
        <v>278</v>
      </c>
      <c r="G33">
        <v>15371</v>
      </c>
      <c r="H33" t="s">
        <v>1450</v>
      </c>
      <c r="I33" t="s">
        <v>1443</v>
      </c>
    </row>
    <row r="34" spans="1:9" x14ac:dyDescent="0.25">
      <c r="A34">
        <v>16143</v>
      </c>
      <c r="B34" s="2">
        <v>3.2594999999999998E-4</v>
      </c>
      <c r="C34" s="2">
        <v>9.2041999999999992E-3</v>
      </c>
      <c r="D34">
        <v>2</v>
      </c>
      <c r="E34">
        <v>2</v>
      </c>
      <c r="F34">
        <v>278</v>
      </c>
      <c r="G34">
        <v>15371</v>
      </c>
      <c r="H34" t="s">
        <v>1451</v>
      </c>
      <c r="I34" t="s">
        <v>1443</v>
      </c>
    </row>
    <row r="35" spans="1:9" x14ac:dyDescent="0.25">
      <c r="A35">
        <v>16145</v>
      </c>
      <c r="B35" s="2">
        <v>3.2594999999999998E-4</v>
      </c>
      <c r="C35" s="2">
        <v>9.2041999999999992E-3</v>
      </c>
      <c r="D35">
        <v>2</v>
      </c>
      <c r="E35">
        <v>2</v>
      </c>
      <c r="F35">
        <v>278</v>
      </c>
      <c r="G35">
        <v>15371</v>
      </c>
      <c r="H35" t="s">
        <v>1452</v>
      </c>
      <c r="I35" t="s">
        <v>1443</v>
      </c>
    </row>
    <row r="36" spans="1:9" x14ac:dyDescent="0.25">
      <c r="A36">
        <v>5509</v>
      </c>
      <c r="B36" s="2">
        <v>4.7359000000000002E-4</v>
      </c>
      <c r="C36" s="2">
        <v>1.2766E-2</v>
      </c>
      <c r="D36">
        <v>9</v>
      </c>
      <c r="E36">
        <v>126</v>
      </c>
      <c r="F36">
        <v>278</v>
      </c>
      <c r="G36">
        <v>15371</v>
      </c>
      <c r="H36" t="s">
        <v>1453</v>
      </c>
      <c r="I36" t="s">
        <v>1454</v>
      </c>
    </row>
  </sheetData>
  <sortState ref="A2:F612">
    <sortCondition ref="D1"/>
  </sortState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U100"/>
  <sheetViews>
    <sheetView topLeftCell="A10" workbookViewId="0">
      <selection activeCell="F11" sqref="F11"/>
    </sheetView>
  </sheetViews>
  <sheetFormatPr defaultRowHeight="15" x14ac:dyDescent="0.25"/>
  <cols>
    <col min="8" max="8" width="34.85546875" customWidth="1"/>
  </cols>
  <sheetData>
    <row r="1" spans="1:255" x14ac:dyDescent="0.25">
      <c r="A1" t="s">
        <v>0</v>
      </c>
    </row>
    <row r="2" spans="1:255" x14ac:dyDescent="0.25">
      <c r="A2" t="s">
        <v>1</v>
      </c>
    </row>
    <row r="3" spans="1:255" x14ac:dyDescent="0.25">
      <c r="A3" t="s">
        <v>2</v>
      </c>
    </row>
    <row r="4" spans="1:255" x14ac:dyDescent="0.25">
      <c r="A4" t="s">
        <v>3</v>
      </c>
    </row>
    <row r="5" spans="1:255" x14ac:dyDescent="0.25">
      <c r="A5" t="s">
        <v>4</v>
      </c>
    </row>
    <row r="6" spans="1:255" x14ac:dyDescent="0.25">
      <c r="A6" t="s">
        <v>1455</v>
      </c>
      <c r="B6" t="s">
        <v>1456</v>
      </c>
      <c r="C6" t="s">
        <v>1457</v>
      </c>
      <c r="D6" t="s">
        <v>117</v>
      </c>
      <c r="E6" t="s">
        <v>1458</v>
      </c>
      <c r="F6" t="s">
        <v>122</v>
      </c>
      <c r="G6" t="s">
        <v>1459</v>
      </c>
      <c r="H6" t="s">
        <v>1460</v>
      </c>
      <c r="I6" t="s">
        <v>1461</v>
      </c>
      <c r="J6" t="s">
        <v>1462</v>
      </c>
      <c r="K6" t="s">
        <v>1463</v>
      </c>
      <c r="L6" t="s">
        <v>130</v>
      </c>
      <c r="M6" t="s">
        <v>1464</v>
      </c>
      <c r="N6" t="s">
        <v>136</v>
      </c>
      <c r="O6" t="s">
        <v>1465</v>
      </c>
      <c r="P6" t="s">
        <v>1466</v>
      </c>
      <c r="Q6" t="s">
        <v>1467</v>
      </c>
      <c r="R6" t="s">
        <v>1468</v>
      </c>
      <c r="S6" t="s">
        <v>1469</v>
      </c>
      <c r="T6" t="s">
        <v>1470</v>
      </c>
      <c r="U6" t="s">
        <v>1471</v>
      </c>
      <c r="V6" t="s">
        <v>1472</v>
      </c>
      <c r="W6" t="s">
        <v>1473</v>
      </c>
      <c r="X6" t="s">
        <v>143</v>
      </c>
      <c r="Y6" t="s">
        <v>1474</v>
      </c>
      <c r="Z6" t="s">
        <v>1475</v>
      </c>
      <c r="AA6" t="s">
        <v>1476</v>
      </c>
      <c r="AB6" t="s">
        <v>1477</v>
      </c>
      <c r="AC6" t="s">
        <v>1478</v>
      </c>
      <c r="AD6" t="s">
        <v>146</v>
      </c>
      <c r="AE6" t="s">
        <v>1479</v>
      </c>
      <c r="AF6" t="s">
        <v>1480</v>
      </c>
      <c r="AG6" t="s">
        <v>1481</v>
      </c>
      <c r="AH6" t="s">
        <v>1482</v>
      </c>
      <c r="AI6" t="s">
        <v>1483</v>
      </c>
      <c r="AJ6" t="s">
        <v>1484</v>
      </c>
      <c r="AK6" t="s">
        <v>1485</v>
      </c>
      <c r="AL6" t="s">
        <v>1486</v>
      </c>
      <c r="AM6" t="s">
        <v>1487</v>
      </c>
      <c r="AN6" t="s">
        <v>1488</v>
      </c>
      <c r="AO6" t="s">
        <v>156</v>
      </c>
      <c r="AP6" t="s">
        <v>159</v>
      </c>
      <c r="AQ6" t="s">
        <v>160</v>
      </c>
      <c r="AR6" t="s">
        <v>1489</v>
      </c>
      <c r="AS6" t="s">
        <v>1490</v>
      </c>
      <c r="AT6" t="s">
        <v>161</v>
      </c>
      <c r="AU6" t="s">
        <v>1491</v>
      </c>
      <c r="AV6" t="s">
        <v>163</v>
      </c>
      <c r="AW6" t="s">
        <v>1492</v>
      </c>
      <c r="AX6" t="s">
        <v>164</v>
      </c>
      <c r="AY6" t="s">
        <v>1493</v>
      </c>
      <c r="AZ6" t="s">
        <v>1494</v>
      </c>
      <c r="BA6" t="s">
        <v>166</v>
      </c>
      <c r="BB6" t="s">
        <v>1495</v>
      </c>
      <c r="BC6" t="s">
        <v>1496</v>
      </c>
      <c r="BD6" t="s">
        <v>172</v>
      </c>
      <c r="BE6" t="s">
        <v>1497</v>
      </c>
      <c r="BF6" t="s">
        <v>1498</v>
      </c>
      <c r="BG6" t="s">
        <v>1499</v>
      </c>
      <c r="BH6" t="s">
        <v>1500</v>
      </c>
      <c r="BI6" t="s">
        <v>1501</v>
      </c>
      <c r="BJ6" t="s">
        <v>1502</v>
      </c>
      <c r="BK6" t="s">
        <v>180</v>
      </c>
      <c r="BL6" t="s">
        <v>181</v>
      </c>
      <c r="BM6" t="s">
        <v>1503</v>
      </c>
      <c r="BN6" t="s">
        <v>1504</v>
      </c>
      <c r="BO6" t="s">
        <v>1505</v>
      </c>
      <c r="BP6" t="s">
        <v>1506</v>
      </c>
      <c r="BQ6" t="s">
        <v>1507</v>
      </c>
      <c r="BR6" t="s">
        <v>1508</v>
      </c>
      <c r="BS6" t="s">
        <v>1509</v>
      </c>
      <c r="BT6" t="s">
        <v>1510</v>
      </c>
      <c r="BU6" t="s">
        <v>186</v>
      </c>
      <c r="BV6" t="s">
        <v>1511</v>
      </c>
      <c r="BW6" t="s">
        <v>1512</v>
      </c>
      <c r="BX6" t="s">
        <v>189</v>
      </c>
      <c r="BY6" t="s">
        <v>192</v>
      </c>
      <c r="BZ6" t="s">
        <v>193</v>
      </c>
      <c r="CA6" t="s">
        <v>1513</v>
      </c>
      <c r="CB6" t="s">
        <v>1514</v>
      </c>
      <c r="CC6" t="s">
        <v>1515</v>
      </c>
      <c r="CD6" t="s">
        <v>1516</v>
      </c>
      <c r="CE6" t="s">
        <v>1517</v>
      </c>
      <c r="CF6" t="s">
        <v>1518</v>
      </c>
      <c r="CG6" t="s">
        <v>1519</v>
      </c>
      <c r="CH6" t="s">
        <v>1520</v>
      </c>
      <c r="CI6" t="s">
        <v>200</v>
      </c>
      <c r="CJ6" t="s">
        <v>203</v>
      </c>
      <c r="CK6" t="s">
        <v>1521</v>
      </c>
      <c r="CL6" t="s">
        <v>1522</v>
      </c>
      <c r="CM6" t="s">
        <v>1523</v>
      </c>
      <c r="CN6" t="s">
        <v>1524</v>
      </c>
      <c r="CO6" t="s">
        <v>205</v>
      </c>
      <c r="CP6" t="s">
        <v>1525</v>
      </c>
      <c r="CQ6" t="s">
        <v>207</v>
      </c>
      <c r="CR6" t="s">
        <v>206</v>
      </c>
      <c r="CS6" t="s">
        <v>1526</v>
      </c>
      <c r="CT6" t="s">
        <v>1527</v>
      </c>
      <c r="CU6" t="s">
        <v>1528</v>
      </c>
      <c r="CV6" t="s">
        <v>214</v>
      </c>
      <c r="CW6" t="s">
        <v>1529</v>
      </c>
      <c r="CX6" t="s">
        <v>1530</v>
      </c>
      <c r="CY6" t="s">
        <v>1531</v>
      </c>
      <c r="CZ6" t="s">
        <v>217</v>
      </c>
      <c r="DA6" t="s">
        <v>218</v>
      </c>
      <c r="DB6" t="s">
        <v>1532</v>
      </c>
      <c r="DC6" t="s">
        <v>219</v>
      </c>
      <c r="DD6" t="s">
        <v>1533</v>
      </c>
      <c r="DE6" t="s">
        <v>1534</v>
      </c>
      <c r="DF6" t="s">
        <v>220</v>
      </c>
      <c r="DG6" t="s">
        <v>221</v>
      </c>
      <c r="DH6" t="s">
        <v>1535</v>
      </c>
      <c r="DI6" t="s">
        <v>1536</v>
      </c>
      <c r="DJ6" t="s">
        <v>227</v>
      </c>
      <c r="DK6" t="s">
        <v>228</v>
      </c>
      <c r="DL6" t="s">
        <v>1537</v>
      </c>
      <c r="DM6" t="s">
        <v>1538</v>
      </c>
      <c r="DN6" t="s">
        <v>1539</v>
      </c>
      <c r="DO6" t="s">
        <v>231</v>
      </c>
      <c r="DP6" t="s">
        <v>1540</v>
      </c>
      <c r="DQ6" t="s">
        <v>1541</v>
      </c>
      <c r="DR6" t="s">
        <v>1542</v>
      </c>
      <c r="DS6" t="s">
        <v>1543</v>
      </c>
      <c r="DT6" t="s">
        <v>233</v>
      </c>
      <c r="DU6" t="s">
        <v>1544</v>
      </c>
      <c r="DV6" t="s">
        <v>1545</v>
      </c>
      <c r="DW6" t="s">
        <v>236</v>
      </c>
      <c r="DX6" t="s">
        <v>1546</v>
      </c>
      <c r="DY6" t="s">
        <v>1547</v>
      </c>
      <c r="DZ6" t="s">
        <v>1548</v>
      </c>
      <c r="EA6" t="s">
        <v>238</v>
      </c>
      <c r="EB6" t="s">
        <v>1549</v>
      </c>
      <c r="EC6" t="s">
        <v>1550</v>
      </c>
      <c r="ED6" t="s">
        <v>243</v>
      </c>
      <c r="EE6" t="s">
        <v>1551</v>
      </c>
      <c r="EF6" t="s">
        <v>1552</v>
      </c>
      <c r="EG6" t="s">
        <v>1553</v>
      </c>
      <c r="EH6" t="s">
        <v>1554</v>
      </c>
      <c r="EI6" t="s">
        <v>1555</v>
      </c>
      <c r="EJ6" t="s">
        <v>246</v>
      </c>
      <c r="EK6" t="s">
        <v>1556</v>
      </c>
      <c r="EL6" t="s">
        <v>249</v>
      </c>
      <c r="EM6" t="s">
        <v>250</v>
      </c>
      <c r="EN6" t="s">
        <v>1557</v>
      </c>
      <c r="EO6" t="s">
        <v>251</v>
      </c>
      <c r="EP6" t="s">
        <v>1558</v>
      </c>
      <c r="EQ6" t="s">
        <v>256</v>
      </c>
      <c r="ER6" t="s">
        <v>1559</v>
      </c>
      <c r="ES6" t="s">
        <v>257</v>
      </c>
      <c r="ET6" t="s">
        <v>1560</v>
      </c>
      <c r="EU6" t="s">
        <v>260</v>
      </c>
      <c r="EV6" t="s">
        <v>1561</v>
      </c>
      <c r="EW6" t="s">
        <v>261</v>
      </c>
      <c r="EX6" t="s">
        <v>1562</v>
      </c>
      <c r="EY6" t="s">
        <v>263</v>
      </c>
      <c r="EZ6" t="s">
        <v>1563</v>
      </c>
      <c r="FA6" t="s">
        <v>265</v>
      </c>
      <c r="FB6" t="s">
        <v>1564</v>
      </c>
      <c r="FC6" t="s">
        <v>1565</v>
      </c>
      <c r="FD6" t="s">
        <v>1566</v>
      </c>
      <c r="FE6" t="s">
        <v>270</v>
      </c>
      <c r="FF6" t="s">
        <v>1567</v>
      </c>
      <c r="FG6" t="s">
        <v>1568</v>
      </c>
      <c r="FH6" t="s">
        <v>1569</v>
      </c>
      <c r="FI6" t="s">
        <v>1570</v>
      </c>
      <c r="FJ6" t="s">
        <v>276</v>
      </c>
      <c r="FK6" t="s">
        <v>1571</v>
      </c>
      <c r="FL6" t="s">
        <v>1572</v>
      </c>
      <c r="FM6" t="s">
        <v>1573</v>
      </c>
      <c r="FN6" t="s">
        <v>1574</v>
      </c>
      <c r="FO6" t="s">
        <v>279</v>
      </c>
      <c r="FP6" t="s">
        <v>1575</v>
      </c>
      <c r="FQ6" t="s">
        <v>281</v>
      </c>
      <c r="FR6" t="s">
        <v>1576</v>
      </c>
      <c r="FS6" t="s">
        <v>1577</v>
      </c>
      <c r="FT6" t="s">
        <v>285</v>
      </c>
      <c r="FU6" t="s">
        <v>1578</v>
      </c>
      <c r="FV6" t="s">
        <v>286</v>
      </c>
      <c r="FW6" t="s">
        <v>1579</v>
      </c>
      <c r="FX6" t="s">
        <v>1580</v>
      </c>
      <c r="FY6" t="s">
        <v>1581</v>
      </c>
      <c r="FZ6" t="s">
        <v>291</v>
      </c>
      <c r="GA6" t="s">
        <v>1582</v>
      </c>
      <c r="GB6" t="s">
        <v>1583</v>
      </c>
      <c r="GC6" t="s">
        <v>1584</v>
      </c>
      <c r="GD6" t="s">
        <v>1585</v>
      </c>
      <c r="GE6" t="s">
        <v>294</v>
      </c>
      <c r="GF6" t="s">
        <v>295</v>
      </c>
      <c r="GG6" t="s">
        <v>1586</v>
      </c>
      <c r="GH6" t="s">
        <v>296</v>
      </c>
      <c r="GI6" t="s">
        <v>299</v>
      </c>
      <c r="GJ6" t="s">
        <v>1587</v>
      </c>
      <c r="GK6" t="s">
        <v>1588</v>
      </c>
      <c r="GL6" t="s">
        <v>301</v>
      </c>
      <c r="GM6" t="s">
        <v>304</v>
      </c>
      <c r="GN6" t="s">
        <v>1589</v>
      </c>
      <c r="GO6" t="s">
        <v>1590</v>
      </c>
      <c r="GP6" t="s">
        <v>305</v>
      </c>
      <c r="GQ6" t="s">
        <v>309</v>
      </c>
      <c r="GR6" t="s">
        <v>310</v>
      </c>
      <c r="GS6" t="s">
        <v>1591</v>
      </c>
      <c r="GT6" t="s">
        <v>1592</v>
      </c>
      <c r="GU6" t="s">
        <v>1593</v>
      </c>
      <c r="GV6" t="s">
        <v>1594</v>
      </c>
      <c r="GW6" t="s">
        <v>1595</v>
      </c>
      <c r="GX6" t="s">
        <v>311</v>
      </c>
      <c r="GY6" t="s">
        <v>1596</v>
      </c>
      <c r="GZ6" t="s">
        <v>1597</v>
      </c>
      <c r="HA6" t="s">
        <v>1598</v>
      </c>
      <c r="HB6" t="s">
        <v>1599</v>
      </c>
      <c r="HC6" t="s">
        <v>1600</v>
      </c>
      <c r="HD6" t="s">
        <v>320</v>
      </c>
      <c r="HE6" t="s">
        <v>1601</v>
      </c>
      <c r="HF6" t="s">
        <v>322</v>
      </c>
      <c r="HG6" t="s">
        <v>1602</v>
      </c>
      <c r="HH6" t="s">
        <v>1603</v>
      </c>
      <c r="HI6" t="s">
        <v>326</v>
      </c>
      <c r="HJ6" t="s">
        <v>327</v>
      </c>
      <c r="HK6" t="s">
        <v>1604</v>
      </c>
      <c r="HL6" t="s">
        <v>1605</v>
      </c>
      <c r="HM6" t="s">
        <v>328</v>
      </c>
      <c r="HN6" t="s">
        <v>1606</v>
      </c>
      <c r="HO6" t="s">
        <v>1607</v>
      </c>
      <c r="HP6" t="s">
        <v>333</v>
      </c>
      <c r="HQ6" t="s">
        <v>1608</v>
      </c>
      <c r="HR6" t="s">
        <v>1609</v>
      </c>
      <c r="HS6" t="s">
        <v>1610</v>
      </c>
      <c r="HT6" t="s">
        <v>1611</v>
      </c>
      <c r="HU6" t="s">
        <v>1612</v>
      </c>
      <c r="HV6" t="s">
        <v>340</v>
      </c>
      <c r="HW6" t="s">
        <v>1613</v>
      </c>
      <c r="HX6" t="s">
        <v>1614</v>
      </c>
      <c r="HY6" t="s">
        <v>1615</v>
      </c>
      <c r="HZ6" t="s">
        <v>1616</v>
      </c>
      <c r="IA6" t="s">
        <v>1617</v>
      </c>
      <c r="IB6" t="s">
        <v>342</v>
      </c>
      <c r="IC6" t="s">
        <v>343</v>
      </c>
      <c r="ID6" t="s">
        <v>344</v>
      </c>
      <c r="IE6" t="s">
        <v>346</v>
      </c>
      <c r="IF6" t="s">
        <v>1618</v>
      </c>
      <c r="IG6" t="s">
        <v>1619</v>
      </c>
      <c r="IH6" t="s">
        <v>1620</v>
      </c>
      <c r="II6" t="s">
        <v>348</v>
      </c>
      <c r="IJ6" t="s">
        <v>349</v>
      </c>
      <c r="IK6" t="s">
        <v>350</v>
      </c>
      <c r="IL6" t="s">
        <v>1621</v>
      </c>
      <c r="IM6" t="s">
        <v>1622</v>
      </c>
      <c r="IN6" t="s">
        <v>1623</v>
      </c>
      <c r="IO6" t="s">
        <v>1624</v>
      </c>
      <c r="IP6" t="s">
        <v>1625</v>
      </c>
      <c r="IQ6" t="s">
        <v>355</v>
      </c>
      <c r="IR6" t="s">
        <v>1626</v>
      </c>
      <c r="IS6" t="s">
        <v>356</v>
      </c>
      <c r="IT6" t="s">
        <v>1627</v>
      </c>
      <c r="IU6" t="s">
        <v>1628</v>
      </c>
    </row>
    <row r="7" spans="1:255" x14ac:dyDescent="0.25">
      <c r="A7" t="s">
        <v>1629</v>
      </c>
      <c r="B7" t="s">
        <v>359</v>
      </c>
      <c r="C7" t="s">
        <v>1630</v>
      </c>
      <c r="D7" t="s">
        <v>1631</v>
      </c>
      <c r="E7" t="s">
        <v>1632</v>
      </c>
      <c r="F7" t="s">
        <v>364</v>
      </c>
      <c r="G7" t="s">
        <v>371</v>
      </c>
      <c r="H7" t="s">
        <v>1633</v>
      </c>
      <c r="I7" t="s">
        <v>1634</v>
      </c>
      <c r="J7" t="s">
        <v>1635</v>
      </c>
      <c r="K7" t="s">
        <v>374</v>
      </c>
      <c r="L7" t="s">
        <v>375</v>
      </c>
      <c r="M7" t="s">
        <v>1636</v>
      </c>
      <c r="N7" t="s">
        <v>377</v>
      </c>
      <c r="O7" t="s">
        <v>379</v>
      </c>
      <c r="P7" t="s">
        <v>1637</v>
      </c>
      <c r="Q7" t="s">
        <v>1638</v>
      </c>
      <c r="R7" t="s">
        <v>383</v>
      </c>
      <c r="S7" t="s">
        <v>382</v>
      </c>
      <c r="T7" t="s">
        <v>1639</v>
      </c>
      <c r="U7" t="s">
        <v>1640</v>
      </c>
      <c r="V7" t="s">
        <v>1641</v>
      </c>
      <c r="W7" t="s">
        <v>389</v>
      </c>
      <c r="X7" t="s">
        <v>1642</v>
      </c>
      <c r="Y7" t="s">
        <v>1643</v>
      </c>
      <c r="Z7" t="s">
        <v>1644</v>
      </c>
      <c r="AA7" t="s">
        <v>1645</v>
      </c>
      <c r="AB7" t="s">
        <v>1646</v>
      </c>
      <c r="AC7" t="s">
        <v>396</v>
      </c>
      <c r="AD7" t="s">
        <v>1647</v>
      </c>
      <c r="AE7" t="s">
        <v>1648</v>
      </c>
      <c r="AF7" t="s">
        <v>1649</v>
      </c>
      <c r="AG7" t="s">
        <v>1650</v>
      </c>
      <c r="AH7" t="s">
        <v>403</v>
      </c>
      <c r="AI7" t="s">
        <v>1651</v>
      </c>
      <c r="AJ7" t="s">
        <v>1652</v>
      </c>
      <c r="AK7" t="s">
        <v>1653</v>
      </c>
      <c r="AL7" t="s">
        <v>1654</v>
      </c>
      <c r="AM7" t="s">
        <v>1655</v>
      </c>
      <c r="AN7" t="s">
        <v>1656</v>
      </c>
      <c r="AO7" t="s">
        <v>1657</v>
      </c>
      <c r="AP7" t="s">
        <v>1658</v>
      </c>
      <c r="AQ7" t="s">
        <v>1659</v>
      </c>
      <c r="AR7" t="s">
        <v>1660</v>
      </c>
      <c r="AS7" t="s">
        <v>423</v>
      </c>
      <c r="AT7" t="s">
        <v>424</v>
      </c>
      <c r="AU7" t="s">
        <v>422</v>
      </c>
      <c r="AV7" t="s">
        <v>428</v>
      </c>
      <c r="AW7" t="s">
        <v>1661</v>
      </c>
      <c r="AX7" t="s">
        <v>1662</v>
      </c>
      <c r="AY7" t="s">
        <v>1663</v>
      </c>
      <c r="AZ7" t="s">
        <v>1664</v>
      </c>
      <c r="BA7" t="s">
        <v>1665</v>
      </c>
      <c r="BB7" t="s">
        <v>1666</v>
      </c>
      <c r="BC7" t="s">
        <v>1667</v>
      </c>
      <c r="BD7" t="s">
        <v>435</v>
      </c>
      <c r="BE7" t="s">
        <v>1668</v>
      </c>
      <c r="BF7" t="s">
        <v>436</v>
      </c>
      <c r="BG7" t="s">
        <v>1669</v>
      </c>
      <c r="BH7" t="s">
        <v>1670</v>
      </c>
      <c r="BI7" t="s">
        <v>1671</v>
      </c>
      <c r="BJ7" t="s">
        <v>1672</v>
      </c>
      <c r="BK7" t="s">
        <v>1673</v>
      </c>
      <c r="BL7" t="s">
        <v>1674</v>
      </c>
      <c r="BM7" t="s">
        <v>1675</v>
      </c>
      <c r="BN7" t="s">
        <v>1676</v>
      </c>
      <c r="BO7" t="s">
        <v>1677</v>
      </c>
      <c r="BP7" t="s">
        <v>442</v>
      </c>
      <c r="BQ7" t="s">
        <v>445</v>
      </c>
      <c r="BR7" t="s">
        <v>1678</v>
      </c>
      <c r="BS7" t="s">
        <v>1679</v>
      </c>
      <c r="BT7" t="s">
        <v>1680</v>
      </c>
      <c r="BU7" t="s">
        <v>1681</v>
      </c>
      <c r="BV7" t="s">
        <v>450</v>
      </c>
      <c r="BW7" t="s">
        <v>452</v>
      </c>
      <c r="BX7" t="s">
        <v>1682</v>
      </c>
      <c r="BY7" t="s">
        <v>453</v>
      </c>
      <c r="BZ7" t="s">
        <v>1683</v>
      </c>
      <c r="CA7" t="s">
        <v>1684</v>
      </c>
      <c r="CB7" t="s">
        <v>1685</v>
      </c>
      <c r="CC7" t="s">
        <v>456</v>
      </c>
      <c r="CD7" t="s">
        <v>1686</v>
      </c>
      <c r="CE7" t="s">
        <v>1687</v>
      </c>
      <c r="CF7" t="s">
        <v>459</v>
      </c>
      <c r="CG7" t="s">
        <v>1688</v>
      </c>
      <c r="CH7" t="s">
        <v>1689</v>
      </c>
      <c r="CI7" t="s">
        <v>1690</v>
      </c>
      <c r="CJ7" t="s">
        <v>460</v>
      </c>
      <c r="CK7" t="s">
        <v>1691</v>
      </c>
      <c r="CL7" t="s">
        <v>1692</v>
      </c>
      <c r="CM7" t="s">
        <v>1693</v>
      </c>
      <c r="CN7" t="s">
        <v>1694</v>
      </c>
      <c r="CO7" t="s">
        <v>1695</v>
      </c>
      <c r="CP7" t="s">
        <v>1696</v>
      </c>
      <c r="CQ7" t="s">
        <v>462</v>
      </c>
      <c r="CR7" t="s">
        <v>1697</v>
      </c>
      <c r="CS7" t="s">
        <v>463</v>
      </c>
      <c r="CT7" t="s">
        <v>1698</v>
      </c>
      <c r="CU7" t="s">
        <v>467</v>
      </c>
      <c r="CV7" t="s">
        <v>466</v>
      </c>
      <c r="CW7" t="s">
        <v>471</v>
      </c>
      <c r="CX7" t="s">
        <v>470</v>
      </c>
      <c r="CY7" t="s">
        <v>472</v>
      </c>
      <c r="CZ7" t="s">
        <v>473</v>
      </c>
      <c r="DA7" t="s">
        <v>1699</v>
      </c>
      <c r="DB7" t="s">
        <v>475</v>
      </c>
      <c r="DC7" t="s">
        <v>1700</v>
      </c>
      <c r="DD7" t="s">
        <v>1701</v>
      </c>
      <c r="DE7" t="s">
        <v>1702</v>
      </c>
      <c r="DF7" t="s">
        <v>1703</v>
      </c>
      <c r="DG7" t="s">
        <v>482</v>
      </c>
      <c r="DH7" t="s">
        <v>486</v>
      </c>
      <c r="DI7" t="s">
        <v>1704</v>
      </c>
      <c r="DJ7" t="s">
        <v>1705</v>
      </c>
      <c r="DK7" t="s">
        <v>1706</v>
      </c>
      <c r="DL7" t="s">
        <v>487</v>
      </c>
      <c r="DM7" t="s">
        <v>488</v>
      </c>
      <c r="DN7" t="s">
        <v>489</v>
      </c>
      <c r="DO7" t="s">
        <v>1707</v>
      </c>
      <c r="DP7" t="s">
        <v>1708</v>
      </c>
      <c r="DQ7" t="s">
        <v>1709</v>
      </c>
      <c r="DR7" t="s">
        <v>491</v>
      </c>
      <c r="DS7" t="s">
        <v>493</v>
      </c>
      <c r="DT7" t="s">
        <v>1710</v>
      </c>
      <c r="DU7" t="s">
        <v>494</v>
      </c>
      <c r="DV7" t="s">
        <v>1711</v>
      </c>
      <c r="DW7" t="s">
        <v>496</v>
      </c>
      <c r="DX7" t="s">
        <v>1712</v>
      </c>
      <c r="DY7" t="s">
        <v>1713</v>
      </c>
      <c r="DZ7" t="s">
        <v>1714</v>
      </c>
      <c r="EA7" t="s">
        <v>1715</v>
      </c>
      <c r="EB7" t="s">
        <v>1716</v>
      </c>
      <c r="EC7" t="s">
        <v>1717</v>
      </c>
      <c r="ED7" t="s">
        <v>1718</v>
      </c>
      <c r="EE7" t="s">
        <v>1719</v>
      </c>
      <c r="EF7" t="s">
        <v>1720</v>
      </c>
      <c r="EG7" t="s">
        <v>1721</v>
      </c>
      <c r="EH7" t="s">
        <v>1722</v>
      </c>
      <c r="EI7" t="s">
        <v>504</v>
      </c>
      <c r="EJ7" t="s">
        <v>505</v>
      </c>
      <c r="EK7" t="s">
        <v>1723</v>
      </c>
      <c r="EL7" t="s">
        <v>1724</v>
      </c>
      <c r="EM7" t="s">
        <v>1725</v>
      </c>
      <c r="EN7" t="s">
        <v>508</v>
      </c>
      <c r="EO7" t="s">
        <v>510</v>
      </c>
      <c r="EP7" t="s">
        <v>509</v>
      </c>
      <c r="EQ7" t="s">
        <v>1726</v>
      </c>
      <c r="ER7" t="s">
        <v>513</v>
      </c>
      <c r="ES7" t="s">
        <v>1727</v>
      </c>
      <c r="ET7" t="s">
        <v>1728</v>
      </c>
      <c r="EU7" t="s">
        <v>1729</v>
      </c>
      <c r="EV7" t="s">
        <v>1730</v>
      </c>
      <c r="EW7" t="s">
        <v>516</v>
      </c>
      <c r="EX7" t="s">
        <v>1731</v>
      </c>
      <c r="EY7" t="s">
        <v>1732</v>
      </c>
      <c r="EZ7" t="s">
        <v>519</v>
      </c>
      <c r="FA7" t="s">
        <v>1733</v>
      </c>
      <c r="FB7" t="s">
        <v>1734</v>
      </c>
      <c r="FC7" t="s">
        <v>1735</v>
      </c>
      <c r="FD7" t="s">
        <v>1736</v>
      </c>
      <c r="FE7" t="s">
        <v>1737</v>
      </c>
      <c r="FF7" t="s">
        <v>525</v>
      </c>
      <c r="FG7" t="s">
        <v>1738</v>
      </c>
      <c r="FH7" t="s">
        <v>1739</v>
      </c>
      <c r="FI7" t="s">
        <v>527</v>
      </c>
      <c r="FJ7" t="s">
        <v>1740</v>
      </c>
      <c r="FK7" t="s">
        <v>1741</v>
      </c>
      <c r="FL7" t="s">
        <v>528</v>
      </c>
      <c r="FM7" t="s">
        <v>1742</v>
      </c>
      <c r="FN7" t="s">
        <v>1743</v>
      </c>
      <c r="FO7" t="s">
        <v>1744</v>
      </c>
      <c r="FP7" t="s">
        <v>1745</v>
      </c>
      <c r="FQ7" t="s">
        <v>1746</v>
      </c>
      <c r="FR7" t="s">
        <v>1747</v>
      </c>
      <c r="FS7" t="s">
        <v>1748</v>
      </c>
      <c r="FT7" t="s">
        <v>536</v>
      </c>
      <c r="FU7" t="s">
        <v>1749</v>
      </c>
      <c r="FV7" t="s">
        <v>1750</v>
      </c>
      <c r="FW7" t="s">
        <v>1751</v>
      </c>
      <c r="FX7" t="s">
        <v>1752</v>
      </c>
      <c r="FY7" t="s">
        <v>539</v>
      </c>
      <c r="FZ7" t="s">
        <v>1753</v>
      </c>
      <c r="GA7" t="s">
        <v>1754</v>
      </c>
      <c r="GB7" t="s">
        <v>541</v>
      </c>
      <c r="GC7" t="s">
        <v>1755</v>
      </c>
      <c r="GD7" t="s">
        <v>543</v>
      </c>
      <c r="GE7" t="s">
        <v>1756</v>
      </c>
      <c r="GF7" t="s">
        <v>546</v>
      </c>
      <c r="GG7" t="s">
        <v>1757</v>
      </c>
      <c r="GH7" t="s">
        <v>547</v>
      </c>
      <c r="GI7" t="s">
        <v>1758</v>
      </c>
      <c r="GJ7" t="s">
        <v>548</v>
      </c>
      <c r="GK7" t="s">
        <v>550</v>
      </c>
      <c r="GL7" t="s">
        <v>552</v>
      </c>
      <c r="GM7" t="s">
        <v>1759</v>
      </c>
      <c r="GN7" t="s">
        <v>1760</v>
      </c>
      <c r="GO7" t="s">
        <v>1761</v>
      </c>
      <c r="GP7" t="s">
        <v>555</v>
      </c>
      <c r="GQ7" t="s">
        <v>1762</v>
      </c>
      <c r="GR7" t="s">
        <v>556</v>
      </c>
      <c r="GS7" t="s">
        <v>1763</v>
      </c>
      <c r="GT7" t="s">
        <v>1764</v>
      </c>
      <c r="GU7" t="s">
        <v>1765</v>
      </c>
      <c r="GV7" t="s">
        <v>1766</v>
      </c>
      <c r="GW7" t="s">
        <v>1767</v>
      </c>
      <c r="GX7" t="s">
        <v>1768</v>
      </c>
      <c r="GY7" t="s">
        <v>1769</v>
      </c>
      <c r="GZ7" t="s">
        <v>1770</v>
      </c>
      <c r="HA7" t="s">
        <v>1771</v>
      </c>
      <c r="HB7" t="s">
        <v>1772</v>
      </c>
      <c r="HC7" t="s">
        <v>1773</v>
      </c>
      <c r="HD7" t="s">
        <v>1774</v>
      </c>
      <c r="HE7" t="s">
        <v>563</v>
      </c>
      <c r="HF7" t="s">
        <v>1775</v>
      </c>
      <c r="HG7" t="s">
        <v>564</v>
      </c>
      <c r="HH7" t="s">
        <v>1776</v>
      </c>
      <c r="HI7" t="s">
        <v>565</v>
      </c>
      <c r="HJ7" t="s">
        <v>1777</v>
      </c>
      <c r="HK7" t="s">
        <v>567</v>
      </c>
      <c r="HL7" t="s">
        <v>1778</v>
      </c>
      <c r="HM7" t="s">
        <v>1779</v>
      </c>
      <c r="HN7" t="s">
        <v>569</v>
      </c>
      <c r="HO7" t="s">
        <v>1780</v>
      </c>
      <c r="HP7" t="s">
        <v>1781</v>
      </c>
      <c r="HQ7" t="s">
        <v>570</v>
      </c>
      <c r="HR7" t="s">
        <v>1782</v>
      </c>
      <c r="HS7" t="s">
        <v>1783</v>
      </c>
      <c r="HT7" t="s">
        <v>1784</v>
      </c>
      <c r="HU7" t="s">
        <v>1785</v>
      </c>
      <c r="HV7" t="s">
        <v>1786</v>
      </c>
      <c r="HW7" t="s">
        <v>582</v>
      </c>
      <c r="HX7" t="s">
        <v>1787</v>
      </c>
      <c r="HY7" t="s">
        <v>584</v>
      </c>
      <c r="HZ7" t="s">
        <v>585</v>
      </c>
      <c r="IA7" t="s">
        <v>1788</v>
      </c>
      <c r="IB7" t="s">
        <v>1789</v>
      </c>
      <c r="IC7" t="s">
        <v>586</v>
      </c>
      <c r="ID7" t="s">
        <v>1790</v>
      </c>
      <c r="IE7" t="s">
        <v>588</v>
      </c>
      <c r="IF7" t="s">
        <v>589</v>
      </c>
      <c r="IG7" t="s">
        <v>1791</v>
      </c>
      <c r="IH7" t="s">
        <v>1792</v>
      </c>
      <c r="II7" t="s">
        <v>1793</v>
      </c>
      <c r="IJ7" t="s">
        <v>1794</v>
      </c>
      <c r="IK7" t="s">
        <v>1795</v>
      </c>
      <c r="IL7" t="s">
        <v>596</v>
      </c>
      <c r="IM7" t="s">
        <v>1796</v>
      </c>
      <c r="IN7" t="s">
        <v>598</v>
      </c>
      <c r="IO7" t="s">
        <v>600</v>
      </c>
      <c r="IP7" t="s">
        <v>1797</v>
      </c>
      <c r="IQ7" t="s">
        <v>603</v>
      </c>
      <c r="IR7" t="s">
        <v>1798</v>
      </c>
      <c r="IS7" t="s">
        <v>606</v>
      </c>
      <c r="IT7" t="s">
        <v>1799</v>
      </c>
      <c r="IU7" t="s">
        <v>1800</v>
      </c>
    </row>
    <row r="8" spans="1:255" x14ac:dyDescent="0.25">
      <c r="A8" t="s">
        <v>1801</v>
      </c>
      <c r="B8" t="s">
        <v>1802</v>
      </c>
      <c r="C8" t="s">
        <v>1803</v>
      </c>
      <c r="D8" t="s">
        <v>1804</v>
      </c>
      <c r="E8" t="s">
        <v>1805</v>
      </c>
      <c r="F8" t="s">
        <v>1806</v>
      </c>
      <c r="G8" t="s">
        <v>1807</v>
      </c>
      <c r="H8" t="s">
        <v>612</v>
      </c>
      <c r="I8" t="s">
        <v>1808</v>
      </c>
      <c r="J8" t="s">
        <v>1809</v>
      </c>
      <c r="K8" t="s">
        <v>1810</v>
      </c>
      <c r="L8" t="s">
        <v>1811</v>
      </c>
      <c r="M8" t="s">
        <v>619</v>
      </c>
      <c r="N8" t="s">
        <v>1812</v>
      </c>
      <c r="O8" t="s">
        <v>1813</v>
      </c>
      <c r="P8" t="s">
        <v>1814</v>
      </c>
      <c r="Q8" t="s">
        <v>620</v>
      </c>
      <c r="R8" t="s">
        <v>1815</v>
      </c>
      <c r="S8" t="s">
        <v>621</v>
      </c>
      <c r="T8" t="s">
        <v>1816</v>
      </c>
      <c r="U8" t="s">
        <v>624</v>
      </c>
      <c r="V8" t="s">
        <v>628</v>
      </c>
      <c r="W8" t="s">
        <v>1817</v>
      </c>
      <c r="X8" t="s">
        <v>630</v>
      </c>
      <c r="Y8" t="s">
        <v>1818</v>
      </c>
      <c r="Z8" t="s">
        <v>1819</v>
      </c>
      <c r="AA8" t="s">
        <v>634</v>
      </c>
      <c r="AB8" t="s">
        <v>635</v>
      </c>
      <c r="AC8" t="s">
        <v>1820</v>
      </c>
      <c r="AD8" t="s">
        <v>1821</v>
      </c>
      <c r="AE8" t="s">
        <v>641</v>
      </c>
      <c r="AF8" t="s">
        <v>1822</v>
      </c>
      <c r="AG8" t="s">
        <v>1823</v>
      </c>
      <c r="AH8" t="s">
        <v>1824</v>
      </c>
      <c r="AI8" t="s">
        <v>647</v>
      </c>
      <c r="AJ8" t="s">
        <v>650</v>
      </c>
      <c r="AK8" t="s">
        <v>652</v>
      </c>
      <c r="AL8" t="s">
        <v>1825</v>
      </c>
      <c r="AM8" t="s">
        <v>653</v>
      </c>
      <c r="AN8" t="s">
        <v>1826</v>
      </c>
      <c r="AO8" t="s">
        <v>1827</v>
      </c>
      <c r="AP8" t="s">
        <v>1828</v>
      </c>
      <c r="AQ8" t="s">
        <v>1829</v>
      </c>
      <c r="AR8" t="s">
        <v>1830</v>
      </c>
      <c r="AS8" t="s">
        <v>1831</v>
      </c>
      <c r="AT8" t="s">
        <v>657</v>
      </c>
      <c r="AU8" t="s">
        <v>1832</v>
      </c>
      <c r="AV8" t="s">
        <v>1833</v>
      </c>
      <c r="AW8" t="s">
        <v>1834</v>
      </c>
      <c r="AX8" t="s">
        <v>1835</v>
      </c>
      <c r="AY8" t="s">
        <v>1836</v>
      </c>
      <c r="AZ8" t="s">
        <v>1837</v>
      </c>
      <c r="BA8" t="s">
        <v>663</v>
      </c>
      <c r="BB8" t="s">
        <v>665</v>
      </c>
      <c r="BC8" t="s">
        <v>1838</v>
      </c>
      <c r="BD8" t="s">
        <v>1839</v>
      </c>
      <c r="BE8" t="s">
        <v>1840</v>
      </c>
      <c r="BF8" t="s">
        <v>673</v>
      </c>
      <c r="BG8" t="s">
        <v>675</v>
      </c>
      <c r="BH8" t="s">
        <v>1841</v>
      </c>
      <c r="BI8" t="s">
        <v>1842</v>
      </c>
      <c r="BJ8" t="s">
        <v>1843</v>
      </c>
      <c r="BK8" t="s">
        <v>678</v>
      </c>
      <c r="BL8" t="s">
        <v>680</v>
      </c>
      <c r="BM8" t="s">
        <v>1844</v>
      </c>
      <c r="BN8" t="s">
        <v>1845</v>
      </c>
      <c r="BO8" t="s">
        <v>1846</v>
      </c>
      <c r="BP8" t="s">
        <v>683</v>
      </c>
      <c r="BQ8" t="s">
        <v>685</v>
      </c>
      <c r="BR8" t="s">
        <v>684</v>
      </c>
      <c r="BS8" t="s">
        <v>1847</v>
      </c>
      <c r="BT8" t="s">
        <v>1848</v>
      </c>
      <c r="BU8" t="s">
        <v>1849</v>
      </c>
      <c r="BV8" t="s">
        <v>689</v>
      </c>
      <c r="BW8" t="s">
        <v>1850</v>
      </c>
      <c r="BX8" t="s">
        <v>1851</v>
      </c>
      <c r="BY8" t="s">
        <v>691</v>
      </c>
      <c r="BZ8" t="s">
        <v>1852</v>
      </c>
      <c r="CA8" t="s">
        <v>1853</v>
      </c>
      <c r="CB8" t="s">
        <v>1854</v>
      </c>
      <c r="CC8" t="s">
        <v>697</v>
      </c>
      <c r="CD8" t="s">
        <v>701</v>
      </c>
      <c r="CE8" t="s">
        <v>1855</v>
      </c>
      <c r="CF8" t="s">
        <v>1856</v>
      </c>
      <c r="CG8" t="s">
        <v>1857</v>
      </c>
      <c r="CH8" t="s">
        <v>1858</v>
      </c>
      <c r="CI8" t="s">
        <v>705</v>
      </c>
      <c r="CJ8" t="s">
        <v>1859</v>
      </c>
      <c r="CK8" t="s">
        <v>1860</v>
      </c>
      <c r="CL8" t="s">
        <v>708</v>
      </c>
      <c r="CM8" t="s">
        <v>1861</v>
      </c>
      <c r="CN8" t="s">
        <v>709</v>
      </c>
      <c r="CO8" t="s">
        <v>1862</v>
      </c>
      <c r="CP8" t="s">
        <v>1863</v>
      </c>
      <c r="CQ8" t="s">
        <v>1864</v>
      </c>
      <c r="CR8" t="s">
        <v>1865</v>
      </c>
      <c r="CS8" t="s">
        <v>1866</v>
      </c>
      <c r="CT8" t="s">
        <v>1867</v>
      </c>
      <c r="CU8" t="s">
        <v>1868</v>
      </c>
      <c r="CV8" t="s">
        <v>1869</v>
      </c>
      <c r="CW8" t="s">
        <v>1870</v>
      </c>
      <c r="CX8" t="s">
        <v>1871</v>
      </c>
      <c r="CY8" t="s">
        <v>1872</v>
      </c>
      <c r="CZ8" t="s">
        <v>1873</v>
      </c>
      <c r="DA8" t="s">
        <v>1874</v>
      </c>
      <c r="DB8" t="s">
        <v>1875</v>
      </c>
      <c r="DC8" t="s">
        <v>722</v>
      </c>
      <c r="DD8" t="s">
        <v>1876</v>
      </c>
      <c r="DE8" t="s">
        <v>1877</v>
      </c>
      <c r="DF8" t="s">
        <v>1878</v>
      </c>
      <c r="DG8" t="s">
        <v>1879</v>
      </c>
      <c r="DH8" t="s">
        <v>1880</v>
      </c>
      <c r="DI8" t="s">
        <v>734</v>
      </c>
      <c r="DJ8" t="s">
        <v>735</v>
      </c>
      <c r="DK8" t="s">
        <v>1881</v>
      </c>
      <c r="DL8" t="s">
        <v>1882</v>
      </c>
      <c r="DM8" t="s">
        <v>1883</v>
      </c>
      <c r="DN8" t="s">
        <v>738</v>
      </c>
      <c r="DO8" t="s">
        <v>1884</v>
      </c>
      <c r="DP8" t="s">
        <v>1885</v>
      </c>
      <c r="DQ8" t="s">
        <v>739</v>
      </c>
      <c r="DR8" t="s">
        <v>740</v>
      </c>
      <c r="DS8" t="s">
        <v>741</v>
      </c>
      <c r="DT8" t="s">
        <v>744</v>
      </c>
      <c r="DU8" t="s">
        <v>1886</v>
      </c>
      <c r="DV8" t="s">
        <v>1887</v>
      </c>
      <c r="DW8" t="s">
        <v>746</v>
      </c>
      <c r="DX8" t="s">
        <v>1888</v>
      </c>
      <c r="DY8" t="s">
        <v>748</v>
      </c>
      <c r="DZ8" t="s">
        <v>1889</v>
      </c>
      <c r="EA8" t="s">
        <v>1890</v>
      </c>
      <c r="EB8" t="s">
        <v>749</v>
      </c>
      <c r="EC8" t="s">
        <v>750</v>
      </c>
      <c r="ED8" t="s">
        <v>1891</v>
      </c>
      <c r="EE8" t="s">
        <v>751</v>
      </c>
      <c r="EF8" t="s">
        <v>1892</v>
      </c>
      <c r="EG8" t="s">
        <v>754</v>
      </c>
      <c r="EH8" t="s">
        <v>757</v>
      </c>
      <c r="EI8" t="s">
        <v>758</v>
      </c>
      <c r="EJ8" t="s">
        <v>1893</v>
      </c>
      <c r="EK8" t="s">
        <v>1894</v>
      </c>
      <c r="EL8" t="s">
        <v>761</v>
      </c>
      <c r="EM8" t="s">
        <v>760</v>
      </c>
      <c r="EN8" t="s">
        <v>1895</v>
      </c>
      <c r="EO8" t="s">
        <v>1896</v>
      </c>
      <c r="EP8" t="s">
        <v>765</v>
      </c>
      <c r="EQ8" t="s">
        <v>1897</v>
      </c>
      <c r="ER8" t="s">
        <v>1898</v>
      </c>
      <c r="ES8" t="s">
        <v>1899</v>
      </c>
      <c r="ET8" t="s">
        <v>768</v>
      </c>
      <c r="EU8" t="s">
        <v>1900</v>
      </c>
      <c r="EV8" t="s">
        <v>1901</v>
      </c>
      <c r="EW8" t="s">
        <v>1902</v>
      </c>
      <c r="EX8" t="s">
        <v>773</v>
      </c>
      <c r="EY8" t="s">
        <v>1903</v>
      </c>
      <c r="EZ8" t="s">
        <v>1904</v>
      </c>
      <c r="FA8" t="s">
        <v>776</v>
      </c>
      <c r="FB8" t="s">
        <v>1905</v>
      </c>
      <c r="FC8" t="s">
        <v>1906</v>
      </c>
      <c r="FD8" t="s">
        <v>778</v>
      </c>
      <c r="FE8" t="s">
        <v>1907</v>
      </c>
      <c r="FF8" t="s">
        <v>1908</v>
      </c>
      <c r="FG8" t="s">
        <v>1909</v>
      </c>
      <c r="FH8" t="s">
        <v>1910</v>
      </c>
      <c r="FI8" t="s">
        <v>779</v>
      </c>
      <c r="FJ8" t="s">
        <v>781</v>
      </c>
      <c r="FK8" t="s">
        <v>1911</v>
      </c>
      <c r="FL8" t="s">
        <v>1912</v>
      </c>
      <c r="FM8" t="s">
        <v>787</v>
      </c>
      <c r="FN8" t="s">
        <v>1913</v>
      </c>
      <c r="FO8" t="s">
        <v>1914</v>
      </c>
      <c r="FP8" t="s">
        <v>791</v>
      </c>
      <c r="FQ8" t="s">
        <v>1915</v>
      </c>
      <c r="FR8" t="s">
        <v>792</v>
      </c>
      <c r="FS8" t="s">
        <v>1916</v>
      </c>
      <c r="FT8" t="s">
        <v>793</v>
      </c>
      <c r="FU8" t="s">
        <v>1917</v>
      </c>
      <c r="FV8" t="s">
        <v>1918</v>
      </c>
      <c r="FW8" t="s">
        <v>1919</v>
      </c>
      <c r="FX8" t="s">
        <v>796</v>
      </c>
      <c r="FY8" t="s">
        <v>1920</v>
      </c>
      <c r="FZ8" t="s">
        <v>800</v>
      </c>
      <c r="GA8" t="s">
        <v>1921</v>
      </c>
      <c r="GB8" t="s">
        <v>1922</v>
      </c>
      <c r="GC8" t="s">
        <v>1923</v>
      </c>
      <c r="GD8" t="s">
        <v>805</v>
      </c>
      <c r="GE8" t="s">
        <v>1924</v>
      </c>
      <c r="GF8" t="s">
        <v>1925</v>
      </c>
      <c r="GG8" t="s">
        <v>811</v>
      </c>
      <c r="GH8" t="s">
        <v>813</v>
      </c>
      <c r="GI8" t="s">
        <v>814</v>
      </c>
      <c r="GJ8" t="s">
        <v>1926</v>
      </c>
      <c r="GK8" t="s">
        <v>1927</v>
      </c>
      <c r="GL8" t="s">
        <v>1928</v>
      </c>
      <c r="GM8" t="s">
        <v>1929</v>
      </c>
      <c r="GN8" t="s">
        <v>817</v>
      </c>
      <c r="GO8" t="s">
        <v>819</v>
      </c>
      <c r="GP8" t="s">
        <v>1930</v>
      </c>
      <c r="GQ8" t="s">
        <v>820</v>
      </c>
      <c r="GR8" t="s">
        <v>1931</v>
      </c>
      <c r="GS8" t="s">
        <v>821</v>
      </c>
      <c r="GT8" t="s">
        <v>1932</v>
      </c>
      <c r="GU8" t="s">
        <v>1933</v>
      </c>
      <c r="GV8" t="s">
        <v>1934</v>
      </c>
      <c r="GW8" t="s">
        <v>1935</v>
      </c>
      <c r="GX8" t="s">
        <v>1936</v>
      </c>
      <c r="GY8" t="s">
        <v>824</v>
      </c>
      <c r="GZ8" t="s">
        <v>827</v>
      </c>
      <c r="HA8" t="s">
        <v>1937</v>
      </c>
      <c r="HB8" t="s">
        <v>1938</v>
      </c>
      <c r="HC8" t="s">
        <v>1939</v>
      </c>
      <c r="HD8" t="s">
        <v>1940</v>
      </c>
      <c r="HE8" t="s">
        <v>115</v>
      </c>
      <c r="HF8" t="s">
        <v>1941</v>
      </c>
      <c r="HG8" t="s">
        <v>1942</v>
      </c>
      <c r="HH8" t="s">
        <v>1943</v>
      </c>
      <c r="HI8" t="s">
        <v>1944</v>
      </c>
      <c r="HJ8" t="s">
        <v>1945</v>
      </c>
      <c r="HK8" t="s">
        <v>1946</v>
      </c>
      <c r="HL8" t="s">
        <v>1947</v>
      </c>
      <c r="HM8" t="s">
        <v>1948</v>
      </c>
      <c r="HN8" t="s">
        <v>1949</v>
      </c>
      <c r="HO8" t="s">
        <v>121</v>
      </c>
      <c r="HP8" t="s">
        <v>124</v>
      </c>
      <c r="HQ8" t="s">
        <v>1950</v>
      </c>
      <c r="HR8" t="s">
        <v>125</v>
      </c>
      <c r="HS8" t="s">
        <v>127</v>
      </c>
      <c r="HT8" t="s">
        <v>128</v>
      </c>
      <c r="HU8" t="s">
        <v>129</v>
      </c>
      <c r="HV8" t="s">
        <v>1951</v>
      </c>
      <c r="HW8" t="s">
        <v>1952</v>
      </c>
      <c r="HX8" t="s">
        <v>1953</v>
      </c>
      <c r="HY8" t="s">
        <v>1954</v>
      </c>
      <c r="HZ8" t="s">
        <v>1955</v>
      </c>
      <c r="IA8" t="s">
        <v>1956</v>
      </c>
      <c r="IB8" t="s">
        <v>137</v>
      </c>
      <c r="IC8" t="s">
        <v>1957</v>
      </c>
      <c r="ID8" t="s">
        <v>1958</v>
      </c>
      <c r="IE8" t="s">
        <v>1959</v>
      </c>
      <c r="IF8" t="s">
        <v>1960</v>
      </c>
      <c r="IG8" t="s">
        <v>1961</v>
      </c>
      <c r="IH8" t="s">
        <v>1962</v>
      </c>
      <c r="II8" t="s">
        <v>1963</v>
      </c>
      <c r="IJ8" t="s">
        <v>141</v>
      </c>
      <c r="IK8" t="s">
        <v>1964</v>
      </c>
      <c r="IL8" t="s">
        <v>1965</v>
      </c>
      <c r="IM8" t="s">
        <v>144</v>
      </c>
      <c r="IN8" t="s">
        <v>1966</v>
      </c>
      <c r="IO8" t="s">
        <v>1967</v>
      </c>
      <c r="IP8" t="s">
        <v>1968</v>
      </c>
      <c r="IQ8" t="s">
        <v>145</v>
      </c>
      <c r="IR8" t="s">
        <v>1969</v>
      </c>
      <c r="IS8" t="s">
        <v>1970</v>
      </c>
      <c r="IT8" t="s">
        <v>1971</v>
      </c>
      <c r="IU8" t="s">
        <v>1972</v>
      </c>
    </row>
    <row r="9" spans="1:255" x14ac:dyDescent="0.25">
      <c r="A9" t="s">
        <v>1973</v>
      </c>
      <c r="B9" t="s">
        <v>151</v>
      </c>
      <c r="C9" t="s">
        <v>1974</v>
      </c>
      <c r="D9" t="s">
        <v>154</v>
      </c>
      <c r="E9" t="s">
        <v>153</v>
      </c>
      <c r="F9" t="s">
        <v>1975</v>
      </c>
      <c r="G9" t="s">
        <v>1976</v>
      </c>
      <c r="H9" t="s">
        <v>1977</v>
      </c>
      <c r="I9" t="s">
        <v>1978</v>
      </c>
      <c r="J9" t="s">
        <v>1979</v>
      </c>
      <c r="K9" t="s">
        <v>158</v>
      </c>
      <c r="L9" t="s">
        <v>1980</v>
      </c>
      <c r="M9" t="s">
        <v>1981</v>
      </c>
      <c r="N9" t="s">
        <v>162</v>
      </c>
      <c r="O9" t="s">
        <v>1982</v>
      </c>
      <c r="P9" t="s">
        <v>1983</v>
      </c>
      <c r="Q9" t="s">
        <v>1984</v>
      </c>
      <c r="R9" t="s">
        <v>165</v>
      </c>
      <c r="S9" t="s">
        <v>1985</v>
      </c>
      <c r="T9" t="s">
        <v>1986</v>
      </c>
      <c r="U9" t="s">
        <v>168</v>
      </c>
      <c r="V9" t="s">
        <v>170</v>
      </c>
      <c r="W9" t="s">
        <v>1987</v>
      </c>
      <c r="X9" t="s">
        <v>1988</v>
      </c>
      <c r="Y9" t="s">
        <v>1989</v>
      </c>
      <c r="Z9" t="s">
        <v>174</v>
      </c>
      <c r="AA9" t="s">
        <v>179</v>
      </c>
      <c r="AB9" t="s">
        <v>1990</v>
      </c>
      <c r="AC9" t="s">
        <v>1991</v>
      </c>
      <c r="AD9" t="s">
        <v>185</v>
      </c>
      <c r="AE9" t="s">
        <v>1992</v>
      </c>
      <c r="AF9" t="s">
        <v>187</v>
      </c>
      <c r="AG9" t="s">
        <v>1993</v>
      </c>
      <c r="AH9" t="s">
        <v>1994</v>
      </c>
      <c r="AI9" t="s">
        <v>194</v>
      </c>
      <c r="AJ9" t="s">
        <v>195</v>
      </c>
      <c r="AK9" t="s">
        <v>1995</v>
      </c>
      <c r="AL9" t="s">
        <v>197</v>
      </c>
      <c r="AM9" t="s">
        <v>1996</v>
      </c>
      <c r="AN9" t="s">
        <v>201</v>
      </c>
      <c r="AO9" t="s">
        <v>1997</v>
      </c>
      <c r="AP9" t="s">
        <v>1998</v>
      </c>
      <c r="AQ9" t="s">
        <v>1999</v>
      </c>
      <c r="AR9" t="s">
        <v>2000</v>
      </c>
      <c r="AS9" t="s">
        <v>204</v>
      </c>
      <c r="AT9" t="s">
        <v>2001</v>
      </c>
      <c r="AU9" t="s">
        <v>2002</v>
      </c>
      <c r="AV9" t="s">
        <v>2003</v>
      </c>
      <c r="AW9" t="s">
        <v>2004</v>
      </c>
      <c r="AX9" t="s">
        <v>2005</v>
      </c>
      <c r="AY9" t="s">
        <v>2006</v>
      </c>
      <c r="AZ9" t="s">
        <v>2007</v>
      </c>
      <c r="BA9" t="s">
        <v>2008</v>
      </c>
      <c r="BB9" t="s">
        <v>2009</v>
      </c>
      <c r="BC9" t="s">
        <v>210</v>
      </c>
      <c r="BD9" t="s">
        <v>211</v>
      </c>
      <c r="BE9" t="s">
        <v>2010</v>
      </c>
      <c r="BF9" t="s">
        <v>2011</v>
      </c>
      <c r="BG9" t="s">
        <v>2012</v>
      </c>
      <c r="BH9" t="s">
        <v>2013</v>
      </c>
      <c r="BI9" t="s">
        <v>2014</v>
      </c>
      <c r="BJ9" t="s">
        <v>2015</v>
      </c>
      <c r="BK9" t="s">
        <v>2016</v>
      </c>
      <c r="BL9" t="s">
        <v>2017</v>
      </c>
      <c r="BM9" t="s">
        <v>2018</v>
      </c>
      <c r="BN9" t="s">
        <v>2019</v>
      </c>
      <c r="BO9" t="s">
        <v>2020</v>
      </c>
      <c r="BP9" t="s">
        <v>222</v>
      </c>
      <c r="BQ9" t="s">
        <v>2021</v>
      </c>
      <c r="BR9" t="s">
        <v>223</v>
      </c>
      <c r="BS9" t="s">
        <v>2022</v>
      </c>
      <c r="BT9" t="s">
        <v>2023</v>
      </c>
      <c r="BU9" t="s">
        <v>229</v>
      </c>
      <c r="BV9" t="s">
        <v>2024</v>
      </c>
      <c r="BW9" t="s">
        <v>2025</v>
      </c>
      <c r="BX9" t="s">
        <v>2026</v>
      </c>
      <c r="BY9" t="s">
        <v>2027</v>
      </c>
      <c r="BZ9" t="s">
        <v>2028</v>
      </c>
      <c r="CA9" t="s">
        <v>2029</v>
      </c>
      <c r="CB9" t="s">
        <v>2030</v>
      </c>
      <c r="CC9" t="s">
        <v>2031</v>
      </c>
      <c r="CD9" t="s">
        <v>234</v>
      </c>
      <c r="CE9" t="s">
        <v>2032</v>
      </c>
      <c r="CF9" t="s">
        <v>2033</v>
      </c>
      <c r="CG9" t="s">
        <v>2034</v>
      </c>
      <c r="CH9" t="s">
        <v>241</v>
      </c>
      <c r="CI9" t="s">
        <v>240</v>
      </c>
      <c r="CJ9" t="s">
        <v>2035</v>
      </c>
      <c r="CK9" t="s">
        <v>244</v>
      </c>
      <c r="CL9" t="s">
        <v>2036</v>
      </c>
      <c r="CM9" t="s">
        <v>248</v>
      </c>
      <c r="CN9" t="s">
        <v>2037</v>
      </c>
      <c r="CO9" t="s">
        <v>2038</v>
      </c>
      <c r="CP9" t="s">
        <v>2039</v>
      </c>
      <c r="CQ9" t="s">
        <v>2040</v>
      </c>
      <c r="CR9" t="s">
        <v>2041</v>
      </c>
      <c r="CS9" t="s">
        <v>254</v>
      </c>
      <c r="CT9" t="s">
        <v>2042</v>
      </c>
      <c r="CU9" t="s">
        <v>2043</v>
      </c>
      <c r="CV9" t="s">
        <v>2044</v>
      </c>
      <c r="CW9" t="s">
        <v>2045</v>
      </c>
      <c r="CX9" t="s">
        <v>259</v>
      </c>
      <c r="CY9" t="s">
        <v>2046</v>
      </c>
      <c r="CZ9" t="s">
        <v>2047</v>
      </c>
      <c r="DA9" t="s">
        <v>2048</v>
      </c>
      <c r="DB9" t="s">
        <v>262</v>
      </c>
      <c r="DC9" t="s">
        <v>2049</v>
      </c>
      <c r="DD9" t="s">
        <v>2050</v>
      </c>
      <c r="DE9" t="s">
        <v>2051</v>
      </c>
      <c r="DF9" t="s">
        <v>266</v>
      </c>
      <c r="DG9" t="s">
        <v>2052</v>
      </c>
      <c r="DH9" t="s">
        <v>2053</v>
      </c>
      <c r="DI9" t="s">
        <v>271</v>
      </c>
      <c r="DJ9" t="s">
        <v>273</v>
      </c>
      <c r="DK9" t="s">
        <v>274</v>
      </c>
      <c r="DL9" t="s">
        <v>2054</v>
      </c>
      <c r="DM9" t="s">
        <v>2055</v>
      </c>
      <c r="DN9" t="s">
        <v>2056</v>
      </c>
      <c r="DO9" t="s">
        <v>2057</v>
      </c>
      <c r="DP9" t="s">
        <v>2058</v>
      </c>
      <c r="DQ9" t="s">
        <v>2059</v>
      </c>
      <c r="DR9" t="s">
        <v>2060</v>
      </c>
      <c r="DS9" t="s">
        <v>2061</v>
      </c>
      <c r="DT9" t="s">
        <v>2062</v>
      </c>
      <c r="DU9" t="s">
        <v>280</v>
      </c>
      <c r="DV9" t="s">
        <v>2063</v>
      </c>
      <c r="DW9" t="s">
        <v>2064</v>
      </c>
      <c r="DX9" t="s">
        <v>283</v>
      </c>
      <c r="DY9" t="s">
        <v>284</v>
      </c>
      <c r="DZ9" t="s">
        <v>2065</v>
      </c>
      <c r="EA9" t="s">
        <v>2066</v>
      </c>
      <c r="EB9" t="s">
        <v>2067</v>
      </c>
      <c r="EC9" t="s">
        <v>293</v>
      </c>
      <c r="ED9" t="s">
        <v>2068</v>
      </c>
      <c r="EE9" t="s">
        <v>292</v>
      </c>
      <c r="EF9" t="s">
        <v>297</v>
      </c>
      <c r="EG9" t="s">
        <v>2069</v>
      </c>
      <c r="EH9" t="s">
        <v>2070</v>
      </c>
      <c r="EI9" t="s">
        <v>2071</v>
      </c>
      <c r="EJ9" t="s">
        <v>2072</v>
      </c>
      <c r="EK9" t="s">
        <v>2073</v>
      </c>
      <c r="EL9" t="s">
        <v>300</v>
      </c>
      <c r="EM9" t="s">
        <v>2074</v>
      </c>
      <c r="EN9" t="s">
        <v>2075</v>
      </c>
      <c r="EO9" t="s">
        <v>2076</v>
      </c>
      <c r="EP9" t="s">
        <v>2077</v>
      </c>
      <c r="EQ9" t="s">
        <v>2078</v>
      </c>
      <c r="ER9" t="s">
        <v>2079</v>
      </c>
      <c r="ES9" t="s">
        <v>2080</v>
      </c>
      <c r="ET9" t="s">
        <v>312</v>
      </c>
      <c r="EU9" t="s">
        <v>313</v>
      </c>
      <c r="EV9" t="s">
        <v>2081</v>
      </c>
      <c r="EW9" t="s">
        <v>2082</v>
      </c>
      <c r="EX9" t="s">
        <v>319</v>
      </c>
      <c r="EY9" t="s">
        <v>2083</v>
      </c>
      <c r="EZ9" t="s">
        <v>321</v>
      </c>
      <c r="FA9" t="s">
        <v>323</v>
      </c>
      <c r="FB9" t="s">
        <v>2084</v>
      </c>
      <c r="FC9" t="s">
        <v>324</v>
      </c>
      <c r="FD9" t="s">
        <v>2085</v>
      </c>
      <c r="FE9" t="s">
        <v>2086</v>
      </c>
      <c r="FF9" t="s">
        <v>329</v>
      </c>
      <c r="FG9" t="s">
        <v>2087</v>
      </c>
      <c r="FH9" t="s">
        <v>2088</v>
      </c>
      <c r="FI9" t="s">
        <v>2089</v>
      </c>
      <c r="FJ9" t="s">
        <v>2090</v>
      </c>
      <c r="FK9" t="s">
        <v>2091</v>
      </c>
      <c r="FL9" t="s">
        <v>2092</v>
      </c>
      <c r="FM9" t="s">
        <v>2093</v>
      </c>
      <c r="FN9" t="s">
        <v>2094</v>
      </c>
      <c r="FO9" t="s">
        <v>2095</v>
      </c>
      <c r="FP9" t="s">
        <v>2096</v>
      </c>
      <c r="FQ9" t="s">
        <v>337</v>
      </c>
      <c r="FR9" t="s">
        <v>2097</v>
      </c>
      <c r="FS9" t="s">
        <v>2098</v>
      </c>
      <c r="FT9" t="s">
        <v>2099</v>
      </c>
      <c r="FU9" t="s">
        <v>2100</v>
      </c>
      <c r="FV9" t="s">
        <v>2101</v>
      </c>
      <c r="FW9" t="s">
        <v>2102</v>
      </c>
      <c r="FX9" t="s">
        <v>345</v>
      </c>
      <c r="FY9" t="s">
        <v>2103</v>
      </c>
      <c r="FZ9" t="s">
        <v>2104</v>
      </c>
      <c r="GA9" t="s">
        <v>2105</v>
      </c>
      <c r="GB9" t="s">
        <v>2106</v>
      </c>
      <c r="GC9" t="s">
        <v>2107</v>
      </c>
      <c r="GD9" t="s">
        <v>2108</v>
      </c>
      <c r="GE9" t="s">
        <v>2109</v>
      </c>
      <c r="GF9" t="s">
        <v>2110</v>
      </c>
      <c r="GG9" t="s">
        <v>2111</v>
      </c>
      <c r="GH9" t="s">
        <v>2112</v>
      </c>
      <c r="GI9" t="s">
        <v>2113</v>
      </c>
      <c r="GJ9" t="s">
        <v>2114</v>
      </c>
      <c r="GK9" t="s">
        <v>353</v>
      </c>
      <c r="GL9" t="s">
        <v>2115</v>
      </c>
      <c r="GM9" t="s">
        <v>2116</v>
      </c>
      <c r="GN9" t="s">
        <v>360</v>
      </c>
      <c r="GO9" t="s">
        <v>2117</v>
      </c>
      <c r="GP9" t="s">
        <v>2118</v>
      </c>
      <c r="GQ9" t="s">
        <v>362</v>
      </c>
      <c r="GR9" t="s">
        <v>2119</v>
      </c>
      <c r="GS9" t="s">
        <v>2120</v>
      </c>
      <c r="GT9" t="s">
        <v>2121</v>
      </c>
      <c r="GU9" t="s">
        <v>366</v>
      </c>
      <c r="GV9" t="s">
        <v>2122</v>
      </c>
      <c r="GW9" t="s">
        <v>2123</v>
      </c>
      <c r="GX9" t="s">
        <v>2124</v>
      </c>
      <c r="GY9" t="s">
        <v>373</v>
      </c>
      <c r="GZ9" t="s">
        <v>2125</v>
      </c>
      <c r="HA9" t="s">
        <v>376</v>
      </c>
      <c r="HB9" t="s">
        <v>378</v>
      </c>
      <c r="HC9" t="s">
        <v>381</v>
      </c>
      <c r="HD9" t="s">
        <v>2126</v>
      </c>
      <c r="HE9" t="s">
        <v>384</v>
      </c>
      <c r="HF9" t="s">
        <v>385</v>
      </c>
      <c r="HG9" t="s">
        <v>386</v>
      </c>
      <c r="HH9" t="s">
        <v>2127</v>
      </c>
      <c r="HI9" t="s">
        <v>2128</v>
      </c>
      <c r="HJ9" t="s">
        <v>2129</v>
      </c>
      <c r="HK9" t="s">
        <v>2130</v>
      </c>
      <c r="HL9" t="s">
        <v>2131</v>
      </c>
      <c r="HM9" t="s">
        <v>2132</v>
      </c>
      <c r="HN9" t="s">
        <v>2133</v>
      </c>
      <c r="HO9" t="s">
        <v>2134</v>
      </c>
      <c r="HP9" t="s">
        <v>2135</v>
      </c>
      <c r="HQ9" t="s">
        <v>2136</v>
      </c>
      <c r="HR9" t="s">
        <v>2137</v>
      </c>
      <c r="HS9" t="s">
        <v>2138</v>
      </c>
      <c r="HT9" t="s">
        <v>2139</v>
      </c>
      <c r="HU9" t="s">
        <v>402</v>
      </c>
      <c r="HV9" t="s">
        <v>2140</v>
      </c>
      <c r="HW9" t="s">
        <v>2141</v>
      </c>
      <c r="HX9" t="s">
        <v>2142</v>
      </c>
      <c r="HY9" t="s">
        <v>2143</v>
      </c>
      <c r="HZ9" t="s">
        <v>407</v>
      </c>
      <c r="IA9" t="s">
        <v>2144</v>
      </c>
      <c r="IB9" t="s">
        <v>2145</v>
      </c>
      <c r="IC9" t="s">
        <v>2146</v>
      </c>
      <c r="ID9" t="s">
        <v>408</v>
      </c>
      <c r="IE9" t="s">
        <v>2147</v>
      </c>
      <c r="IF9" t="s">
        <v>409</v>
      </c>
      <c r="IG9" t="s">
        <v>2148</v>
      </c>
      <c r="IH9" t="s">
        <v>410</v>
      </c>
      <c r="II9" t="s">
        <v>2149</v>
      </c>
      <c r="IJ9" t="s">
        <v>411</v>
      </c>
      <c r="IK9" t="s">
        <v>413</v>
      </c>
      <c r="IL9" t="s">
        <v>2150</v>
      </c>
      <c r="IM9" t="s">
        <v>2151</v>
      </c>
      <c r="IN9" t="s">
        <v>415</v>
      </c>
      <c r="IO9" t="s">
        <v>2152</v>
      </c>
      <c r="IP9" t="s">
        <v>2153</v>
      </c>
      <c r="IQ9" t="s">
        <v>419</v>
      </c>
      <c r="IR9" t="s">
        <v>2154</v>
      </c>
      <c r="IS9" t="s">
        <v>2155</v>
      </c>
      <c r="IT9" t="s">
        <v>2156</v>
      </c>
      <c r="IU9" t="s">
        <v>2157</v>
      </c>
    </row>
    <row r="10" spans="1:255" x14ac:dyDescent="0.25">
      <c r="A10" t="s">
        <v>2158</v>
      </c>
      <c r="B10" t="s">
        <v>427</v>
      </c>
      <c r="C10" t="s">
        <v>426</v>
      </c>
      <c r="D10" t="s">
        <v>2159</v>
      </c>
      <c r="E10" t="s">
        <v>2160</v>
      </c>
      <c r="F10" t="s">
        <v>2161</v>
      </c>
      <c r="G10" t="s">
        <v>2162</v>
      </c>
      <c r="H10" t="s">
        <v>430</v>
      </c>
      <c r="I10" t="s">
        <v>2163</v>
      </c>
      <c r="J10" t="s">
        <v>2164</v>
      </c>
      <c r="K10" t="s">
        <v>2165</v>
      </c>
      <c r="L10" t="s">
        <v>434</v>
      </c>
      <c r="M10" t="s">
        <v>2166</v>
      </c>
      <c r="N10" t="s">
        <v>2167</v>
      </c>
      <c r="O10" t="s">
        <v>2168</v>
      </c>
      <c r="P10" t="s">
        <v>2169</v>
      </c>
      <c r="Q10" t="s">
        <v>437</v>
      </c>
      <c r="R10" t="s">
        <v>2170</v>
      </c>
      <c r="S10" t="s">
        <v>439</v>
      </c>
      <c r="T10" t="s">
        <v>2171</v>
      </c>
      <c r="U10" t="s">
        <v>2172</v>
      </c>
      <c r="V10" t="s">
        <v>444</v>
      </c>
      <c r="W10" t="s">
        <v>2173</v>
      </c>
      <c r="X10" t="s">
        <v>2174</v>
      </c>
      <c r="Y10" t="s">
        <v>2175</v>
      </c>
      <c r="Z10" t="s">
        <v>447</v>
      </c>
      <c r="AA10" t="s">
        <v>446</v>
      </c>
      <c r="AB10" t="s">
        <v>448</v>
      </c>
      <c r="AC10" t="s">
        <v>2176</v>
      </c>
      <c r="AD10" t="s">
        <v>451</v>
      </c>
      <c r="AE10" t="s">
        <v>2177</v>
      </c>
      <c r="AF10" t="s">
        <v>2178</v>
      </c>
      <c r="AG10" t="s">
        <v>455</v>
      </c>
      <c r="AH10" t="s">
        <v>2179</v>
      </c>
      <c r="AI10" t="s">
        <v>2180</v>
      </c>
      <c r="AJ10" t="s">
        <v>2181</v>
      </c>
      <c r="AK10" t="s">
        <v>2182</v>
      </c>
      <c r="AL10" t="s">
        <v>2183</v>
      </c>
      <c r="AM10" t="s">
        <v>2184</v>
      </c>
      <c r="AN10" t="s">
        <v>2185</v>
      </c>
      <c r="AO10" t="s">
        <v>2186</v>
      </c>
      <c r="AP10" t="s">
        <v>464</v>
      </c>
      <c r="AQ10" t="s">
        <v>465</v>
      </c>
      <c r="AR10" t="s">
        <v>2187</v>
      </c>
      <c r="AS10" t="s">
        <v>2188</v>
      </c>
      <c r="AT10" t="s">
        <v>2189</v>
      </c>
      <c r="AU10" t="s">
        <v>468</v>
      </c>
      <c r="AV10" t="s">
        <v>2190</v>
      </c>
      <c r="AW10" t="s">
        <v>2191</v>
      </c>
      <c r="AX10" t="s">
        <v>2192</v>
      </c>
      <c r="AY10" t="s">
        <v>2193</v>
      </c>
      <c r="AZ10" t="s">
        <v>2194</v>
      </c>
      <c r="BA10" t="s">
        <v>477</v>
      </c>
      <c r="BB10" t="s">
        <v>478</v>
      </c>
      <c r="BC10" t="s">
        <v>2195</v>
      </c>
      <c r="BD10" t="s">
        <v>2196</v>
      </c>
      <c r="BE10" t="s">
        <v>2197</v>
      </c>
      <c r="BF10" t="s">
        <v>2198</v>
      </c>
      <c r="BG10" t="s">
        <v>481</v>
      </c>
      <c r="BH10" t="s">
        <v>2199</v>
      </c>
      <c r="BI10" t="s">
        <v>485</v>
      </c>
      <c r="BJ10" t="s">
        <v>484</v>
      </c>
      <c r="BK10" t="s">
        <v>2200</v>
      </c>
      <c r="BL10" t="s">
        <v>490</v>
      </c>
      <c r="BM10" t="s">
        <v>2201</v>
      </c>
      <c r="BN10" t="s">
        <v>2202</v>
      </c>
      <c r="BO10" t="s">
        <v>2203</v>
      </c>
      <c r="BP10" t="s">
        <v>2204</v>
      </c>
      <c r="BQ10" t="s">
        <v>2205</v>
      </c>
      <c r="BR10" t="s">
        <v>495</v>
      </c>
      <c r="BS10" t="s">
        <v>498</v>
      </c>
      <c r="BT10" t="s">
        <v>2206</v>
      </c>
      <c r="BU10" t="s">
        <v>500</v>
      </c>
      <c r="BV10" t="s">
        <v>501</v>
      </c>
      <c r="BW10" t="s">
        <v>503</v>
      </c>
      <c r="BX10" t="s">
        <v>506</v>
      </c>
      <c r="BY10" t="s">
        <v>2207</v>
      </c>
      <c r="BZ10" t="s">
        <v>2208</v>
      </c>
      <c r="CA10" t="s">
        <v>2209</v>
      </c>
      <c r="CB10" t="s">
        <v>2210</v>
      </c>
      <c r="CC10" t="s">
        <v>2211</v>
      </c>
      <c r="CD10" t="s">
        <v>512</v>
      </c>
      <c r="CE10" t="s">
        <v>2212</v>
      </c>
      <c r="CF10" t="s">
        <v>2213</v>
      </c>
      <c r="CG10" t="s">
        <v>2214</v>
      </c>
      <c r="CH10" t="s">
        <v>2215</v>
      </c>
      <c r="CI10" t="s">
        <v>2216</v>
      </c>
      <c r="CJ10" t="s">
        <v>2217</v>
      </c>
      <c r="CK10" t="s">
        <v>522</v>
      </c>
      <c r="CL10" t="s">
        <v>2218</v>
      </c>
      <c r="CM10" t="s">
        <v>523</v>
      </c>
      <c r="CN10" t="s">
        <v>524</v>
      </c>
      <c r="CO10" t="s">
        <v>2219</v>
      </c>
      <c r="CP10" t="s">
        <v>2220</v>
      </c>
      <c r="CQ10" t="s">
        <v>2221</v>
      </c>
      <c r="CR10" t="s">
        <v>2222</v>
      </c>
      <c r="CS10" t="s">
        <v>2223</v>
      </c>
      <c r="CT10" t="s">
        <v>531</v>
      </c>
      <c r="CU10" t="s">
        <v>2224</v>
      </c>
      <c r="CV10" t="s">
        <v>532</v>
      </c>
      <c r="CW10" t="s">
        <v>534</v>
      </c>
      <c r="CX10" t="s">
        <v>2225</v>
      </c>
      <c r="CY10" t="s">
        <v>2226</v>
      </c>
      <c r="CZ10" t="s">
        <v>540</v>
      </c>
      <c r="DA10" t="s">
        <v>2227</v>
      </c>
      <c r="DB10" t="s">
        <v>2228</v>
      </c>
      <c r="DC10" t="s">
        <v>2229</v>
      </c>
      <c r="DD10" t="s">
        <v>2230</v>
      </c>
      <c r="DE10" t="s">
        <v>2231</v>
      </c>
      <c r="DF10" t="s">
        <v>2232</v>
      </c>
      <c r="DG10" t="s">
        <v>2233</v>
      </c>
      <c r="DH10" t="s">
        <v>2234</v>
      </c>
      <c r="DI10" t="s">
        <v>545</v>
      </c>
      <c r="DJ10" t="s">
        <v>551</v>
      </c>
      <c r="DK10" t="s">
        <v>2235</v>
      </c>
      <c r="DL10" t="s">
        <v>2236</v>
      </c>
      <c r="DM10" t="s">
        <v>2237</v>
      </c>
      <c r="DN10" t="s">
        <v>2238</v>
      </c>
      <c r="DO10" t="s">
        <v>2239</v>
      </c>
      <c r="DP10" t="s">
        <v>2240</v>
      </c>
      <c r="DQ10" t="s">
        <v>2241</v>
      </c>
      <c r="DR10" t="s">
        <v>2242</v>
      </c>
      <c r="DS10" t="s">
        <v>2243</v>
      </c>
      <c r="DT10" t="s">
        <v>2244</v>
      </c>
      <c r="DU10" t="s">
        <v>2245</v>
      </c>
      <c r="DV10" t="s">
        <v>2246</v>
      </c>
      <c r="DW10" t="s">
        <v>2247</v>
      </c>
      <c r="DX10" t="s">
        <v>2248</v>
      </c>
      <c r="DY10" t="s">
        <v>2249</v>
      </c>
      <c r="DZ10" t="s">
        <v>2250</v>
      </c>
      <c r="EA10" t="s">
        <v>2251</v>
      </c>
      <c r="EB10" t="s">
        <v>2252</v>
      </c>
      <c r="EC10" t="s">
        <v>2253</v>
      </c>
      <c r="ED10" t="s">
        <v>2254</v>
      </c>
      <c r="EE10" t="s">
        <v>560</v>
      </c>
      <c r="EF10" t="s">
        <v>2255</v>
      </c>
      <c r="EG10" t="s">
        <v>2256</v>
      </c>
      <c r="EH10" t="s">
        <v>561</v>
      </c>
      <c r="EI10" t="s">
        <v>2257</v>
      </c>
      <c r="EJ10" t="s">
        <v>2258</v>
      </c>
      <c r="EK10" t="s">
        <v>2259</v>
      </c>
      <c r="EL10" t="s">
        <v>2260</v>
      </c>
      <c r="EM10" t="s">
        <v>2261</v>
      </c>
      <c r="EN10" t="s">
        <v>2262</v>
      </c>
      <c r="EO10" t="s">
        <v>568</v>
      </c>
      <c r="EP10" t="s">
        <v>2263</v>
      </c>
      <c r="EQ10" t="s">
        <v>2264</v>
      </c>
      <c r="ER10" t="s">
        <v>2265</v>
      </c>
      <c r="ES10" t="s">
        <v>2266</v>
      </c>
      <c r="ET10" t="s">
        <v>572</v>
      </c>
      <c r="EU10" t="s">
        <v>2267</v>
      </c>
      <c r="EV10" t="s">
        <v>2268</v>
      </c>
      <c r="EW10" t="s">
        <v>577</v>
      </c>
      <c r="EX10" t="s">
        <v>2269</v>
      </c>
      <c r="EY10" t="s">
        <v>2270</v>
      </c>
      <c r="EZ10" t="s">
        <v>580</v>
      </c>
      <c r="FA10" t="s">
        <v>2271</v>
      </c>
      <c r="FB10" t="s">
        <v>2272</v>
      </c>
      <c r="FC10" t="s">
        <v>2273</v>
      </c>
      <c r="FD10" t="s">
        <v>2274</v>
      </c>
      <c r="FE10" t="s">
        <v>581</v>
      </c>
      <c r="FF10" t="s">
        <v>583</v>
      </c>
      <c r="FG10" t="s">
        <v>2275</v>
      </c>
      <c r="FH10" t="s">
        <v>2276</v>
      </c>
      <c r="FI10" t="s">
        <v>2277</v>
      </c>
      <c r="FJ10" t="s">
        <v>2278</v>
      </c>
      <c r="FK10" t="s">
        <v>2279</v>
      </c>
      <c r="FL10" t="s">
        <v>587</v>
      </c>
      <c r="FM10" t="s">
        <v>590</v>
      </c>
      <c r="FN10" t="s">
        <v>2280</v>
      </c>
      <c r="FO10" t="s">
        <v>2281</v>
      </c>
      <c r="FP10" t="s">
        <v>2282</v>
      </c>
      <c r="FQ10" t="s">
        <v>2283</v>
      </c>
      <c r="FR10" t="s">
        <v>2284</v>
      </c>
      <c r="FS10" t="s">
        <v>2285</v>
      </c>
      <c r="FT10" t="s">
        <v>2286</v>
      </c>
      <c r="FU10" t="s">
        <v>2287</v>
      </c>
      <c r="FV10" t="s">
        <v>2288</v>
      </c>
      <c r="FW10" t="s">
        <v>2289</v>
      </c>
      <c r="FX10" t="s">
        <v>595</v>
      </c>
      <c r="FY10" t="s">
        <v>2290</v>
      </c>
      <c r="FZ10" t="s">
        <v>2291</v>
      </c>
      <c r="GA10" t="s">
        <v>597</v>
      </c>
      <c r="GB10" t="s">
        <v>2292</v>
      </c>
      <c r="GC10" t="s">
        <v>2293</v>
      </c>
      <c r="GD10" t="s">
        <v>604</v>
      </c>
      <c r="GE10" t="s">
        <v>2294</v>
      </c>
      <c r="GF10" t="s">
        <v>2295</v>
      </c>
      <c r="GG10" t="s">
        <v>2296</v>
      </c>
      <c r="GH10" t="s">
        <v>607</v>
      </c>
      <c r="GI10" t="s">
        <v>608</v>
      </c>
      <c r="GJ10" t="s">
        <v>2297</v>
      </c>
      <c r="GK10" t="s">
        <v>2298</v>
      </c>
      <c r="GL10" t="s">
        <v>611</v>
      </c>
      <c r="GM10" t="s">
        <v>2299</v>
      </c>
      <c r="GN10" t="s">
        <v>2300</v>
      </c>
      <c r="GO10" t="s">
        <v>2301</v>
      </c>
      <c r="GP10" t="s">
        <v>2302</v>
      </c>
      <c r="GQ10" t="s">
        <v>2303</v>
      </c>
      <c r="GR10" t="s">
        <v>614</v>
      </c>
      <c r="GS10" t="s">
        <v>615</v>
      </c>
      <c r="GT10" t="s">
        <v>2304</v>
      </c>
      <c r="GU10" t="s">
        <v>2305</v>
      </c>
      <c r="GV10" t="s">
        <v>617</v>
      </c>
      <c r="GW10" t="s">
        <v>618</v>
      </c>
      <c r="GX10" t="s">
        <v>2306</v>
      </c>
      <c r="GY10" t="s">
        <v>2307</v>
      </c>
      <c r="GZ10" t="s">
        <v>2308</v>
      </c>
      <c r="HA10" t="s">
        <v>2309</v>
      </c>
      <c r="HB10" t="s">
        <v>622</v>
      </c>
      <c r="HC10" t="s">
        <v>2310</v>
      </c>
      <c r="HD10" t="s">
        <v>2311</v>
      </c>
      <c r="HE10" t="s">
        <v>2312</v>
      </c>
      <c r="HF10" t="s">
        <v>2313</v>
      </c>
      <c r="HG10" t="s">
        <v>2314</v>
      </c>
      <c r="HH10" t="s">
        <v>2315</v>
      </c>
      <c r="HI10" t="s">
        <v>631</v>
      </c>
      <c r="HJ10" t="s">
        <v>2316</v>
      </c>
      <c r="HK10" t="s">
        <v>2317</v>
      </c>
      <c r="HL10" t="s">
        <v>2318</v>
      </c>
      <c r="HM10" t="s">
        <v>637</v>
      </c>
      <c r="HN10" t="s">
        <v>638</v>
      </c>
      <c r="HO10" t="s">
        <v>2319</v>
      </c>
      <c r="HP10" t="s">
        <v>2320</v>
      </c>
      <c r="HQ10" t="s">
        <v>642</v>
      </c>
      <c r="HR10" t="s">
        <v>2321</v>
      </c>
      <c r="HS10" t="s">
        <v>2322</v>
      </c>
      <c r="HT10" t="s">
        <v>2323</v>
      </c>
      <c r="HU10" t="s">
        <v>643</v>
      </c>
      <c r="HV10" t="s">
        <v>2324</v>
      </c>
      <c r="HW10" t="s">
        <v>2325</v>
      </c>
      <c r="HX10" t="s">
        <v>2326</v>
      </c>
      <c r="HY10" t="s">
        <v>2327</v>
      </c>
      <c r="HZ10" t="s">
        <v>648</v>
      </c>
      <c r="IA10" t="s">
        <v>2328</v>
      </c>
      <c r="IB10" t="s">
        <v>2329</v>
      </c>
      <c r="IC10" t="s">
        <v>2330</v>
      </c>
      <c r="ID10" t="s">
        <v>2331</v>
      </c>
      <c r="IE10" t="s">
        <v>2332</v>
      </c>
      <c r="IF10" t="s">
        <v>655</v>
      </c>
      <c r="IG10" t="s">
        <v>2333</v>
      </c>
      <c r="IH10" t="s">
        <v>656</v>
      </c>
      <c r="II10" t="s">
        <v>658</v>
      </c>
      <c r="IJ10" t="s">
        <v>659</v>
      </c>
      <c r="IK10" t="s">
        <v>2334</v>
      </c>
      <c r="IL10" t="s">
        <v>662</v>
      </c>
      <c r="IM10" t="s">
        <v>666</v>
      </c>
      <c r="IN10" t="s">
        <v>667</v>
      </c>
      <c r="IO10" t="s">
        <v>2335</v>
      </c>
      <c r="IP10" t="s">
        <v>2336</v>
      </c>
      <c r="IQ10" t="s">
        <v>2337</v>
      </c>
      <c r="IR10" t="s">
        <v>2338</v>
      </c>
      <c r="IS10" t="s">
        <v>2339</v>
      </c>
      <c r="IT10" t="s">
        <v>2340</v>
      </c>
      <c r="IU10" t="s">
        <v>2341</v>
      </c>
    </row>
    <row r="11" spans="1:255" x14ac:dyDescent="0.25">
      <c r="A11" t="s">
        <v>2342</v>
      </c>
      <c r="B11" t="s">
        <v>2343</v>
      </c>
      <c r="C11" t="s">
        <v>677</v>
      </c>
      <c r="D11" t="s">
        <v>681</v>
      </c>
      <c r="E11" t="s">
        <v>2344</v>
      </c>
      <c r="F11" t="s">
        <v>2345</v>
      </c>
      <c r="G11" t="s">
        <v>2346</v>
      </c>
      <c r="H11" t="s">
        <v>686</v>
      </c>
      <c r="I11" t="s">
        <v>2347</v>
      </c>
      <c r="J11" t="s">
        <v>2348</v>
      </c>
      <c r="K11" t="s">
        <v>2349</v>
      </c>
      <c r="L11" t="s">
        <v>2350</v>
      </c>
      <c r="M11" t="s">
        <v>2351</v>
      </c>
      <c r="N11" t="s">
        <v>690</v>
      </c>
      <c r="O11" t="s">
        <v>2352</v>
      </c>
      <c r="P11" t="s">
        <v>692</v>
      </c>
      <c r="Q11" t="s">
        <v>2353</v>
      </c>
      <c r="R11" t="s">
        <v>693</v>
      </c>
      <c r="S11" t="s">
        <v>2354</v>
      </c>
      <c r="T11" t="s">
        <v>696</v>
      </c>
      <c r="U11" t="s">
        <v>2355</v>
      </c>
      <c r="V11" t="s">
        <v>2356</v>
      </c>
      <c r="W11" t="s">
        <v>698</v>
      </c>
      <c r="X11" t="s">
        <v>2357</v>
      </c>
      <c r="Y11" t="s">
        <v>699</v>
      </c>
      <c r="Z11" t="s">
        <v>702</v>
      </c>
      <c r="AA11" t="s">
        <v>2358</v>
      </c>
      <c r="AB11" t="s">
        <v>2359</v>
      </c>
      <c r="AC11" t="s">
        <v>2360</v>
      </c>
      <c r="AD11" t="s">
        <v>703</v>
      </c>
      <c r="AE11" t="s">
        <v>2361</v>
      </c>
      <c r="AF11" t="s">
        <v>2362</v>
      </c>
      <c r="AG11" t="s">
        <v>2363</v>
      </c>
      <c r="AH11" t="s">
        <v>2364</v>
      </c>
      <c r="AI11" t="s">
        <v>2365</v>
      </c>
      <c r="AJ11" t="s">
        <v>2366</v>
      </c>
      <c r="AK11" t="s">
        <v>2367</v>
      </c>
      <c r="AL11" t="s">
        <v>2368</v>
      </c>
      <c r="AM11" t="s">
        <v>2369</v>
      </c>
      <c r="AN11" t="s">
        <v>710</v>
      </c>
      <c r="AO11" t="s">
        <v>711</v>
      </c>
      <c r="AP11" t="s">
        <v>2370</v>
      </c>
      <c r="AQ11" t="s">
        <v>2371</v>
      </c>
      <c r="AR11" t="s">
        <v>2372</v>
      </c>
      <c r="AS11" t="s">
        <v>2373</v>
      </c>
      <c r="AT11" t="s">
        <v>2374</v>
      </c>
      <c r="AU11" t="s">
        <v>2375</v>
      </c>
      <c r="AV11" t="s">
        <v>2376</v>
      </c>
      <c r="AW11" t="s">
        <v>2377</v>
      </c>
      <c r="AX11" t="s">
        <v>2378</v>
      </c>
      <c r="AY11" t="s">
        <v>2379</v>
      </c>
      <c r="AZ11" t="s">
        <v>2380</v>
      </c>
      <c r="BA11" t="s">
        <v>2381</v>
      </c>
      <c r="BB11" t="s">
        <v>2382</v>
      </c>
      <c r="BC11" t="s">
        <v>2383</v>
      </c>
      <c r="BD11" t="s">
        <v>2384</v>
      </c>
      <c r="BE11" t="s">
        <v>2385</v>
      </c>
      <c r="BF11" t="s">
        <v>2386</v>
      </c>
      <c r="BG11" t="s">
        <v>724</v>
      </c>
      <c r="BH11" t="s">
        <v>723</v>
      </c>
      <c r="BI11" t="s">
        <v>2387</v>
      </c>
      <c r="BJ11" t="s">
        <v>725</v>
      </c>
      <c r="BK11" t="s">
        <v>2388</v>
      </c>
      <c r="BL11" t="s">
        <v>727</v>
      </c>
      <c r="BM11" t="s">
        <v>730</v>
      </c>
      <c r="BN11" t="s">
        <v>729</v>
      </c>
      <c r="BO11" t="s">
        <v>2389</v>
      </c>
      <c r="BP11" t="s">
        <v>731</v>
      </c>
      <c r="BQ11" t="s">
        <v>2390</v>
      </c>
      <c r="BR11" t="s">
        <v>2391</v>
      </c>
      <c r="BS11" t="s">
        <v>2392</v>
      </c>
      <c r="BT11" t="s">
        <v>733</v>
      </c>
      <c r="BU11" t="s">
        <v>736</v>
      </c>
      <c r="BV11" t="s">
        <v>2393</v>
      </c>
      <c r="BW11" t="s">
        <v>2394</v>
      </c>
      <c r="BX11" t="s">
        <v>2395</v>
      </c>
      <c r="BY11" t="s">
        <v>2396</v>
      </c>
      <c r="BZ11" t="s">
        <v>2397</v>
      </c>
      <c r="CA11" t="s">
        <v>2398</v>
      </c>
      <c r="CB11" t="s">
        <v>2399</v>
      </c>
      <c r="CC11" t="s">
        <v>747</v>
      </c>
      <c r="CD11" t="s">
        <v>2400</v>
      </c>
      <c r="CE11" t="s">
        <v>2401</v>
      </c>
      <c r="CF11" t="s">
        <v>2402</v>
      </c>
      <c r="CG11" t="s">
        <v>2403</v>
      </c>
      <c r="CH11" t="s">
        <v>755</v>
      </c>
      <c r="CI11" t="s">
        <v>2404</v>
      </c>
      <c r="CJ11" t="s">
        <v>759</v>
      </c>
      <c r="CK11" t="s">
        <v>2405</v>
      </c>
      <c r="CL11" t="s">
        <v>2406</v>
      </c>
      <c r="CM11" t="s">
        <v>2407</v>
      </c>
      <c r="CN11" t="s">
        <v>770</v>
      </c>
      <c r="CO11" t="s">
        <v>2408</v>
      </c>
      <c r="CP11" t="s">
        <v>2409</v>
      </c>
      <c r="CQ11" t="s">
        <v>2410</v>
      </c>
      <c r="CR11" t="s">
        <v>771</v>
      </c>
      <c r="CS11" t="s">
        <v>2411</v>
      </c>
      <c r="CT11" t="s">
        <v>772</v>
      </c>
      <c r="CU11" t="s">
        <v>2412</v>
      </c>
      <c r="CV11" t="s">
        <v>2413</v>
      </c>
      <c r="CW11" t="s">
        <v>2414</v>
      </c>
      <c r="CX11" t="s">
        <v>2415</v>
      </c>
      <c r="CY11" t="s">
        <v>2416</v>
      </c>
      <c r="CZ11" t="s">
        <v>2417</v>
      </c>
      <c r="DA11" t="s">
        <v>2418</v>
      </c>
      <c r="DB11" t="s">
        <v>2419</v>
      </c>
      <c r="DC11" t="s">
        <v>2420</v>
      </c>
      <c r="DD11" t="s">
        <v>783</v>
      </c>
      <c r="DE11" t="s">
        <v>785</v>
      </c>
      <c r="DF11" t="s">
        <v>788</v>
      </c>
      <c r="DG11" t="s">
        <v>786</v>
      </c>
      <c r="DH11" t="s">
        <v>789</v>
      </c>
      <c r="DI11" t="s">
        <v>2421</v>
      </c>
      <c r="DJ11" t="s">
        <v>2422</v>
      </c>
      <c r="DK11" t="s">
        <v>2423</v>
      </c>
      <c r="DL11" t="s">
        <v>2424</v>
      </c>
      <c r="DM11" t="s">
        <v>794</v>
      </c>
      <c r="DN11" t="s">
        <v>795</v>
      </c>
      <c r="DO11" t="s">
        <v>797</v>
      </c>
      <c r="DP11" t="s">
        <v>798</v>
      </c>
      <c r="DQ11" t="s">
        <v>2425</v>
      </c>
      <c r="DR11" t="s">
        <v>2426</v>
      </c>
      <c r="DS11" t="s">
        <v>2427</v>
      </c>
      <c r="DT11" t="s">
        <v>2428</v>
      </c>
      <c r="DU11" t="s">
        <v>2429</v>
      </c>
      <c r="DV11" t="s">
        <v>802</v>
      </c>
      <c r="DW11" t="s">
        <v>806</v>
      </c>
      <c r="DX11" t="s">
        <v>2430</v>
      </c>
      <c r="DY11" t="s">
        <v>808</v>
      </c>
      <c r="DZ11" t="s">
        <v>2431</v>
      </c>
      <c r="EA11" t="s">
        <v>810</v>
      </c>
      <c r="EB11" t="s">
        <v>2432</v>
      </c>
      <c r="EC11" t="s">
        <v>2433</v>
      </c>
      <c r="ED11" t="s">
        <v>815</v>
      </c>
      <c r="EE11" t="s">
        <v>2434</v>
      </c>
      <c r="EF11" t="s">
        <v>2435</v>
      </c>
      <c r="EG11" t="s">
        <v>2436</v>
      </c>
      <c r="EH11" t="s">
        <v>2437</v>
      </c>
      <c r="EI11" t="s">
        <v>2438</v>
      </c>
      <c r="EJ11" t="s">
        <v>2439</v>
      </c>
      <c r="EK11" t="s">
        <v>2440</v>
      </c>
      <c r="EL11" t="s">
        <v>826</v>
      </c>
      <c r="EM11" t="s">
        <v>2441</v>
      </c>
      <c r="EN11" t="s">
        <v>2442</v>
      </c>
    </row>
    <row r="13" spans="1:255" x14ac:dyDescent="0.25">
      <c r="A13" t="s">
        <v>105</v>
      </c>
    </row>
    <row r="14" spans="1:255" x14ac:dyDescent="0.25">
      <c r="A14" t="s">
        <v>1940</v>
      </c>
      <c r="B14" t="s">
        <v>115</v>
      </c>
      <c r="C14" t="s">
        <v>1942</v>
      </c>
      <c r="D14" t="s">
        <v>117</v>
      </c>
      <c r="E14" t="s">
        <v>1946</v>
      </c>
      <c r="F14" t="s">
        <v>1947</v>
      </c>
      <c r="G14" t="s">
        <v>1949</v>
      </c>
      <c r="H14" t="s">
        <v>1459</v>
      </c>
      <c r="I14" t="s">
        <v>1950</v>
      </c>
      <c r="J14" t="s">
        <v>125</v>
      </c>
      <c r="K14" t="s">
        <v>128</v>
      </c>
      <c r="L14" t="s">
        <v>1463</v>
      </c>
      <c r="M14" t="s">
        <v>1957</v>
      </c>
      <c r="N14" t="s">
        <v>1465</v>
      </c>
      <c r="O14" t="s">
        <v>1466</v>
      </c>
      <c r="P14" t="s">
        <v>1467</v>
      </c>
      <c r="Q14" t="s">
        <v>1962</v>
      </c>
      <c r="R14" t="s">
        <v>1963</v>
      </c>
      <c r="S14" t="s">
        <v>1470</v>
      </c>
      <c r="T14" t="s">
        <v>1471</v>
      </c>
      <c r="U14" t="s">
        <v>1964</v>
      </c>
      <c r="V14" t="s">
        <v>1965</v>
      </c>
      <c r="W14" t="s">
        <v>144</v>
      </c>
      <c r="X14" t="s">
        <v>1966</v>
      </c>
      <c r="Y14" t="s">
        <v>1968</v>
      </c>
      <c r="Z14" t="s">
        <v>145</v>
      </c>
      <c r="AA14" t="s">
        <v>1476</v>
      </c>
      <c r="AB14" t="s">
        <v>1477</v>
      </c>
      <c r="AC14" t="s">
        <v>146</v>
      </c>
      <c r="AD14" t="s">
        <v>1480</v>
      </c>
      <c r="AE14" t="s">
        <v>1482</v>
      </c>
      <c r="AF14" t="s">
        <v>1973</v>
      </c>
      <c r="AG14" t="s">
        <v>1484</v>
      </c>
      <c r="AH14" t="s">
        <v>1486</v>
      </c>
      <c r="AI14" t="s">
        <v>1975</v>
      </c>
      <c r="AJ14" t="s">
        <v>1976</v>
      </c>
      <c r="AK14" t="s">
        <v>1977</v>
      </c>
      <c r="AL14" t="s">
        <v>1979</v>
      </c>
      <c r="AM14" t="s">
        <v>160</v>
      </c>
      <c r="AN14" t="s">
        <v>1490</v>
      </c>
      <c r="AO14" t="s">
        <v>1982</v>
      </c>
      <c r="AP14" t="s">
        <v>1492</v>
      </c>
      <c r="AQ14" t="s">
        <v>1984</v>
      </c>
      <c r="AR14" t="s">
        <v>164</v>
      </c>
      <c r="AS14" t="s">
        <v>1493</v>
      </c>
      <c r="AT14" t="s">
        <v>165</v>
      </c>
      <c r="AU14" t="s">
        <v>1495</v>
      </c>
      <c r="AV14" t="s">
        <v>168</v>
      </c>
      <c r="AW14" t="s">
        <v>1496</v>
      </c>
      <c r="AX14" t="s">
        <v>172</v>
      </c>
      <c r="AY14" t="s">
        <v>1498</v>
      </c>
      <c r="AZ14" t="s">
        <v>1500</v>
      </c>
      <c r="BA14" t="s">
        <v>179</v>
      </c>
      <c r="BB14" t="s">
        <v>181</v>
      </c>
      <c r="BC14" t="s">
        <v>1990</v>
      </c>
      <c r="BD14" t="s">
        <v>1504</v>
      </c>
      <c r="BE14" t="s">
        <v>1507</v>
      </c>
      <c r="BF14" t="s">
        <v>1508</v>
      </c>
      <c r="BG14" t="s">
        <v>1509</v>
      </c>
      <c r="BH14" t="s">
        <v>185</v>
      </c>
      <c r="BI14" t="s">
        <v>1511</v>
      </c>
      <c r="BJ14" t="s">
        <v>187</v>
      </c>
      <c r="BK14" t="s">
        <v>1514</v>
      </c>
      <c r="BL14" t="s">
        <v>1994</v>
      </c>
      <c r="BM14" t="s">
        <v>1516</v>
      </c>
      <c r="BN14" t="s">
        <v>1995</v>
      </c>
      <c r="BO14" t="s">
        <v>1996</v>
      </c>
      <c r="BP14" t="s">
        <v>1519</v>
      </c>
      <c r="BQ14" t="s">
        <v>1997</v>
      </c>
      <c r="BR14" t="s">
        <v>203</v>
      </c>
      <c r="BS14" t="s">
        <v>1522</v>
      </c>
      <c r="BT14" t="s">
        <v>2002</v>
      </c>
      <c r="BU14" t="s">
        <v>205</v>
      </c>
      <c r="BV14" t="s">
        <v>206</v>
      </c>
      <c r="BW14" t="s">
        <v>2003</v>
      </c>
      <c r="BX14" t="s">
        <v>2006</v>
      </c>
      <c r="BY14" t="s">
        <v>2007</v>
      </c>
      <c r="BZ14" t="s">
        <v>1526</v>
      </c>
      <c r="CA14" t="s">
        <v>1527</v>
      </c>
      <c r="CB14" t="s">
        <v>210</v>
      </c>
      <c r="CC14" t="s">
        <v>2010</v>
      </c>
      <c r="CD14" t="s">
        <v>1528</v>
      </c>
      <c r="CE14" t="s">
        <v>214</v>
      </c>
      <c r="CF14" t="s">
        <v>1529</v>
      </c>
      <c r="CG14" t="s">
        <v>2012</v>
      </c>
      <c r="CH14" t="s">
        <v>2015</v>
      </c>
      <c r="CI14" t="s">
        <v>219</v>
      </c>
      <c r="CJ14" t="s">
        <v>2017</v>
      </c>
      <c r="CK14" t="s">
        <v>2018</v>
      </c>
      <c r="CL14" t="s">
        <v>2019</v>
      </c>
      <c r="CM14" t="s">
        <v>222</v>
      </c>
      <c r="CN14" t="s">
        <v>2022</v>
      </c>
      <c r="CO14" t="s">
        <v>1537</v>
      </c>
      <c r="CP14" t="s">
        <v>1541</v>
      </c>
      <c r="CQ14" t="s">
        <v>1542</v>
      </c>
      <c r="CR14" t="s">
        <v>1543</v>
      </c>
      <c r="CS14" t="s">
        <v>2029</v>
      </c>
      <c r="CT14" t="s">
        <v>234</v>
      </c>
      <c r="CU14" t="s">
        <v>236</v>
      </c>
      <c r="CV14" t="s">
        <v>1546</v>
      </c>
      <c r="CW14" t="s">
        <v>2034</v>
      </c>
      <c r="CX14" t="s">
        <v>1547</v>
      </c>
      <c r="CY14" t="s">
        <v>1548</v>
      </c>
      <c r="CZ14" t="s">
        <v>1549</v>
      </c>
      <c r="DA14" t="s">
        <v>241</v>
      </c>
      <c r="DB14" t="s">
        <v>240</v>
      </c>
      <c r="DC14" t="s">
        <v>243</v>
      </c>
      <c r="DD14" t="s">
        <v>1551</v>
      </c>
      <c r="DE14" t="s">
        <v>1553</v>
      </c>
      <c r="DF14" t="s">
        <v>1556</v>
      </c>
      <c r="DG14" t="s">
        <v>248</v>
      </c>
      <c r="DH14" t="s">
        <v>2038</v>
      </c>
      <c r="DI14" t="s">
        <v>251</v>
      </c>
      <c r="DJ14" t="s">
        <v>2040</v>
      </c>
      <c r="DK14" t="s">
        <v>254</v>
      </c>
      <c r="DL14" t="s">
        <v>1559</v>
      </c>
      <c r="DM14" t="s">
        <v>2043</v>
      </c>
      <c r="DN14" t="s">
        <v>257</v>
      </c>
      <c r="DO14" t="s">
        <v>2044</v>
      </c>
      <c r="DP14" t="s">
        <v>1560</v>
      </c>
      <c r="DQ14" t="s">
        <v>2047</v>
      </c>
      <c r="DR14" t="s">
        <v>1562</v>
      </c>
      <c r="DS14" t="s">
        <v>262</v>
      </c>
      <c r="DT14" t="s">
        <v>2049</v>
      </c>
      <c r="DU14" t="s">
        <v>263</v>
      </c>
      <c r="DV14" t="s">
        <v>1563</v>
      </c>
      <c r="DW14" t="s">
        <v>265</v>
      </c>
      <c r="DX14" t="s">
        <v>266</v>
      </c>
      <c r="DY14" t="s">
        <v>2052</v>
      </c>
      <c r="DZ14" t="s">
        <v>270</v>
      </c>
      <c r="EA14" t="s">
        <v>2053</v>
      </c>
      <c r="EB14" t="s">
        <v>1567</v>
      </c>
      <c r="EC14" t="s">
        <v>274</v>
      </c>
      <c r="ED14" t="s">
        <v>2055</v>
      </c>
      <c r="EE14" t="s">
        <v>1568</v>
      </c>
      <c r="EF14" t="s">
        <v>1570</v>
      </c>
      <c r="EG14" t="s">
        <v>276</v>
      </c>
      <c r="EH14" t="s">
        <v>2059</v>
      </c>
      <c r="EI14" t="s">
        <v>1574</v>
      </c>
      <c r="EJ14" t="s">
        <v>279</v>
      </c>
      <c r="EK14" t="s">
        <v>281</v>
      </c>
      <c r="EL14" t="s">
        <v>284</v>
      </c>
      <c r="EM14" t="s">
        <v>1577</v>
      </c>
      <c r="EN14" t="s">
        <v>2065</v>
      </c>
      <c r="EO14" t="s">
        <v>1579</v>
      </c>
      <c r="EP14" t="s">
        <v>1580</v>
      </c>
      <c r="EQ14" t="s">
        <v>1581</v>
      </c>
      <c r="ER14" t="s">
        <v>292</v>
      </c>
      <c r="ES14" t="s">
        <v>1585</v>
      </c>
      <c r="ET14" t="s">
        <v>295</v>
      </c>
      <c r="EU14" t="s">
        <v>2069</v>
      </c>
      <c r="EV14" t="s">
        <v>299</v>
      </c>
      <c r="EW14" t="s">
        <v>2071</v>
      </c>
      <c r="EX14" t="s">
        <v>1587</v>
      </c>
      <c r="EY14" t="s">
        <v>1588</v>
      </c>
      <c r="EZ14" t="s">
        <v>309</v>
      </c>
      <c r="FA14" t="s">
        <v>310</v>
      </c>
      <c r="FB14" t="s">
        <v>1591</v>
      </c>
      <c r="FC14" t="s">
        <v>1594</v>
      </c>
      <c r="FD14" t="s">
        <v>2077</v>
      </c>
      <c r="FE14" t="s">
        <v>2079</v>
      </c>
      <c r="FF14" t="s">
        <v>2080</v>
      </c>
      <c r="FG14" t="s">
        <v>2081</v>
      </c>
      <c r="FH14" t="s">
        <v>1598</v>
      </c>
      <c r="FI14" t="s">
        <v>1599</v>
      </c>
      <c r="FJ14" t="s">
        <v>2082</v>
      </c>
      <c r="FK14" t="s">
        <v>320</v>
      </c>
      <c r="FL14" t="s">
        <v>2083</v>
      </c>
      <c r="FM14" t="s">
        <v>322</v>
      </c>
      <c r="FN14" t="s">
        <v>1602</v>
      </c>
      <c r="FO14" t="s">
        <v>324</v>
      </c>
      <c r="FP14" t="s">
        <v>2085</v>
      </c>
      <c r="FQ14" t="s">
        <v>1603</v>
      </c>
      <c r="FR14" t="s">
        <v>326</v>
      </c>
      <c r="FS14" t="s">
        <v>327</v>
      </c>
      <c r="FT14" t="s">
        <v>1605</v>
      </c>
      <c r="FU14" t="s">
        <v>2086</v>
      </c>
      <c r="FV14" t="s">
        <v>328</v>
      </c>
      <c r="FW14" t="s">
        <v>1607</v>
      </c>
      <c r="FX14" t="s">
        <v>2087</v>
      </c>
      <c r="FY14" t="s">
        <v>2089</v>
      </c>
      <c r="FZ14" t="s">
        <v>2091</v>
      </c>
      <c r="GA14" t="s">
        <v>2092</v>
      </c>
      <c r="GB14" t="s">
        <v>333</v>
      </c>
      <c r="GC14" t="s">
        <v>2093</v>
      </c>
      <c r="GD14" t="s">
        <v>1608</v>
      </c>
      <c r="GE14" t="s">
        <v>2094</v>
      </c>
      <c r="GF14" t="s">
        <v>2096</v>
      </c>
      <c r="GG14" t="s">
        <v>2097</v>
      </c>
      <c r="GH14" t="s">
        <v>1612</v>
      </c>
      <c r="GI14" t="s">
        <v>340</v>
      </c>
      <c r="GJ14" t="s">
        <v>1613</v>
      </c>
      <c r="GK14" t="s">
        <v>2099</v>
      </c>
      <c r="GL14" t="s">
        <v>1616</v>
      </c>
      <c r="GM14" t="s">
        <v>2102</v>
      </c>
      <c r="GN14" t="s">
        <v>345</v>
      </c>
      <c r="GO14" t="s">
        <v>1620</v>
      </c>
      <c r="GP14" t="s">
        <v>2103</v>
      </c>
      <c r="GQ14" t="s">
        <v>348</v>
      </c>
      <c r="GR14" t="s">
        <v>2106</v>
      </c>
      <c r="GS14" t="s">
        <v>1623</v>
      </c>
      <c r="GT14" t="s">
        <v>1624</v>
      </c>
      <c r="GU14" t="s">
        <v>353</v>
      </c>
      <c r="GV14" t="s">
        <v>356</v>
      </c>
      <c r="GW14" t="s">
        <v>1627</v>
      </c>
      <c r="GX14" t="s">
        <v>2116</v>
      </c>
      <c r="GY14" t="s">
        <v>1628</v>
      </c>
      <c r="GZ14" t="s">
        <v>360</v>
      </c>
      <c r="HA14" t="s">
        <v>2117</v>
      </c>
      <c r="HB14" t="s">
        <v>1630</v>
      </c>
      <c r="HC14" t="s">
        <v>2118</v>
      </c>
      <c r="HD14" t="s">
        <v>364</v>
      </c>
      <c r="HE14" t="s">
        <v>366</v>
      </c>
      <c r="HF14" t="s">
        <v>2122</v>
      </c>
      <c r="HG14" t="s">
        <v>371</v>
      </c>
      <c r="HH14" t="s">
        <v>2123</v>
      </c>
      <c r="HI14" t="s">
        <v>373</v>
      </c>
      <c r="HJ14" t="s">
        <v>1634</v>
      </c>
      <c r="HK14" t="s">
        <v>375</v>
      </c>
      <c r="HL14" t="s">
        <v>1636</v>
      </c>
      <c r="HM14" t="s">
        <v>377</v>
      </c>
      <c r="HN14" t="s">
        <v>383</v>
      </c>
      <c r="HO14" t="s">
        <v>1640</v>
      </c>
      <c r="HP14" t="s">
        <v>1641</v>
      </c>
      <c r="HQ14" t="s">
        <v>2127</v>
      </c>
      <c r="HR14" t="s">
        <v>389</v>
      </c>
      <c r="HS14" t="s">
        <v>2131</v>
      </c>
      <c r="HT14" t="s">
        <v>1643</v>
      </c>
      <c r="HU14" t="s">
        <v>1645</v>
      </c>
      <c r="HV14" t="s">
        <v>2134</v>
      </c>
      <c r="HW14" t="s">
        <v>1647</v>
      </c>
      <c r="HX14" t="s">
        <v>2135</v>
      </c>
      <c r="HY14" t="s">
        <v>1648</v>
      </c>
      <c r="HZ14" t="s">
        <v>2139</v>
      </c>
      <c r="IA14" t="s">
        <v>1650</v>
      </c>
      <c r="IB14" t="s">
        <v>2142</v>
      </c>
      <c r="IC14" t="s">
        <v>2143</v>
      </c>
      <c r="ID14" t="s">
        <v>407</v>
      </c>
      <c r="IE14" t="s">
        <v>2145</v>
      </c>
      <c r="IF14" t="s">
        <v>1652</v>
      </c>
      <c r="IG14" t="s">
        <v>409</v>
      </c>
      <c r="IH14" t="s">
        <v>1655</v>
      </c>
      <c r="II14" t="s">
        <v>2150</v>
      </c>
      <c r="IJ14" t="s">
        <v>2151</v>
      </c>
      <c r="IK14" t="s">
        <v>1656</v>
      </c>
      <c r="IL14" t="s">
        <v>1658</v>
      </c>
      <c r="IM14" t="s">
        <v>2153</v>
      </c>
      <c r="IN14" t="s">
        <v>2154</v>
      </c>
      <c r="IO14" t="s">
        <v>422</v>
      </c>
      <c r="IP14" t="s">
        <v>2156</v>
      </c>
      <c r="IQ14" t="s">
        <v>2157</v>
      </c>
      <c r="IR14" t="s">
        <v>2158</v>
      </c>
      <c r="IS14" t="s">
        <v>1661</v>
      </c>
      <c r="IT14" t="s">
        <v>1662</v>
      </c>
      <c r="IU14" t="s">
        <v>1663</v>
      </c>
    </row>
    <row r="15" spans="1:255" x14ac:dyDescent="0.25">
      <c r="A15" t="s">
        <v>1665</v>
      </c>
      <c r="B15" t="s">
        <v>2164</v>
      </c>
      <c r="C15" t="s">
        <v>2165</v>
      </c>
      <c r="D15" t="s">
        <v>434</v>
      </c>
      <c r="E15" t="s">
        <v>2169</v>
      </c>
      <c r="F15" t="s">
        <v>437</v>
      </c>
      <c r="G15" t="s">
        <v>2170</v>
      </c>
      <c r="H15" t="s">
        <v>439</v>
      </c>
      <c r="I15" t="s">
        <v>2172</v>
      </c>
      <c r="J15" t="s">
        <v>445</v>
      </c>
      <c r="K15" t="s">
        <v>444</v>
      </c>
      <c r="L15" t="s">
        <v>1679</v>
      </c>
      <c r="M15" t="s">
        <v>1681</v>
      </c>
      <c r="N15" t="s">
        <v>448</v>
      </c>
      <c r="O15" t="s">
        <v>450</v>
      </c>
      <c r="P15" t="s">
        <v>2176</v>
      </c>
      <c r="Q15" t="s">
        <v>452</v>
      </c>
      <c r="R15" t="s">
        <v>1682</v>
      </c>
      <c r="S15" t="s">
        <v>453</v>
      </c>
      <c r="T15" t="s">
        <v>2177</v>
      </c>
      <c r="U15" t="s">
        <v>2178</v>
      </c>
      <c r="V15" t="s">
        <v>2179</v>
      </c>
      <c r="W15" t="s">
        <v>1684</v>
      </c>
      <c r="X15" t="s">
        <v>1685</v>
      </c>
      <c r="Y15" t="s">
        <v>456</v>
      </c>
      <c r="Z15" t="s">
        <v>1686</v>
      </c>
      <c r="AA15" t="s">
        <v>459</v>
      </c>
      <c r="AB15" t="s">
        <v>1688</v>
      </c>
      <c r="AC15" t="s">
        <v>1689</v>
      </c>
      <c r="AD15" t="s">
        <v>2182</v>
      </c>
      <c r="AE15" t="s">
        <v>2183</v>
      </c>
      <c r="AF15" t="s">
        <v>1691</v>
      </c>
      <c r="AG15" t="s">
        <v>1695</v>
      </c>
      <c r="AH15" t="s">
        <v>462</v>
      </c>
      <c r="AI15" t="s">
        <v>1697</v>
      </c>
      <c r="AJ15" t="s">
        <v>464</v>
      </c>
      <c r="AK15" t="s">
        <v>2187</v>
      </c>
      <c r="AL15" t="s">
        <v>466</v>
      </c>
      <c r="AM15" t="s">
        <v>2189</v>
      </c>
      <c r="AN15" t="s">
        <v>471</v>
      </c>
      <c r="AO15" t="s">
        <v>470</v>
      </c>
      <c r="AP15" t="s">
        <v>2190</v>
      </c>
      <c r="AQ15" t="s">
        <v>473</v>
      </c>
      <c r="AR15" t="s">
        <v>2193</v>
      </c>
      <c r="AS15" t="s">
        <v>2194</v>
      </c>
      <c r="AT15" t="s">
        <v>478</v>
      </c>
      <c r="AU15" t="s">
        <v>1700</v>
      </c>
      <c r="AV15" t="s">
        <v>1702</v>
      </c>
      <c r="AW15" t="s">
        <v>1703</v>
      </c>
      <c r="AX15" t="s">
        <v>2197</v>
      </c>
      <c r="AY15" t="s">
        <v>482</v>
      </c>
      <c r="AZ15" t="s">
        <v>1705</v>
      </c>
      <c r="BA15" t="s">
        <v>1707</v>
      </c>
      <c r="BB15" t="s">
        <v>1708</v>
      </c>
      <c r="BC15" t="s">
        <v>493</v>
      </c>
      <c r="BD15" t="s">
        <v>2203</v>
      </c>
      <c r="BE15" t="s">
        <v>494</v>
      </c>
      <c r="BF15" t="s">
        <v>495</v>
      </c>
      <c r="BG15" t="s">
        <v>1711</v>
      </c>
      <c r="BH15" t="s">
        <v>1712</v>
      </c>
      <c r="BI15" t="s">
        <v>1713</v>
      </c>
      <c r="BJ15" t="s">
        <v>2206</v>
      </c>
      <c r="BK15" t="s">
        <v>501</v>
      </c>
      <c r="BL15" t="s">
        <v>1718</v>
      </c>
      <c r="BM15" t="s">
        <v>1719</v>
      </c>
      <c r="BN15" t="s">
        <v>1721</v>
      </c>
      <c r="BO15" t="s">
        <v>2207</v>
      </c>
      <c r="BP15" t="s">
        <v>1724</v>
      </c>
      <c r="BQ15" t="s">
        <v>2208</v>
      </c>
      <c r="BR15" t="s">
        <v>510</v>
      </c>
      <c r="BS15" t="s">
        <v>509</v>
      </c>
      <c r="BT15" t="s">
        <v>1726</v>
      </c>
      <c r="BU15" t="s">
        <v>2212</v>
      </c>
      <c r="BV15" t="s">
        <v>1729</v>
      </c>
      <c r="BW15" t="s">
        <v>2213</v>
      </c>
      <c r="BX15" t="s">
        <v>1730</v>
      </c>
      <c r="BY15" t="s">
        <v>2215</v>
      </c>
      <c r="BZ15" t="s">
        <v>516</v>
      </c>
      <c r="CA15" t="s">
        <v>2216</v>
      </c>
      <c r="CB15" t="s">
        <v>1732</v>
      </c>
      <c r="CC15" t="s">
        <v>1734</v>
      </c>
      <c r="CD15" t="s">
        <v>2218</v>
      </c>
      <c r="CE15" t="s">
        <v>1735</v>
      </c>
      <c r="CF15" t="s">
        <v>1736</v>
      </c>
      <c r="CG15" t="s">
        <v>525</v>
      </c>
      <c r="CH15" t="s">
        <v>2219</v>
      </c>
      <c r="CI15" t="s">
        <v>1738</v>
      </c>
      <c r="CJ15" t="s">
        <v>1739</v>
      </c>
      <c r="CK15" t="s">
        <v>2222</v>
      </c>
      <c r="CL15" t="s">
        <v>1743</v>
      </c>
      <c r="CM15" t="s">
        <v>1746</v>
      </c>
      <c r="CN15" t="s">
        <v>534</v>
      </c>
      <c r="CO15" t="s">
        <v>1749</v>
      </c>
      <c r="CP15" t="s">
        <v>2225</v>
      </c>
      <c r="CQ15" t="s">
        <v>1752</v>
      </c>
      <c r="CR15" t="s">
        <v>2226</v>
      </c>
      <c r="CS15" t="s">
        <v>541</v>
      </c>
      <c r="CT15" t="s">
        <v>540</v>
      </c>
      <c r="CU15" t="s">
        <v>2227</v>
      </c>
      <c r="CV15" t="s">
        <v>543</v>
      </c>
      <c r="CW15" t="s">
        <v>2230</v>
      </c>
      <c r="CX15" t="s">
        <v>1757</v>
      </c>
      <c r="CY15" t="s">
        <v>545</v>
      </c>
      <c r="CZ15" t="s">
        <v>547</v>
      </c>
      <c r="DA15" t="s">
        <v>1758</v>
      </c>
      <c r="DB15" t="s">
        <v>548</v>
      </c>
      <c r="DC15" t="s">
        <v>551</v>
      </c>
      <c r="DD15" t="s">
        <v>552</v>
      </c>
      <c r="DE15" t="s">
        <v>2235</v>
      </c>
      <c r="DF15" t="s">
        <v>1759</v>
      </c>
      <c r="DG15" t="s">
        <v>2239</v>
      </c>
      <c r="DH15" t="s">
        <v>2242</v>
      </c>
      <c r="DI15" t="s">
        <v>2243</v>
      </c>
      <c r="DJ15" t="s">
        <v>2245</v>
      </c>
      <c r="DK15" t="s">
        <v>1762</v>
      </c>
      <c r="DL15" t="s">
        <v>556</v>
      </c>
      <c r="DM15" t="s">
        <v>2247</v>
      </c>
      <c r="DN15" t="s">
        <v>1764</v>
      </c>
      <c r="DO15" t="s">
        <v>2250</v>
      </c>
      <c r="DP15" t="s">
        <v>2251</v>
      </c>
      <c r="DQ15" t="s">
        <v>560</v>
      </c>
      <c r="DR15" t="s">
        <v>1769</v>
      </c>
      <c r="DS15" t="s">
        <v>1770</v>
      </c>
      <c r="DT15" t="s">
        <v>1773</v>
      </c>
      <c r="DU15" t="s">
        <v>2259</v>
      </c>
      <c r="DV15" t="s">
        <v>1775</v>
      </c>
      <c r="DW15" t="s">
        <v>564</v>
      </c>
      <c r="DX15" t="s">
        <v>2260</v>
      </c>
      <c r="DY15" t="s">
        <v>1777</v>
      </c>
      <c r="DZ15" t="s">
        <v>1779</v>
      </c>
      <c r="EA15" t="s">
        <v>568</v>
      </c>
      <c r="EB15" t="s">
        <v>2264</v>
      </c>
      <c r="EC15" t="s">
        <v>572</v>
      </c>
      <c r="ED15" t="s">
        <v>1785</v>
      </c>
      <c r="EE15" t="s">
        <v>1786</v>
      </c>
      <c r="EF15" t="s">
        <v>2268</v>
      </c>
      <c r="EG15" t="s">
        <v>2269</v>
      </c>
      <c r="EH15" t="s">
        <v>2270</v>
      </c>
      <c r="EI15" t="s">
        <v>580</v>
      </c>
      <c r="EJ15" t="s">
        <v>2272</v>
      </c>
      <c r="EK15" t="s">
        <v>581</v>
      </c>
      <c r="EL15" t="s">
        <v>582</v>
      </c>
      <c r="EM15" t="s">
        <v>583</v>
      </c>
      <c r="EN15" t="s">
        <v>1788</v>
      </c>
      <c r="EO15" t="s">
        <v>2276</v>
      </c>
      <c r="EP15" t="s">
        <v>2277</v>
      </c>
      <c r="EQ15" t="s">
        <v>2278</v>
      </c>
      <c r="ER15" t="s">
        <v>1790</v>
      </c>
      <c r="ES15" t="s">
        <v>2287</v>
      </c>
      <c r="ET15" t="s">
        <v>2288</v>
      </c>
      <c r="EU15" t="s">
        <v>1794</v>
      </c>
      <c r="EV15" t="s">
        <v>596</v>
      </c>
      <c r="EW15" t="s">
        <v>1796</v>
      </c>
      <c r="EX15" t="s">
        <v>2290</v>
      </c>
      <c r="EY15" t="s">
        <v>598</v>
      </c>
      <c r="EZ15" t="s">
        <v>600</v>
      </c>
      <c r="FA15" t="s">
        <v>2292</v>
      </c>
      <c r="FB15" t="s">
        <v>1797</v>
      </c>
      <c r="FC15" t="s">
        <v>603</v>
      </c>
      <c r="FD15" t="s">
        <v>606</v>
      </c>
      <c r="FE15" t="s">
        <v>2294</v>
      </c>
      <c r="FF15" t="s">
        <v>2295</v>
      </c>
      <c r="FG15" t="s">
        <v>2296</v>
      </c>
      <c r="FH15" t="s">
        <v>1802</v>
      </c>
      <c r="FI15" t="s">
        <v>2297</v>
      </c>
      <c r="FJ15" t="s">
        <v>1804</v>
      </c>
      <c r="FK15" t="s">
        <v>2298</v>
      </c>
      <c r="FL15" t="s">
        <v>2301</v>
      </c>
      <c r="FM15" t="s">
        <v>2302</v>
      </c>
      <c r="FN15" t="s">
        <v>614</v>
      </c>
      <c r="FO15" t="s">
        <v>617</v>
      </c>
      <c r="FP15" t="s">
        <v>618</v>
      </c>
      <c r="FQ15" t="s">
        <v>1810</v>
      </c>
      <c r="FR15" t="s">
        <v>619</v>
      </c>
      <c r="FS15" t="s">
        <v>1813</v>
      </c>
      <c r="FT15" t="s">
        <v>2308</v>
      </c>
      <c r="FU15" t="s">
        <v>620</v>
      </c>
      <c r="FV15" t="s">
        <v>2309</v>
      </c>
      <c r="FW15" t="s">
        <v>1815</v>
      </c>
      <c r="FX15" t="s">
        <v>2310</v>
      </c>
      <c r="FY15" t="s">
        <v>2311</v>
      </c>
      <c r="FZ15" t="s">
        <v>2312</v>
      </c>
      <c r="GA15" t="s">
        <v>2313</v>
      </c>
      <c r="GB15" t="s">
        <v>2314</v>
      </c>
      <c r="GC15" t="s">
        <v>1818</v>
      </c>
      <c r="GD15" t="s">
        <v>635</v>
      </c>
      <c r="GE15" t="s">
        <v>2317</v>
      </c>
      <c r="GF15" t="s">
        <v>1820</v>
      </c>
      <c r="GG15" t="s">
        <v>638</v>
      </c>
      <c r="GH15" t="s">
        <v>1821</v>
      </c>
      <c r="GI15" t="s">
        <v>641</v>
      </c>
      <c r="GJ15" t="s">
        <v>2321</v>
      </c>
      <c r="GK15" t="s">
        <v>1824</v>
      </c>
      <c r="GL15" t="s">
        <v>2324</v>
      </c>
      <c r="GM15" t="s">
        <v>2326</v>
      </c>
      <c r="GN15" t="s">
        <v>2327</v>
      </c>
      <c r="GO15" t="s">
        <v>648</v>
      </c>
      <c r="GP15" t="s">
        <v>2329</v>
      </c>
      <c r="GQ15" t="s">
        <v>1828</v>
      </c>
      <c r="GR15" t="s">
        <v>2331</v>
      </c>
      <c r="GS15" t="s">
        <v>2332</v>
      </c>
      <c r="GT15" t="s">
        <v>655</v>
      </c>
      <c r="GU15" t="s">
        <v>1830</v>
      </c>
      <c r="GV15" t="s">
        <v>2333</v>
      </c>
      <c r="GW15" t="s">
        <v>658</v>
      </c>
      <c r="GX15" t="s">
        <v>659</v>
      </c>
      <c r="GY15" t="s">
        <v>1835</v>
      </c>
      <c r="GZ15" t="s">
        <v>2334</v>
      </c>
      <c r="HA15" t="s">
        <v>1836</v>
      </c>
      <c r="HB15" t="s">
        <v>663</v>
      </c>
      <c r="HC15" t="s">
        <v>662</v>
      </c>
      <c r="HD15" t="s">
        <v>666</v>
      </c>
      <c r="HE15" t="s">
        <v>2335</v>
      </c>
      <c r="HF15" t="s">
        <v>2336</v>
      </c>
      <c r="HG15" t="s">
        <v>2337</v>
      </c>
      <c r="HH15" t="s">
        <v>2339</v>
      </c>
      <c r="HI15" t="s">
        <v>673</v>
      </c>
      <c r="HJ15" t="s">
        <v>2341</v>
      </c>
      <c r="HK15" t="s">
        <v>2343</v>
      </c>
      <c r="HL15" t="s">
        <v>1841</v>
      </c>
      <c r="HM15" t="s">
        <v>1843</v>
      </c>
      <c r="HN15" t="s">
        <v>677</v>
      </c>
      <c r="HO15" t="s">
        <v>680</v>
      </c>
      <c r="HP15" t="s">
        <v>1844</v>
      </c>
      <c r="HQ15" t="s">
        <v>2345</v>
      </c>
      <c r="HR15" t="s">
        <v>2348</v>
      </c>
      <c r="HS15" t="s">
        <v>1847</v>
      </c>
      <c r="HT15" t="s">
        <v>1849</v>
      </c>
      <c r="HU15" t="s">
        <v>689</v>
      </c>
      <c r="HV15" t="s">
        <v>2351</v>
      </c>
      <c r="HW15" t="s">
        <v>690</v>
      </c>
      <c r="HX15" t="s">
        <v>2352</v>
      </c>
      <c r="HY15" t="s">
        <v>691</v>
      </c>
      <c r="HZ15" t="s">
        <v>692</v>
      </c>
      <c r="IA15" t="s">
        <v>2355</v>
      </c>
      <c r="IB15" t="s">
        <v>1854</v>
      </c>
      <c r="IC15" t="s">
        <v>2356</v>
      </c>
      <c r="ID15" t="s">
        <v>697</v>
      </c>
      <c r="IE15" t="s">
        <v>698</v>
      </c>
      <c r="IF15" t="s">
        <v>701</v>
      </c>
      <c r="IG15" t="s">
        <v>702</v>
      </c>
      <c r="IH15" t="s">
        <v>1855</v>
      </c>
      <c r="II15" t="s">
        <v>2361</v>
      </c>
      <c r="IJ15" t="s">
        <v>2362</v>
      </c>
      <c r="IK15" t="s">
        <v>1860</v>
      </c>
      <c r="IL15" t="s">
        <v>1861</v>
      </c>
      <c r="IM15" t="s">
        <v>2364</v>
      </c>
      <c r="IN15" t="s">
        <v>709</v>
      </c>
      <c r="IO15" t="s">
        <v>710</v>
      </c>
      <c r="IP15" t="s">
        <v>2370</v>
      </c>
      <c r="IQ15" t="s">
        <v>1863</v>
      </c>
      <c r="IR15" t="s">
        <v>2371</v>
      </c>
      <c r="IS15" t="s">
        <v>1864</v>
      </c>
      <c r="IT15" t="s">
        <v>2373</v>
      </c>
      <c r="IU15" t="s">
        <v>2375</v>
      </c>
    </row>
    <row r="16" spans="1:255" x14ac:dyDescent="0.25">
      <c r="A16" t="s">
        <v>2376</v>
      </c>
      <c r="B16" t="s">
        <v>1868</v>
      </c>
      <c r="C16" t="s">
        <v>1869</v>
      </c>
      <c r="D16" t="s">
        <v>2379</v>
      </c>
      <c r="E16" t="s">
        <v>2380</v>
      </c>
      <c r="F16" t="s">
        <v>2381</v>
      </c>
      <c r="G16" t="s">
        <v>1873</v>
      </c>
      <c r="H16" t="s">
        <v>2382</v>
      </c>
      <c r="I16" t="s">
        <v>2383</v>
      </c>
      <c r="J16" t="s">
        <v>1875</v>
      </c>
      <c r="K16" t="s">
        <v>2385</v>
      </c>
      <c r="L16" t="s">
        <v>724</v>
      </c>
      <c r="M16" t="s">
        <v>723</v>
      </c>
      <c r="N16" t="s">
        <v>2387</v>
      </c>
      <c r="O16" t="s">
        <v>1876</v>
      </c>
      <c r="P16" t="s">
        <v>727</v>
      </c>
      <c r="Q16" t="s">
        <v>1878</v>
      </c>
      <c r="R16" t="s">
        <v>730</v>
      </c>
      <c r="S16" t="s">
        <v>729</v>
      </c>
      <c r="T16" t="s">
        <v>735</v>
      </c>
      <c r="U16" t="s">
        <v>1882</v>
      </c>
      <c r="V16" t="s">
        <v>736</v>
      </c>
      <c r="W16" t="s">
        <v>1883</v>
      </c>
      <c r="X16" t="s">
        <v>2393</v>
      </c>
      <c r="Y16" t="s">
        <v>2395</v>
      </c>
      <c r="Z16" t="s">
        <v>2396</v>
      </c>
      <c r="AA16" t="s">
        <v>2397</v>
      </c>
      <c r="AB16" t="s">
        <v>1886</v>
      </c>
      <c r="AC16" t="s">
        <v>2399</v>
      </c>
      <c r="AD16" t="s">
        <v>747</v>
      </c>
      <c r="AE16" t="s">
        <v>748</v>
      </c>
      <c r="AF16" t="s">
        <v>1890</v>
      </c>
      <c r="AG16" t="s">
        <v>749</v>
      </c>
      <c r="AH16" t="s">
        <v>750</v>
      </c>
      <c r="AI16" t="s">
        <v>2400</v>
      </c>
      <c r="AJ16" t="s">
        <v>751</v>
      </c>
      <c r="AK16" t="s">
        <v>2402</v>
      </c>
      <c r="AL16" t="s">
        <v>2404</v>
      </c>
      <c r="AM16" t="s">
        <v>1893</v>
      </c>
      <c r="AN16" t="s">
        <v>1894</v>
      </c>
      <c r="AO16" t="s">
        <v>761</v>
      </c>
      <c r="AP16" t="s">
        <v>1895</v>
      </c>
      <c r="AQ16" t="s">
        <v>2405</v>
      </c>
      <c r="AR16" t="s">
        <v>1897</v>
      </c>
      <c r="AS16" t="s">
        <v>1899</v>
      </c>
      <c r="AT16" t="s">
        <v>768</v>
      </c>
      <c r="AU16" t="s">
        <v>770</v>
      </c>
      <c r="AV16" t="s">
        <v>2408</v>
      </c>
      <c r="AW16" t="s">
        <v>771</v>
      </c>
      <c r="AX16" t="s">
        <v>772</v>
      </c>
      <c r="AY16" t="s">
        <v>1902</v>
      </c>
      <c r="AZ16" t="s">
        <v>1903</v>
      </c>
      <c r="BA16" t="s">
        <v>2414</v>
      </c>
      <c r="BB16" t="s">
        <v>2415</v>
      </c>
      <c r="BC16" t="s">
        <v>1908</v>
      </c>
      <c r="BD16" t="s">
        <v>1909</v>
      </c>
      <c r="BE16" t="s">
        <v>2416</v>
      </c>
      <c r="BF16" t="s">
        <v>779</v>
      </c>
      <c r="BG16" t="s">
        <v>1911</v>
      </c>
      <c r="BH16" t="s">
        <v>2417</v>
      </c>
      <c r="BI16" t="s">
        <v>1912</v>
      </c>
      <c r="BJ16" t="s">
        <v>2420</v>
      </c>
      <c r="BK16" t="s">
        <v>1913</v>
      </c>
      <c r="BL16" t="s">
        <v>1916</v>
      </c>
      <c r="BM16" t="s">
        <v>2424</v>
      </c>
      <c r="BN16" t="s">
        <v>795</v>
      </c>
      <c r="BO16" t="s">
        <v>1919</v>
      </c>
      <c r="BP16" t="s">
        <v>2426</v>
      </c>
      <c r="BQ16" t="s">
        <v>2427</v>
      </c>
      <c r="BR16" t="s">
        <v>2429</v>
      </c>
      <c r="BS16" t="s">
        <v>802</v>
      </c>
      <c r="BT16" t="s">
        <v>1922</v>
      </c>
      <c r="BU16" t="s">
        <v>1925</v>
      </c>
      <c r="BV16" t="s">
        <v>2432</v>
      </c>
      <c r="BW16" t="s">
        <v>814</v>
      </c>
      <c r="BX16" t="s">
        <v>2434</v>
      </c>
      <c r="BY16" t="s">
        <v>1926</v>
      </c>
      <c r="BZ16" t="s">
        <v>1927</v>
      </c>
      <c r="CA16" t="s">
        <v>1928</v>
      </c>
      <c r="CB16" t="s">
        <v>817</v>
      </c>
      <c r="CC16" t="s">
        <v>2435</v>
      </c>
      <c r="CD16" t="s">
        <v>2436</v>
      </c>
      <c r="CE16" t="s">
        <v>1930</v>
      </c>
      <c r="CF16" t="s">
        <v>1932</v>
      </c>
      <c r="CG16" t="s">
        <v>1933</v>
      </c>
      <c r="CH16" t="s">
        <v>1934</v>
      </c>
      <c r="CI16" t="s">
        <v>1936</v>
      </c>
      <c r="CJ16" t="s">
        <v>2440</v>
      </c>
      <c r="CK16" t="s">
        <v>2441</v>
      </c>
      <c r="CL16" t="s">
        <v>2442</v>
      </c>
      <c r="CM16" t="s">
        <v>1938</v>
      </c>
    </row>
    <row r="18" spans="1:9" x14ac:dyDescent="0.25">
      <c r="A18" t="s">
        <v>106</v>
      </c>
      <c r="B18" t="s">
        <v>107</v>
      </c>
      <c r="C18" t="s">
        <v>108</v>
      </c>
      <c r="D18" t="s">
        <v>109</v>
      </c>
      <c r="E18" t="s">
        <v>110</v>
      </c>
      <c r="F18" t="s">
        <v>111</v>
      </c>
      <c r="G18" t="s">
        <v>112</v>
      </c>
      <c r="H18" t="s">
        <v>113</v>
      </c>
      <c r="I18" t="s">
        <v>114</v>
      </c>
    </row>
    <row r="19" spans="1:9" x14ac:dyDescent="0.25">
      <c r="A19">
        <v>6468</v>
      </c>
      <c r="B19" s="2">
        <v>1.4127000000000001E-15</v>
      </c>
      <c r="C19" s="2">
        <v>1.0100999999999999E-12</v>
      </c>
      <c r="D19">
        <v>130</v>
      </c>
      <c r="E19">
        <v>1198</v>
      </c>
      <c r="F19">
        <v>818</v>
      </c>
      <c r="G19">
        <v>15371</v>
      </c>
      <c r="H19" t="s">
        <v>835</v>
      </c>
      <c r="I19" t="s">
        <v>2443</v>
      </c>
    </row>
    <row r="20" spans="1:9" x14ac:dyDescent="0.25">
      <c r="A20">
        <v>4672</v>
      </c>
      <c r="B20" s="2">
        <v>3.7443999999999999E-15</v>
      </c>
      <c r="C20" s="2">
        <v>1.3386E-12</v>
      </c>
      <c r="D20">
        <v>130</v>
      </c>
      <c r="E20">
        <v>1213</v>
      </c>
      <c r="F20">
        <v>818</v>
      </c>
      <c r="G20">
        <v>15371</v>
      </c>
      <c r="H20" t="s">
        <v>837</v>
      </c>
      <c r="I20" t="s">
        <v>2443</v>
      </c>
    </row>
    <row r="21" spans="1:9" x14ac:dyDescent="0.25">
      <c r="A21">
        <v>43687</v>
      </c>
      <c r="B21" s="2">
        <v>1.8714999999999999E-14</v>
      </c>
      <c r="C21" s="2">
        <v>4.4603000000000003E-12</v>
      </c>
      <c r="D21">
        <v>148</v>
      </c>
      <c r="E21">
        <v>1488</v>
      </c>
      <c r="F21">
        <v>818</v>
      </c>
      <c r="G21">
        <v>15371</v>
      </c>
      <c r="H21" t="s">
        <v>830</v>
      </c>
      <c r="I21" t="s">
        <v>2444</v>
      </c>
    </row>
    <row r="22" spans="1:9" x14ac:dyDescent="0.25">
      <c r="A22">
        <v>16310</v>
      </c>
      <c r="B22" s="2">
        <v>4.5105000000000001E-14</v>
      </c>
      <c r="C22" s="2">
        <v>8.0624999999999996E-12</v>
      </c>
      <c r="D22">
        <v>130</v>
      </c>
      <c r="E22">
        <v>1253</v>
      </c>
      <c r="F22">
        <v>818</v>
      </c>
      <c r="G22">
        <v>15371</v>
      </c>
      <c r="H22" t="s">
        <v>846</v>
      </c>
      <c r="I22" t="s">
        <v>2443</v>
      </c>
    </row>
    <row r="23" spans="1:9" x14ac:dyDescent="0.25">
      <c r="A23">
        <v>6464</v>
      </c>
      <c r="B23" s="2">
        <v>6.6384999999999999E-14</v>
      </c>
      <c r="C23" s="2">
        <v>9.4929999999999992E-12</v>
      </c>
      <c r="D23">
        <v>152</v>
      </c>
      <c r="E23">
        <v>1568</v>
      </c>
      <c r="F23">
        <v>818</v>
      </c>
      <c r="G23">
        <v>15371</v>
      </c>
      <c r="H23" t="s">
        <v>832</v>
      </c>
      <c r="I23" t="s">
        <v>2445</v>
      </c>
    </row>
    <row r="24" spans="1:9" x14ac:dyDescent="0.25">
      <c r="A24">
        <v>6793</v>
      </c>
      <c r="B24" s="2">
        <v>1.2934000000000001E-13</v>
      </c>
      <c r="C24" s="2">
        <v>1.3212E-11</v>
      </c>
      <c r="D24">
        <v>137</v>
      </c>
      <c r="E24">
        <v>1368</v>
      </c>
      <c r="F24">
        <v>818</v>
      </c>
      <c r="G24">
        <v>15371</v>
      </c>
      <c r="H24" t="s">
        <v>842</v>
      </c>
      <c r="I24" t="s">
        <v>2446</v>
      </c>
    </row>
    <row r="25" spans="1:9" x14ac:dyDescent="0.25">
      <c r="A25">
        <v>6796</v>
      </c>
      <c r="B25" s="2">
        <v>1.2934000000000001E-13</v>
      </c>
      <c r="C25" s="2">
        <v>1.3212E-11</v>
      </c>
      <c r="D25">
        <v>137</v>
      </c>
      <c r="E25">
        <v>1368</v>
      </c>
      <c r="F25">
        <v>818</v>
      </c>
      <c r="G25">
        <v>15371</v>
      </c>
      <c r="H25" t="s">
        <v>844</v>
      </c>
      <c r="I25" t="s">
        <v>2446</v>
      </c>
    </row>
    <row r="26" spans="1:9" x14ac:dyDescent="0.25">
      <c r="A26">
        <v>16773</v>
      </c>
      <c r="B26" s="2">
        <v>2.9993999999999998E-13</v>
      </c>
      <c r="C26" s="2">
        <v>2.6806999999999999E-11</v>
      </c>
      <c r="D26">
        <v>134</v>
      </c>
      <c r="E26">
        <v>1341</v>
      </c>
      <c r="F26">
        <v>818</v>
      </c>
      <c r="G26">
        <v>15371</v>
      </c>
      <c r="H26" t="s">
        <v>849</v>
      </c>
      <c r="I26" t="s">
        <v>2447</v>
      </c>
    </row>
    <row r="27" spans="1:9" x14ac:dyDescent="0.25">
      <c r="A27">
        <v>43412</v>
      </c>
      <c r="B27" s="2">
        <v>5.0013000000000001E-13</v>
      </c>
      <c r="C27" s="2">
        <v>3.9733000000000001E-11</v>
      </c>
      <c r="D27">
        <v>152</v>
      </c>
      <c r="E27">
        <v>1607</v>
      </c>
      <c r="F27">
        <v>818</v>
      </c>
      <c r="G27">
        <v>15371</v>
      </c>
      <c r="H27" t="s">
        <v>834</v>
      </c>
      <c r="I27" t="s">
        <v>2445</v>
      </c>
    </row>
    <row r="28" spans="1:9" x14ac:dyDescent="0.25">
      <c r="A28">
        <v>16301</v>
      </c>
      <c r="B28" s="2">
        <v>2.8334E-12</v>
      </c>
      <c r="C28" s="2">
        <v>2.0259E-10</v>
      </c>
      <c r="D28">
        <v>132</v>
      </c>
      <c r="E28">
        <v>1354</v>
      </c>
      <c r="F28">
        <v>818</v>
      </c>
      <c r="G28">
        <v>15371</v>
      </c>
      <c r="H28" t="s">
        <v>851</v>
      </c>
      <c r="I28" t="s">
        <v>2448</v>
      </c>
    </row>
    <row r="29" spans="1:9" x14ac:dyDescent="0.25">
      <c r="A29">
        <v>16740</v>
      </c>
      <c r="B29" s="2">
        <v>2.2422999999999998E-11</v>
      </c>
      <c r="C29" s="2">
        <v>1.4575E-9</v>
      </c>
      <c r="D29">
        <v>217</v>
      </c>
      <c r="E29">
        <v>2690</v>
      </c>
      <c r="F29">
        <v>818</v>
      </c>
      <c r="G29">
        <v>15371</v>
      </c>
      <c r="H29" t="s">
        <v>840</v>
      </c>
      <c r="I29" t="s">
        <v>2449</v>
      </c>
    </row>
    <row r="30" spans="1:9" x14ac:dyDescent="0.25">
      <c r="A30">
        <v>3824</v>
      </c>
      <c r="B30" s="2">
        <v>1.3416E-9</v>
      </c>
      <c r="C30" s="2">
        <v>7.9935999999999995E-8</v>
      </c>
      <c r="D30">
        <v>453</v>
      </c>
      <c r="E30">
        <v>6950</v>
      </c>
      <c r="F30">
        <v>818</v>
      </c>
      <c r="G30">
        <v>15371</v>
      </c>
      <c r="H30" t="s">
        <v>854</v>
      </c>
      <c r="I30" t="s">
        <v>2450</v>
      </c>
    </row>
    <row r="31" spans="1:9" x14ac:dyDescent="0.25">
      <c r="A31">
        <v>16772</v>
      </c>
      <c r="B31" s="2">
        <v>3.3143E-9</v>
      </c>
      <c r="C31" s="2">
        <v>1.8229E-7</v>
      </c>
      <c r="D31">
        <v>134</v>
      </c>
      <c r="E31">
        <v>1533</v>
      </c>
      <c r="F31">
        <v>818</v>
      </c>
      <c r="G31">
        <v>15371</v>
      </c>
      <c r="H31" t="s">
        <v>869</v>
      </c>
      <c r="I31" t="s">
        <v>2447</v>
      </c>
    </row>
    <row r="32" spans="1:9" x14ac:dyDescent="0.25">
      <c r="A32">
        <v>30246</v>
      </c>
      <c r="B32" s="2">
        <v>1.0165E-8</v>
      </c>
      <c r="C32" s="2">
        <v>5.1916E-7</v>
      </c>
      <c r="D32">
        <v>32</v>
      </c>
      <c r="E32">
        <v>194</v>
      </c>
      <c r="F32">
        <v>818</v>
      </c>
      <c r="G32">
        <v>15371</v>
      </c>
      <c r="H32" t="s">
        <v>867</v>
      </c>
      <c r="I32" t="s">
        <v>2451</v>
      </c>
    </row>
    <row r="33" spans="1:9" x14ac:dyDescent="0.25">
      <c r="A33">
        <v>3700</v>
      </c>
      <c r="B33" s="2">
        <v>6.0524000000000006E-8</v>
      </c>
      <c r="C33" s="2">
        <v>2.8849999999999999E-6</v>
      </c>
      <c r="D33">
        <v>58</v>
      </c>
      <c r="E33">
        <v>518</v>
      </c>
      <c r="F33">
        <v>818</v>
      </c>
      <c r="G33">
        <v>15371</v>
      </c>
      <c r="H33" t="s">
        <v>838</v>
      </c>
      <c r="I33" t="s">
        <v>2452</v>
      </c>
    </row>
    <row r="34" spans="1:9" x14ac:dyDescent="0.25">
      <c r="A34">
        <v>30528</v>
      </c>
      <c r="B34" s="2">
        <v>9.6691000000000002E-8</v>
      </c>
      <c r="C34" s="2">
        <v>4.3209000000000004E-6</v>
      </c>
      <c r="D34">
        <v>59</v>
      </c>
      <c r="E34">
        <v>538</v>
      </c>
      <c r="F34">
        <v>818</v>
      </c>
      <c r="G34">
        <v>15371</v>
      </c>
      <c r="H34" t="s">
        <v>845</v>
      </c>
      <c r="I34" t="s">
        <v>2453</v>
      </c>
    </row>
    <row r="35" spans="1:9" x14ac:dyDescent="0.25">
      <c r="A35">
        <v>8150</v>
      </c>
      <c r="B35" s="2">
        <v>1.9829000000000001E-7</v>
      </c>
      <c r="C35" s="2">
        <v>8.3398999999999996E-6</v>
      </c>
      <c r="D35">
        <v>575</v>
      </c>
      <c r="E35">
        <v>9528</v>
      </c>
      <c r="F35">
        <v>818</v>
      </c>
      <c r="G35">
        <v>15371</v>
      </c>
      <c r="H35" t="s">
        <v>847</v>
      </c>
      <c r="I35" t="s">
        <v>2454</v>
      </c>
    </row>
    <row r="36" spans="1:9" x14ac:dyDescent="0.25">
      <c r="A36">
        <v>43565</v>
      </c>
      <c r="B36" s="2">
        <v>5.4825999999999996E-7</v>
      </c>
      <c r="C36" s="2">
        <v>2.1778000000000001E-5</v>
      </c>
      <c r="D36">
        <v>37</v>
      </c>
      <c r="E36">
        <v>287</v>
      </c>
      <c r="F36">
        <v>818</v>
      </c>
      <c r="G36">
        <v>15371</v>
      </c>
      <c r="H36" t="s">
        <v>828</v>
      </c>
      <c r="I36" t="s">
        <v>2455</v>
      </c>
    </row>
    <row r="37" spans="1:9" x14ac:dyDescent="0.25">
      <c r="A37">
        <v>9607</v>
      </c>
      <c r="B37" s="2">
        <v>4.4178999999999997E-6</v>
      </c>
      <c r="C37" s="2">
        <v>1.6625E-4</v>
      </c>
      <c r="D37">
        <v>8</v>
      </c>
      <c r="E37">
        <v>20</v>
      </c>
      <c r="F37">
        <v>818</v>
      </c>
      <c r="G37">
        <v>15371</v>
      </c>
      <c r="H37" t="s">
        <v>874</v>
      </c>
      <c r="I37" t="s">
        <v>2456</v>
      </c>
    </row>
    <row r="38" spans="1:9" x14ac:dyDescent="0.25">
      <c r="A38">
        <v>5524</v>
      </c>
      <c r="B38" s="2">
        <v>8.9740999999999993E-6</v>
      </c>
      <c r="C38" s="2">
        <v>3.2082999999999998E-4</v>
      </c>
      <c r="D38">
        <v>114</v>
      </c>
      <c r="E38">
        <v>1442</v>
      </c>
      <c r="F38">
        <v>818</v>
      </c>
      <c r="G38">
        <v>15371</v>
      </c>
      <c r="H38" t="s">
        <v>2457</v>
      </c>
      <c r="I38" t="s">
        <v>2458</v>
      </c>
    </row>
    <row r="39" spans="1:9" x14ac:dyDescent="0.25">
      <c r="A39">
        <v>44267</v>
      </c>
      <c r="B39" s="2">
        <v>1.9556E-5</v>
      </c>
      <c r="C39" s="2">
        <v>6.6582999999999996E-4</v>
      </c>
      <c r="D39">
        <v>157</v>
      </c>
      <c r="E39">
        <v>2163</v>
      </c>
      <c r="F39">
        <v>818</v>
      </c>
      <c r="G39">
        <v>15371</v>
      </c>
      <c r="H39" t="s">
        <v>888</v>
      </c>
      <c r="I39" t="s">
        <v>2459</v>
      </c>
    </row>
    <row r="40" spans="1:9" x14ac:dyDescent="0.25">
      <c r="A40">
        <v>8152</v>
      </c>
      <c r="B40" s="2">
        <v>2.6801E-5</v>
      </c>
      <c r="C40" s="2">
        <v>8.7104999999999995E-4</v>
      </c>
      <c r="D40">
        <v>400</v>
      </c>
      <c r="E40">
        <v>6459</v>
      </c>
      <c r="F40">
        <v>818</v>
      </c>
      <c r="G40">
        <v>15371</v>
      </c>
      <c r="H40" t="s">
        <v>893</v>
      </c>
      <c r="I40" t="s">
        <v>2460</v>
      </c>
    </row>
    <row r="41" spans="1:9" x14ac:dyDescent="0.25">
      <c r="A41">
        <v>6952</v>
      </c>
      <c r="B41" s="2">
        <v>4.2826E-5</v>
      </c>
      <c r="C41" s="2">
        <v>1.3313000000000001E-3</v>
      </c>
      <c r="D41">
        <v>10</v>
      </c>
      <c r="E41">
        <v>41</v>
      </c>
      <c r="F41">
        <v>818</v>
      </c>
      <c r="G41">
        <v>15371</v>
      </c>
      <c r="H41" t="s">
        <v>886</v>
      </c>
      <c r="I41" t="s">
        <v>2461</v>
      </c>
    </row>
    <row r="42" spans="1:9" x14ac:dyDescent="0.25">
      <c r="A42">
        <v>16491</v>
      </c>
      <c r="B42" s="2">
        <v>5.0909000000000003E-5</v>
      </c>
      <c r="C42" s="2">
        <v>1.5165999999999999E-3</v>
      </c>
      <c r="D42">
        <v>112</v>
      </c>
      <c r="E42">
        <v>1468</v>
      </c>
      <c r="F42">
        <v>818</v>
      </c>
      <c r="G42">
        <v>15371</v>
      </c>
      <c r="H42" t="s">
        <v>2462</v>
      </c>
      <c r="I42" t="s">
        <v>2463</v>
      </c>
    </row>
    <row r="43" spans="1:9" x14ac:dyDescent="0.25">
      <c r="A43">
        <v>6355</v>
      </c>
      <c r="B43" s="2">
        <v>7.3475999999999999E-5</v>
      </c>
      <c r="C43" s="2">
        <v>2.0820999999999999E-3</v>
      </c>
      <c r="D43">
        <v>81</v>
      </c>
      <c r="E43">
        <v>994</v>
      </c>
      <c r="F43">
        <v>818</v>
      </c>
      <c r="G43">
        <v>15371</v>
      </c>
      <c r="H43" t="s">
        <v>858</v>
      </c>
      <c r="I43" t="s">
        <v>2464</v>
      </c>
    </row>
    <row r="44" spans="1:9" x14ac:dyDescent="0.25">
      <c r="A44">
        <v>51252</v>
      </c>
      <c r="B44" s="2">
        <v>7.6009999999999999E-5</v>
      </c>
      <c r="C44" s="2">
        <v>2.0820999999999999E-3</v>
      </c>
      <c r="D44">
        <v>81</v>
      </c>
      <c r="E44">
        <v>995</v>
      </c>
      <c r="F44">
        <v>818</v>
      </c>
      <c r="G44">
        <v>15371</v>
      </c>
      <c r="H44" t="s">
        <v>860</v>
      </c>
      <c r="I44" t="s">
        <v>2464</v>
      </c>
    </row>
    <row r="45" spans="1:9" x14ac:dyDescent="0.25">
      <c r="A45">
        <v>45449</v>
      </c>
      <c r="B45" s="2">
        <v>7.8623999999999998E-5</v>
      </c>
      <c r="C45" s="2">
        <v>2.0820999999999999E-3</v>
      </c>
      <c r="D45">
        <v>81</v>
      </c>
      <c r="E45">
        <v>996</v>
      </c>
      <c r="F45">
        <v>818</v>
      </c>
      <c r="G45">
        <v>15371</v>
      </c>
      <c r="H45" t="s">
        <v>861</v>
      </c>
      <c r="I45" t="s">
        <v>2464</v>
      </c>
    </row>
    <row r="46" spans="1:9" x14ac:dyDescent="0.25">
      <c r="A46">
        <v>16705</v>
      </c>
      <c r="B46" s="2">
        <v>9.3690999999999995E-5</v>
      </c>
      <c r="C46" s="2">
        <v>2.3925000000000001E-3</v>
      </c>
      <c r="D46">
        <v>40</v>
      </c>
      <c r="E46">
        <v>400</v>
      </c>
      <c r="F46">
        <v>818</v>
      </c>
      <c r="G46">
        <v>15371</v>
      </c>
      <c r="H46" t="s">
        <v>2465</v>
      </c>
      <c r="I46" t="s">
        <v>2466</v>
      </c>
    </row>
    <row r="47" spans="1:9" x14ac:dyDescent="0.25">
      <c r="A47">
        <v>10556</v>
      </c>
      <c r="B47" s="2">
        <v>1.2311000000000001E-4</v>
      </c>
      <c r="C47" s="2">
        <v>2.8395E-3</v>
      </c>
      <c r="D47">
        <v>82</v>
      </c>
      <c r="E47">
        <v>1025</v>
      </c>
      <c r="F47">
        <v>818</v>
      </c>
      <c r="G47">
        <v>15371</v>
      </c>
      <c r="H47" t="s">
        <v>864</v>
      </c>
      <c r="I47" t="s">
        <v>2467</v>
      </c>
    </row>
    <row r="48" spans="1:9" x14ac:dyDescent="0.25">
      <c r="A48">
        <v>31326</v>
      </c>
      <c r="B48" s="2">
        <v>1.2311000000000001E-4</v>
      </c>
      <c r="C48" s="2">
        <v>2.8395E-3</v>
      </c>
      <c r="D48">
        <v>82</v>
      </c>
      <c r="E48">
        <v>1025</v>
      </c>
      <c r="F48">
        <v>818</v>
      </c>
      <c r="G48">
        <v>15371</v>
      </c>
      <c r="H48" t="s">
        <v>865</v>
      </c>
      <c r="I48" t="s">
        <v>2467</v>
      </c>
    </row>
    <row r="49" spans="1:9" x14ac:dyDescent="0.25">
      <c r="A49">
        <v>9889</v>
      </c>
      <c r="B49" s="2">
        <v>1.2311000000000001E-4</v>
      </c>
      <c r="C49" s="2">
        <v>2.8395E-3</v>
      </c>
      <c r="D49">
        <v>82</v>
      </c>
      <c r="E49">
        <v>1025</v>
      </c>
      <c r="F49">
        <v>818</v>
      </c>
      <c r="G49">
        <v>15371</v>
      </c>
      <c r="H49" t="s">
        <v>866</v>
      </c>
      <c r="I49" t="s">
        <v>2467</v>
      </c>
    </row>
    <row r="50" spans="1:9" x14ac:dyDescent="0.25">
      <c r="A50">
        <v>19219</v>
      </c>
      <c r="B50" s="2">
        <v>1.3343E-4</v>
      </c>
      <c r="C50" s="2">
        <v>2.8909000000000001E-3</v>
      </c>
      <c r="D50">
        <v>81</v>
      </c>
      <c r="E50">
        <v>1012</v>
      </c>
      <c r="F50">
        <v>818</v>
      </c>
      <c r="G50">
        <v>15371</v>
      </c>
      <c r="H50" t="s">
        <v>862</v>
      </c>
      <c r="I50" t="s">
        <v>2464</v>
      </c>
    </row>
    <row r="51" spans="1:9" x14ac:dyDescent="0.25">
      <c r="A51">
        <v>51171</v>
      </c>
      <c r="B51" s="2">
        <v>1.3343E-4</v>
      </c>
      <c r="C51" s="2">
        <v>2.8909000000000001E-3</v>
      </c>
      <c r="D51">
        <v>81</v>
      </c>
      <c r="E51">
        <v>1012</v>
      </c>
      <c r="F51">
        <v>818</v>
      </c>
      <c r="G51">
        <v>15371</v>
      </c>
      <c r="H51" t="s">
        <v>863</v>
      </c>
      <c r="I51" t="s">
        <v>2464</v>
      </c>
    </row>
    <row r="52" spans="1:9" x14ac:dyDescent="0.25">
      <c r="A52">
        <v>32559</v>
      </c>
      <c r="B52" s="2">
        <v>1.7223E-4</v>
      </c>
      <c r="C52" s="2">
        <v>3.6218000000000001E-3</v>
      </c>
      <c r="D52">
        <v>126</v>
      </c>
      <c r="E52">
        <v>1741</v>
      </c>
      <c r="F52">
        <v>818</v>
      </c>
      <c r="G52">
        <v>15371</v>
      </c>
      <c r="H52" t="s">
        <v>2468</v>
      </c>
      <c r="I52" t="s">
        <v>2469</v>
      </c>
    </row>
    <row r="53" spans="1:9" x14ac:dyDescent="0.25">
      <c r="A53">
        <v>80090</v>
      </c>
      <c r="B53" s="2">
        <v>1.8032000000000001E-4</v>
      </c>
      <c r="C53" s="2">
        <v>3.6836E-3</v>
      </c>
      <c r="D53">
        <v>82</v>
      </c>
      <c r="E53">
        <v>1037</v>
      </c>
      <c r="F53">
        <v>818</v>
      </c>
      <c r="G53">
        <v>15371</v>
      </c>
      <c r="H53" t="s">
        <v>870</v>
      </c>
      <c r="I53" t="s">
        <v>2467</v>
      </c>
    </row>
    <row r="54" spans="1:9" x14ac:dyDescent="0.25">
      <c r="A54">
        <v>55114</v>
      </c>
      <c r="B54" s="2">
        <v>1.9434000000000001E-4</v>
      </c>
      <c r="C54" s="2">
        <v>3.8597000000000002E-3</v>
      </c>
      <c r="D54">
        <v>99</v>
      </c>
      <c r="E54">
        <v>1308</v>
      </c>
      <c r="F54">
        <v>818</v>
      </c>
      <c r="G54">
        <v>15371</v>
      </c>
      <c r="H54" t="s">
        <v>2470</v>
      </c>
      <c r="I54" t="s">
        <v>2471</v>
      </c>
    </row>
    <row r="55" spans="1:9" x14ac:dyDescent="0.25">
      <c r="A55">
        <v>31323</v>
      </c>
      <c r="B55" s="2">
        <v>2.1301E-4</v>
      </c>
      <c r="C55" s="2">
        <v>3.9826999999999996E-3</v>
      </c>
      <c r="D55">
        <v>83</v>
      </c>
      <c r="E55">
        <v>1058</v>
      </c>
      <c r="F55">
        <v>818</v>
      </c>
      <c r="G55">
        <v>15371</v>
      </c>
      <c r="H55" t="s">
        <v>873</v>
      </c>
      <c r="I55" t="s">
        <v>2472</v>
      </c>
    </row>
    <row r="56" spans="1:9" x14ac:dyDescent="0.25">
      <c r="A56">
        <v>51704</v>
      </c>
      <c r="B56" s="2">
        <v>2.1351000000000001E-4</v>
      </c>
      <c r="C56" s="2">
        <v>3.9826999999999996E-3</v>
      </c>
      <c r="D56">
        <v>14</v>
      </c>
      <c r="E56">
        <v>88</v>
      </c>
      <c r="F56">
        <v>818</v>
      </c>
      <c r="G56">
        <v>15371</v>
      </c>
      <c r="H56" t="s">
        <v>2473</v>
      </c>
      <c r="I56" t="s">
        <v>2474</v>
      </c>
    </row>
    <row r="57" spans="1:9" x14ac:dyDescent="0.25">
      <c r="A57">
        <v>10468</v>
      </c>
      <c r="B57" s="2">
        <v>2.1724E-4</v>
      </c>
      <c r="C57" s="2">
        <v>3.9826999999999996E-3</v>
      </c>
      <c r="D57">
        <v>82</v>
      </c>
      <c r="E57">
        <v>1043</v>
      </c>
      <c r="F57">
        <v>818</v>
      </c>
      <c r="G57">
        <v>15371</v>
      </c>
      <c r="H57" t="s">
        <v>871</v>
      </c>
      <c r="I57" t="s">
        <v>2467</v>
      </c>
    </row>
    <row r="58" spans="1:9" x14ac:dyDescent="0.25">
      <c r="A58">
        <v>30554</v>
      </c>
      <c r="B58" s="2">
        <v>2.5231E-4</v>
      </c>
      <c r="C58" s="2">
        <v>4.4000999999999997E-3</v>
      </c>
      <c r="D58">
        <v>130</v>
      </c>
      <c r="E58">
        <v>1823</v>
      </c>
      <c r="F58">
        <v>818</v>
      </c>
      <c r="G58">
        <v>15371</v>
      </c>
      <c r="H58" t="s">
        <v>2475</v>
      </c>
      <c r="I58" t="s">
        <v>2476</v>
      </c>
    </row>
    <row r="59" spans="1:9" x14ac:dyDescent="0.25">
      <c r="A59">
        <v>1883</v>
      </c>
      <c r="B59" s="2">
        <v>2.5231E-4</v>
      </c>
      <c r="C59" s="2">
        <v>4.4000999999999997E-3</v>
      </c>
      <c r="D59">
        <v>130</v>
      </c>
      <c r="E59">
        <v>1823</v>
      </c>
      <c r="F59">
        <v>818</v>
      </c>
      <c r="G59">
        <v>15371</v>
      </c>
      <c r="H59" t="s">
        <v>2477</v>
      </c>
      <c r="I59" t="s">
        <v>2476</v>
      </c>
    </row>
    <row r="60" spans="1:9" x14ac:dyDescent="0.25">
      <c r="A60">
        <v>48544</v>
      </c>
      <c r="B60" s="2">
        <v>2.8692000000000002E-4</v>
      </c>
      <c r="C60" s="2">
        <v>4.4596999999999996E-3</v>
      </c>
      <c r="D60">
        <v>13</v>
      </c>
      <c r="E60">
        <v>80</v>
      </c>
      <c r="F60">
        <v>818</v>
      </c>
      <c r="G60">
        <v>15371</v>
      </c>
      <c r="H60" t="s">
        <v>2478</v>
      </c>
      <c r="I60" t="s">
        <v>2479</v>
      </c>
    </row>
    <row r="61" spans="1:9" x14ac:dyDescent="0.25">
      <c r="A61">
        <v>48610</v>
      </c>
      <c r="B61" s="2">
        <v>2.8692000000000002E-4</v>
      </c>
      <c r="C61" s="2">
        <v>4.4596999999999996E-3</v>
      </c>
      <c r="D61">
        <v>13</v>
      </c>
      <c r="E61">
        <v>80</v>
      </c>
      <c r="F61">
        <v>818</v>
      </c>
      <c r="G61">
        <v>15371</v>
      </c>
      <c r="H61" t="s">
        <v>2480</v>
      </c>
      <c r="I61" t="s">
        <v>2479</v>
      </c>
    </row>
    <row r="62" spans="1:9" x14ac:dyDescent="0.25">
      <c r="A62">
        <v>9856</v>
      </c>
      <c r="B62" s="2">
        <v>2.8692000000000002E-4</v>
      </c>
      <c r="C62" s="2">
        <v>4.4596999999999996E-3</v>
      </c>
      <c r="D62">
        <v>13</v>
      </c>
      <c r="E62">
        <v>80</v>
      </c>
      <c r="F62">
        <v>818</v>
      </c>
      <c r="G62">
        <v>15371</v>
      </c>
      <c r="H62" t="s">
        <v>2481</v>
      </c>
      <c r="I62" t="s">
        <v>2479</v>
      </c>
    </row>
    <row r="63" spans="1:9" x14ac:dyDescent="0.25">
      <c r="A63">
        <v>9875</v>
      </c>
      <c r="B63" s="2">
        <v>2.8692000000000002E-4</v>
      </c>
      <c r="C63" s="2">
        <v>4.4596999999999996E-3</v>
      </c>
      <c r="D63">
        <v>13</v>
      </c>
      <c r="E63">
        <v>80</v>
      </c>
      <c r="F63">
        <v>818</v>
      </c>
      <c r="G63">
        <v>15371</v>
      </c>
      <c r="H63" t="s">
        <v>2482</v>
      </c>
      <c r="I63" t="s">
        <v>2479</v>
      </c>
    </row>
    <row r="64" spans="1:9" x14ac:dyDescent="0.25">
      <c r="A64">
        <v>8037</v>
      </c>
      <c r="B64" s="2">
        <v>2.8692000000000002E-4</v>
      </c>
      <c r="C64" s="2">
        <v>4.4596999999999996E-3</v>
      </c>
      <c r="D64">
        <v>13</v>
      </c>
      <c r="E64">
        <v>80</v>
      </c>
      <c r="F64">
        <v>818</v>
      </c>
      <c r="G64">
        <v>15371</v>
      </c>
      <c r="H64" t="s">
        <v>2483</v>
      </c>
      <c r="I64" t="s">
        <v>2479</v>
      </c>
    </row>
    <row r="65" spans="1:9" x14ac:dyDescent="0.25">
      <c r="A65">
        <v>60255</v>
      </c>
      <c r="B65" s="2">
        <v>3.2195999999999999E-4</v>
      </c>
      <c r="C65" s="2">
        <v>4.8977999999999999E-3</v>
      </c>
      <c r="D65">
        <v>82</v>
      </c>
      <c r="E65">
        <v>1056</v>
      </c>
      <c r="F65">
        <v>818</v>
      </c>
      <c r="G65">
        <v>15371</v>
      </c>
      <c r="H65" t="s">
        <v>872</v>
      </c>
      <c r="I65" t="s">
        <v>2467</v>
      </c>
    </row>
    <row r="66" spans="1:9" x14ac:dyDescent="0.25">
      <c r="A66">
        <v>1882</v>
      </c>
      <c r="B66" s="2">
        <v>3.3219E-4</v>
      </c>
      <c r="C66" s="2">
        <v>4.9481999999999998E-3</v>
      </c>
      <c r="D66">
        <v>130</v>
      </c>
      <c r="E66">
        <v>1835</v>
      </c>
      <c r="F66">
        <v>818</v>
      </c>
      <c r="G66">
        <v>15371</v>
      </c>
      <c r="H66" t="s">
        <v>2484</v>
      </c>
      <c r="I66" t="s">
        <v>2476</v>
      </c>
    </row>
    <row r="67" spans="1:9" x14ac:dyDescent="0.25">
      <c r="A67">
        <v>5509</v>
      </c>
      <c r="B67" s="2">
        <v>3.6696999999999999E-4</v>
      </c>
      <c r="C67" s="2">
        <v>5.1630000000000001E-3</v>
      </c>
      <c r="D67">
        <v>17</v>
      </c>
      <c r="E67">
        <v>126</v>
      </c>
      <c r="F67">
        <v>818</v>
      </c>
      <c r="G67">
        <v>15371</v>
      </c>
      <c r="H67" t="s">
        <v>1453</v>
      </c>
      <c r="I67" t="s">
        <v>2485</v>
      </c>
    </row>
    <row r="68" spans="1:9" x14ac:dyDescent="0.25">
      <c r="A68">
        <v>3</v>
      </c>
      <c r="B68" s="2">
        <v>3.6827000000000002E-4</v>
      </c>
      <c r="C68" s="2">
        <v>5.1630000000000001E-3</v>
      </c>
      <c r="D68">
        <v>13</v>
      </c>
      <c r="E68">
        <v>82</v>
      </c>
      <c r="F68">
        <v>818</v>
      </c>
      <c r="G68">
        <v>15371</v>
      </c>
      <c r="H68" t="s">
        <v>2486</v>
      </c>
      <c r="I68" t="s">
        <v>2479</v>
      </c>
    </row>
    <row r="69" spans="1:9" x14ac:dyDescent="0.25">
      <c r="A69">
        <v>22414</v>
      </c>
      <c r="B69" s="2">
        <v>3.6827000000000002E-4</v>
      </c>
      <c r="C69" s="2">
        <v>5.1630000000000001E-3</v>
      </c>
      <c r="D69">
        <v>13</v>
      </c>
      <c r="E69">
        <v>82</v>
      </c>
      <c r="F69">
        <v>818</v>
      </c>
      <c r="G69">
        <v>15371</v>
      </c>
      <c r="H69" t="s">
        <v>2487</v>
      </c>
      <c r="I69" t="s">
        <v>2479</v>
      </c>
    </row>
    <row r="70" spans="1:9" x14ac:dyDescent="0.25">
      <c r="A70">
        <v>19222</v>
      </c>
      <c r="B70" s="2">
        <v>4.3400999999999997E-4</v>
      </c>
      <c r="C70" s="2">
        <v>5.9676E-3</v>
      </c>
      <c r="D70">
        <v>83</v>
      </c>
      <c r="E70">
        <v>1082</v>
      </c>
      <c r="F70">
        <v>818</v>
      </c>
      <c r="G70">
        <v>15371</v>
      </c>
      <c r="H70" t="s">
        <v>876</v>
      </c>
      <c r="I70" t="s">
        <v>2472</v>
      </c>
    </row>
    <row r="71" spans="1:9" x14ac:dyDescent="0.25">
      <c r="A71">
        <v>20037</v>
      </c>
      <c r="B71" s="2">
        <v>4.9649999999999998E-4</v>
      </c>
      <c r="C71" s="2">
        <v>6.6981000000000002E-3</v>
      </c>
      <c r="D71">
        <v>46</v>
      </c>
      <c r="E71">
        <v>520</v>
      </c>
      <c r="F71">
        <v>818</v>
      </c>
      <c r="G71">
        <v>15371</v>
      </c>
      <c r="H71" t="s">
        <v>897</v>
      </c>
      <c r="I71" t="s">
        <v>2488</v>
      </c>
    </row>
    <row r="72" spans="1:9" x14ac:dyDescent="0.25">
      <c r="A72">
        <v>5506</v>
      </c>
      <c r="B72" s="2">
        <v>5.8069000000000003E-4</v>
      </c>
      <c r="C72" s="2">
        <v>7.6888E-3</v>
      </c>
      <c r="D72">
        <v>49</v>
      </c>
      <c r="E72">
        <v>568</v>
      </c>
      <c r="F72">
        <v>818</v>
      </c>
      <c r="G72">
        <v>15371</v>
      </c>
      <c r="H72" t="s">
        <v>895</v>
      </c>
      <c r="I72" t="s">
        <v>2489</v>
      </c>
    </row>
    <row r="73" spans="1:9" x14ac:dyDescent="0.25">
      <c r="A73">
        <v>19538</v>
      </c>
      <c r="B73" s="2">
        <v>6.4691E-4</v>
      </c>
      <c r="C73" s="2">
        <v>8.4098000000000003E-3</v>
      </c>
      <c r="D73">
        <v>174</v>
      </c>
      <c r="E73">
        <v>2612</v>
      </c>
      <c r="F73">
        <v>818</v>
      </c>
      <c r="G73">
        <v>15371</v>
      </c>
      <c r="H73" t="s">
        <v>877</v>
      </c>
      <c r="I73" t="s">
        <v>2490</v>
      </c>
    </row>
    <row r="74" spans="1:9" x14ac:dyDescent="0.25">
      <c r="A74">
        <v>46906</v>
      </c>
      <c r="B74" s="2">
        <v>7.1648999999999997E-4</v>
      </c>
      <c r="C74" s="2">
        <v>9.1480999999999993E-3</v>
      </c>
      <c r="D74">
        <v>46</v>
      </c>
      <c r="E74">
        <v>529</v>
      </c>
      <c r="F74">
        <v>818</v>
      </c>
      <c r="G74">
        <v>15371</v>
      </c>
      <c r="H74" t="s">
        <v>2491</v>
      </c>
      <c r="I74" t="s">
        <v>2488</v>
      </c>
    </row>
    <row r="75" spans="1:9" x14ac:dyDescent="0.25">
      <c r="A75">
        <v>16567</v>
      </c>
      <c r="B75" s="2">
        <v>7.3461000000000002E-4</v>
      </c>
      <c r="C75" s="2">
        <v>9.2148999999999998E-3</v>
      </c>
      <c r="D75">
        <v>14</v>
      </c>
      <c r="E75">
        <v>99</v>
      </c>
      <c r="F75">
        <v>818</v>
      </c>
      <c r="G75">
        <v>15371</v>
      </c>
      <c r="H75" t="s">
        <v>879</v>
      </c>
      <c r="I75" t="s">
        <v>2492</v>
      </c>
    </row>
    <row r="76" spans="1:9" x14ac:dyDescent="0.25">
      <c r="A76">
        <v>30247</v>
      </c>
      <c r="B76" s="2">
        <v>8.9901E-4</v>
      </c>
      <c r="C76" s="2">
        <v>1.0713E-2</v>
      </c>
      <c r="D76">
        <v>14</v>
      </c>
      <c r="E76">
        <v>101</v>
      </c>
      <c r="F76">
        <v>818</v>
      </c>
      <c r="G76">
        <v>15371</v>
      </c>
      <c r="H76" t="s">
        <v>2493</v>
      </c>
      <c r="I76" t="s">
        <v>2494</v>
      </c>
    </row>
    <row r="77" spans="1:9" x14ac:dyDescent="0.25">
      <c r="A77">
        <v>32446</v>
      </c>
      <c r="B77" s="2">
        <v>8.9901E-4</v>
      </c>
      <c r="C77" s="2">
        <v>1.0713E-2</v>
      </c>
      <c r="D77">
        <v>14</v>
      </c>
      <c r="E77">
        <v>101</v>
      </c>
      <c r="F77">
        <v>818</v>
      </c>
      <c r="G77">
        <v>15371</v>
      </c>
      <c r="H77" t="s">
        <v>881</v>
      </c>
      <c r="I77" t="s">
        <v>2492</v>
      </c>
    </row>
    <row r="78" spans="1:9" x14ac:dyDescent="0.25">
      <c r="A78">
        <v>1871</v>
      </c>
      <c r="B78" s="2">
        <v>8.9901E-4</v>
      </c>
      <c r="C78" s="2">
        <v>1.0713E-2</v>
      </c>
      <c r="D78">
        <v>14</v>
      </c>
      <c r="E78">
        <v>101</v>
      </c>
      <c r="F78">
        <v>818</v>
      </c>
      <c r="G78">
        <v>15371</v>
      </c>
      <c r="H78" t="s">
        <v>2495</v>
      </c>
      <c r="I78" t="s">
        <v>2494</v>
      </c>
    </row>
    <row r="79" spans="1:9" x14ac:dyDescent="0.25">
      <c r="A79">
        <v>3674</v>
      </c>
      <c r="B79" s="2">
        <v>1.2599E-3</v>
      </c>
      <c r="C79" s="2">
        <v>1.4768E-2</v>
      </c>
      <c r="D79">
        <v>741</v>
      </c>
      <c r="E79">
        <v>13405</v>
      </c>
      <c r="F79">
        <v>818</v>
      </c>
      <c r="G79">
        <v>15371</v>
      </c>
      <c r="H79" t="s">
        <v>2496</v>
      </c>
      <c r="I79" t="s">
        <v>2497</v>
      </c>
    </row>
    <row r="80" spans="1:9" x14ac:dyDescent="0.25">
      <c r="A80">
        <v>7154</v>
      </c>
      <c r="B80" s="2">
        <v>1.5268E-3</v>
      </c>
      <c r="C80" s="2">
        <v>1.7607000000000001E-2</v>
      </c>
      <c r="D80">
        <v>13</v>
      </c>
      <c r="E80">
        <v>95</v>
      </c>
      <c r="F80">
        <v>818</v>
      </c>
      <c r="G80">
        <v>15371</v>
      </c>
      <c r="H80" t="s">
        <v>2498</v>
      </c>
      <c r="I80" t="s">
        <v>2479</v>
      </c>
    </row>
    <row r="81" spans="1:9" x14ac:dyDescent="0.25">
      <c r="A81">
        <v>3677</v>
      </c>
      <c r="B81" s="2">
        <v>1.6115999999999999E-3</v>
      </c>
      <c r="C81" s="2">
        <v>1.8290000000000001E-2</v>
      </c>
      <c r="D81">
        <v>94</v>
      </c>
      <c r="E81">
        <v>1310</v>
      </c>
      <c r="F81">
        <v>818</v>
      </c>
      <c r="G81">
        <v>15371</v>
      </c>
      <c r="H81" t="s">
        <v>884</v>
      </c>
      <c r="I81" t="s">
        <v>2499</v>
      </c>
    </row>
    <row r="82" spans="1:9" x14ac:dyDescent="0.25">
      <c r="A82">
        <v>32553</v>
      </c>
      <c r="B82" s="2">
        <v>1.9189999999999999E-3</v>
      </c>
      <c r="C82" s="2">
        <v>2.0643000000000002E-2</v>
      </c>
      <c r="D82">
        <v>130</v>
      </c>
      <c r="E82">
        <v>1919</v>
      </c>
      <c r="F82">
        <v>818</v>
      </c>
      <c r="G82">
        <v>15371</v>
      </c>
      <c r="H82" t="s">
        <v>2500</v>
      </c>
      <c r="I82" t="s">
        <v>2501</v>
      </c>
    </row>
    <row r="83" spans="1:9" x14ac:dyDescent="0.25">
      <c r="A83">
        <v>32555</v>
      </c>
      <c r="B83" s="2">
        <v>1.9189999999999999E-3</v>
      </c>
      <c r="C83" s="2">
        <v>2.0643000000000002E-2</v>
      </c>
      <c r="D83">
        <v>130</v>
      </c>
      <c r="E83">
        <v>1919</v>
      </c>
      <c r="F83">
        <v>818</v>
      </c>
      <c r="G83">
        <v>15371</v>
      </c>
      <c r="H83" t="s">
        <v>2502</v>
      </c>
      <c r="I83" t="s">
        <v>2501</v>
      </c>
    </row>
    <row r="84" spans="1:9" x14ac:dyDescent="0.25">
      <c r="A84">
        <v>8061</v>
      </c>
      <c r="B84" s="2">
        <v>1.9444E-3</v>
      </c>
      <c r="C84" s="2">
        <v>2.0643000000000002E-2</v>
      </c>
      <c r="D84">
        <v>4</v>
      </c>
      <c r="E84">
        <v>11</v>
      </c>
      <c r="F84">
        <v>818</v>
      </c>
      <c r="G84">
        <v>15371</v>
      </c>
      <c r="H84" t="s">
        <v>2503</v>
      </c>
      <c r="I84" t="s">
        <v>2504</v>
      </c>
    </row>
    <row r="85" spans="1:9" x14ac:dyDescent="0.25">
      <c r="A85">
        <v>4568</v>
      </c>
      <c r="B85" s="2">
        <v>2.0209999999999998E-3</v>
      </c>
      <c r="C85" s="2">
        <v>2.0643000000000002E-2</v>
      </c>
      <c r="D85">
        <v>5</v>
      </c>
      <c r="E85">
        <v>18</v>
      </c>
      <c r="F85">
        <v>818</v>
      </c>
      <c r="G85">
        <v>15371</v>
      </c>
      <c r="H85" t="s">
        <v>2505</v>
      </c>
      <c r="I85" t="s">
        <v>2506</v>
      </c>
    </row>
    <row r="86" spans="1:9" x14ac:dyDescent="0.25">
      <c r="A86">
        <v>6026</v>
      </c>
      <c r="B86" s="2">
        <v>2.0209999999999998E-3</v>
      </c>
      <c r="C86" s="2">
        <v>2.0643000000000002E-2</v>
      </c>
      <c r="D86">
        <v>5</v>
      </c>
      <c r="E86">
        <v>18</v>
      </c>
      <c r="F86">
        <v>818</v>
      </c>
      <c r="G86">
        <v>15371</v>
      </c>
      <c r="H86" t="s">
        <v>2507</v>
      </c>
      <c r="I86" t="s">
        <v>2506</v>
      </c>
    </row>
    <row r="87" spans="1:9" x14ac:dyDescent="0.25">
      <c r="A87">
        <v>6030</v>
      </c>
      <c r="B87" s="2">
        <v>2.0209999999999998E-3</v>
      </c>
      <c r="C87" s="2">
        <v>2.0643000000000002E-2</v>
      </c>
      <c r="D87">
        <v>5</v>
      </c>
      <c r="E87">
        <v>18</v>
      </c>
      <c r="F87">
        <v>818</v>
      </c>
      <c r="G87">
        <v>15371</v>
      </c>
      <c r="H87" t="s">
        <v>2508</v>
      </c>
      <c r="I87" t="s">
        <v>2506</v>
      </c>
    </row>
    <row r="88" spans="1:9" x14ac:dyDescent="0.25">
      <c r="A88">
        <v>6032</v>
      </c>
      <c r="B88" s="2">
        <v>2.0209999999999998E-3</v>
      </c>
      <c r="C88" s="2">
        <v>2.0643000000000002E-2</v>
      </c>
      <c r="D88">
        <v>5</v>
      </c>
      <c r="E88">
        <v>18</v>
      </c>
      <c r="F88">
        <v>818</v>
      </c>
      <c r="G88">
        <v>15371</v>
      </c>
      <c r="H88" t="s">
        <v>2509</v>
      </c>
      <c r="I88" t="s">
        <v>2506</v>
      </c>
    </row>
    <row r="89" spans="1:9" x14ac:dyDescent="0.25">
      <c r="A89">
        <v>16747</v>
      </c>
      <c r="B89" s="2">
        <v>2.3684999999999999E-3</v>
      </c>
      <c r="C89" s="2">
        <v>2.3852000000000002E-2</v>
      </c>
      <c r="D89">
        <v>24</v>
      </c>
      <c r="E89">
        <v>241</v>
      </c>
      <c r="F89">
        <v>818</v>
      </c>
      <c r="G89">
        <v>15371</v>
      </c>
      <c r="H89" t="s">
        <v>2510</v>
      </c>
      <c r="I89" t="s">
        <v>2511</v>
      </c>
    </row>
    <row r="90" spans="1:9" x14ac:dyDescent="0.25">
      <c r="A90">
        <v>4842</v>
      </c>
      <c r="B90" s="2">
        <v>2.4581E-3</v>
      </c>
      <c r="C90" s="2">
        <v>2.4074999999999999E-2</v>
      </c>
      <c r="D90">
        <v>14</v>
      </c>
      <c r="E90">
        <v>112</v>
      </c>
      <c r="F90">
        <v>818</v>
      </c>
      <c r="G90">
        <v>15371</v>
      </c>
      <c r="H90" t="s">
        <v>890</v>
      </c>
      <c r="I90" t="s">
        <v>2492</v>
      </c>
    </row>
    <row r="91" spans="1:9" x14ac:dyDescent="0.25">
      <c r="A91">
        <v>70647</v>
      </c>
      <c r="B91" s="2">
        <v>2.4581E-3</v>
      </c>
      <c r="C91" s="2">
        <v>2.4074999999999999E-2</v>
      </c>
      <c r="D91">
        <v>14</v>
      </c>
      <c r="E91">
        <v>112</v>
      </c>
      <c r="F91">
        <v>818</v>
      </c>
      <c r="G91">
        <v>15371</v>
      </c>
      <c r="H91" t="s">
        <v>891</v>
      </c>
      <c r="I91" t="s">
        <v>2492</v>
      </c>
    </row>
    <row r="92" spans="1:9" x14ac:dyDescent="0.25">
      <c r="A92">
        <v>17076</v>
      </c>
      <c r="B92" s="2">
        <v>2.6849E-3</v>
      </c>
      <c r="C92" s="2">
        <v>2.5551999999999998E-2</v>
      </c>
      <c r="D92">
        <v>134</v>
      </c>
      <c r="E92">
        <v>2005</v>
      </c>
      <c r="F92">
        <v>818</v>
      </c>
      <c r="G92">
        <v>15371</v>
      </c>
      <c r="H92" t="s">
        <v>2512</v>
      </c>
      <c r="I92" t="s">
        <v>2513</v>
      </c>
    </row>
    <row r="93" spans="1:9" x14ac:dyDescent="0.25">
      <c r="A93">
        <v>30170</v>
      </c>
      <c r="B93" s="2">
        <v>2.7160000000000001E-3</v>
      </c>
      <c r="C93" s="2">
        <v>2.5551999999999998E-2</v>
      </c>
      <c r="D93">
        <v>10</v>
      </c>
      <c r="E93">
        <v>67</v>
      </c>
      <c r="F93">
        <v>818</v>
      </c>
      <c r="G93">
        <v>15371</v>
      </c>
      <c r="H93" t="s">
        <v>2514</v>
      </c>
      <c r="I93" t="s">
        <v>2515</v>
      </c>
    </row>
    <row r="94" spans="1:9" x14ac:dyDescent="0.25">
      <c r="A94">
        <v>70279</v>
      </c>
      <c r="B94" s="2">
        <v>2.7160000000000001E-3</v>
      </c>
      <c r="C94" s="2">
        <v>2.5551999999999998E-2</v>
      </c>
      <c r="D94">
        <v>10</v>
      </c>
      <c r="E94">
        <v>67</v>
      </c>
      <c r="F94">
        <v>818</v>
      </c>
      <c r="G94">
        <v>15371</v>
      </c>
      <c r="H94" t="s">
        <v>2516</v>
      </c>
      <c r="I94" t="s">
        <v>2515</v>
      </c>
    </row>
    <row r="95" spans="1:9" x14ac:dyDescent="0.25">
      <c r="A95">
        <v>19787</v>
      </c>
      <c r="B95" s="2">
        <v>3.1457999999999998E-3</v>
      </c>
      <c r="C95" s="2">
        <v>2.9211000000000001E-2</v>
      </c>
      <c r="D95">
        <v>14</v>
      </c>
      <c r="E95">
        <v>115</v>
      </c>
      <c r="F95">
        <v>818</v>
      </c>
      <c r="G95">
        <v>15371</v>
      </c>
      <c r="H95" t="s">
        <v>892</v>
      </c>
      <c r="I95" t="s">
        <v>2492</v>
      </c>
    </row>
    <row r="96" spans="1:9" x14ac:dyDescent="0.25">
      <c r="A96">
        <v>16998</v>
      </c>
      <c r="B96" s="2">
        <v>3.3471999999999998E-3</v>
      </c>
      <c r="C96" s="2">
        <v>3.0682999999999998E-2</v>
      </c>
      <c r="D96">
        <v>5</v>
      </c>
      <c r="E96">
        <v>20</v>
      </c>
      <c r="F96">
        <v>818</v>
      </c>
      <c r="G96">
        <v>15371</v>
      </c>
      <c r="H96" t="s">
        <v>2517</v>
      </c>
      <c r="I96" t="s">
        <v>2506</v>
      </c>
    </row>
    <row r="97" spans="1:9" x14ac:dyDescent="0.25">
      <c r="A97">
        <v>16757</v>
      </c>
      <c r="B97" s="2">
        <v>4.1701000000000004E-3</v>
      </c>
      <c r="C97" s="2">
        <v>3.7665999999999998E-2</v>
      </c>
      <c r="D97">
        <v>43</v>
      </c>
      <c r="E97">
        <v>532</v>
      </c>
      <c r="F97">
        <v>818</v>
      </c>
      <c r="G97">
        <v>15371</v>
      </c>
      <c r="H97" t="s">
        <v>852</v>
      </c>
      <c r="I97" t="s">
        <v>2518</v>
      </c>
    </row>
    <row r="98" spans="1:9" x14ac:dyDescent="0.25">
      <c r="A98">
        <v>8171</v>
      </c>
      <c r="B98" s="2">
        <v>4.2144000000000001E-3</v>
      </c>
      <c r="C98" s="2">
        <v>3.7665999999999998E-2</v>
      </c>
      <c r="D98">
        <v>9</v>
      </c>
      <c r="E98">
        <v>60</v>
      </c>
      <c r="F98">
        <v>818</v>
      </c>
      <c r="G98">
        <v>15371</v>
      </c>
      <c r="H98" t="s">
        <v>2519</v>
      </c>
      <c r="I98" t="s">
        <v>2520</v>
      </c>
    </row>
    <row r="99" spans="1:9" x14ac:dyDescent="0.25">
      <c r="A99">
        <v>44036</v>
      </c>
      <c r="B99" s="2">
        <v>5.2050999999999998E-3</v>
      </c>
      <c r="C99" s="2">
        <v>4.5386000000000003E-2</v>
      </c>
      <c r="D99">
        <v>5</v>
      </c>
      <c r="E99">
        <v>22</v>
      </c>
      <c r="F99">
        <v>818</v>
      </c>
      <c r="G99">
        <v>15371</v>
      </c>
      <c r="H99" t="s">
        <v>2521</v>
      </c>
      <c r="I99" t="s">
        <v>2506</v>
      </c>
    </row>
    <row r="100" spans="1:9" x14ac:dyDescent="0.25">
      <c r="A100">
        <v>6022</v>
      </c>
      <c r="B100" s="2">
        <v>5.2050999999999998E-3</v>
      </c>
      <c r="C100" s="2">
        <v>4.5386000000000003E-2</v>
      </c>
      <c r="D100">
        <v>5</v>
      </c>
      <c r="E100">
        <v>22</v>
      </c>
      <c r="F100">
        <v>818</v>
      </c>
      <c r="G100">
        <v>15371</v>
      </c>
      <c r="H100" t="s">
        <v>2522</v>
      </c>
      <c r="I100" t="s">
        <v>2506</v>
      </c>
    </row>
  </sheetData>
  <sortState ref="A2:F1381">
    <sortCondition descending="1" ref="D1"/>
  </sortState>
  <conditionalFormatting sqref="A1:A1411">
    <cfRule type="duplicateValues" dxfId="3" priority="3"/>
  </conditionalFormatting>
  <pageMargins left="0.7" right="0.7" top="0.75" bottom="0.75" header="0.3" footer="0.3"/>
  <pageSetup paperSize="9"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U46"/>
  <sheetViews>
    <sheetView workbookViewId="0">
      <selection activeCell="E11" sqref="E11"/>
    </sheetView>
  </sheetViews>
  <sheetFormatPr defaultRowHeight="15" x14ac:dyDescent="0.25"/>
  <cols>
    <col min="8" max="8" width="54.42578125" customWidth="1"/>
  </cols>
  <sheetData>
    <row r="1" spans="1:255" x14ac:dyDescent="0.25">
      <c r="A1" t="s">
        <v>0</v>
      </c>
    </row>
    <row r="2" spans="1:255" x14ac:dyDescent="0.25">
      <c r="A2" t="s">
        <v>1</v>
      </c>
    </row>
    <row r="3" spans="1:255" x14ac:dyDescent="0.25">
      <c r="A3" t="s">
        <v>2</v>
      </c>
    </row>
    <row r="4" spans="1:255" x14ac:dyDescent="0.25">
      <c r="A4" t="s">
        <v>3</v>
      </c>
    </row>
    <row r="5" spans="1:255" x14ac:dyDescent="0.25">
      <c r="A5" t="s">
        <v>4</v>
      </c>
    </row>
    <row r="6" spans="1:255" x14ac:dyDescent="0.25">
      <c r="A6" t="s">
        <v>2523</v>
      </c>
      <c r="B6" t="s">
        <v>2524</v>
      </c>
      <c r="C6" t="s">
        <v>2525</v>
      </c>
      <c r="D6" t="s">
        <v>120</v>
      </c>
      <c r="E6" t="s">
        <v>2526</v>
      </c>
      <c r="F6" t="s">
        <v>911</v>
      </c>
      <c r="G6" t="s">
        <v>133</v>
      </c>
      <c r="H6" t="s">
        <v>914</v>
      </c>
      <c r="I6" t="s">
        <v>917</v>
      </c>
      <c r="J6" t="s">
        <v>2527</v>
      </c>
      <c r="K6" t="s">
        <v>921</v>
      </c>
      <c r="L6" t="s">
        <v>141</v>
      </c>
      <c r="M6" t="s">
        <v>2528</v>
      </c>
      <c r="N6" t="s">
        <v>2529</v>
      </c>
      <c r="O6" t="s">
        <v>933</v>
      </c>
      <c r="P6" t="s">
        <v>2530</v>
      </c>
      <c r="Q6" t="s">
        <v>2531</v>
      </c>
      <c r="R6" t="s">
        <v>153</v>
      </c>
      <c r="S6" t="s">
        <v>1975</v>
      </c>
      <c r="T6" t="s">
        <v>935</v>
      </c>
      <c r="U6" t="s">
        <v>938</v>
      </c>
      <c r="V6" t="s">
        <v>2532</v>
      </c>
      <c r="W6" t="s">
        <v>2533</v>
      </c>
      <c r="X6" t="s">
        <v>2534</v>
      </c>
      <c r="Y6" t="s">
        <v>2535</v>
      </c>
      <c r="Z6" t="s">
        <v>2536</v>
      </c>
      <c r="AA6" t="s">
        <v>2537</v>
      </c>
      <c r="AB6" t="s">
        <v>2538</v>
      </c>
      <c r="AC6" t="s">
        <v>2539</v>
      </c>
      <c r="AD6" t="s">
        <v>2540</v>
      </c>
      <c r="AE6" t="s">
        <v>2541</v>
      </c>
      <c r="AF6" t="s">
        <v>2542</v>
      </c>
      <c r="AG6" t="s">
        <v>957</v>
      </c>
      <c r="AH6" t="s">
        <v>958</v>
      </c>
      <c r="AI6" t="s">
        <v>2543</v>
      </c>
      <c r="AJ6" t="s">
        <v>37</v>
      </c>
      <c r="AK6" t="s">
        <v>2544</v>
      </c>
      <c r="AL6" t="s">
        <v>2545</v>
      </c>
      <c r="AM6" t="s">
        <v>2546</v>
      </c>
      <c r="AN6" t="s">
        <v>2547</v>
      </c>
      <c r="AO6" t="s">
        <v>1993</v>
      </c>
      <c r="AP6" t="s">
        <v>2548</v>
      </c>
      <c r="AQ6" t="s">
        <v>193</v>
      </c>
      <c r="AR6" t="s">
        <v>2549</v>
      </c>
      <c r="AS6" t="s">
        <v>2550</v>
      </c>
      <c r="AT6" t="s">
        <v>967</v>
      </c>
      <c r="AU6" t="s">
        <v>2551</v>
      </c>
      <c r="AV6" t="s">
        <v>2552</v>
      </c>
      <c r="AW6" t="s">
        <v>969</v>
      </c>
      <c r="AX6" t="s">
        <v>970</v>
      </c>
      <c r="AY6" t="s">
        <v>971</v>
      </c>
      <c r="AZ6" t="s">
        <v>2553</v>
      </c>
      <c r="BA6" t="s">
        <v>2554</v>
      </c>
      <c r="BB6" t="s">
        <v>973</v>
      </c>
      <c r="BC6" t="s">
        <v>974</v>
      </c>
      <c r="BD6" t="s">
        <v>2555</v>
      </c>
      <c r="BE6" t="s">
        <v>207</v>
      </c>
      <c r="BF6" t="s">
        <v>979</v>
      </c>
      <c r="BG6" t="s">
        <v>2556</v>
      </c>
      <c r="BH6" t="s">
        <v>2557</v>
      </c>
      <c r="BI6" t="s">
        <v>2558</v>
      </c>
      <c r="BJ6" t="s">
        <v>2559</v>
      </c>
      <c r="BK6" t="s">
        <v>2560</v>
      </c>
      <c r="BL6" t="s">
        <v>983</v>
      </c>
      <c r="BM6" t="s">
        <v>2561</v>
      </c>
      <c r="BN6" t="s">
        <v>984</v>
      </c>
      <c r="BO6" t="s">
        <v>2562</v>
      </c>
      <c r="BP6" t="s">
        <v>986</v>
      </c>
      <c r="BQ6" t="s">
        <v>2563</v>
      </c>
      <c r="BR6" t="s">
        <v>2564</v>
      </c>
      <c r="BS6" t="s">
        <v>223</v>
      </c>
      <c r="BT6" t="s">
        <v>71</v>
      </c>
      <c r="BU6" t="s">
        <v>2565</v>
      </c>
      <c r="BV6" t="s">
        <v>2566</v>
      </c>
      <c r="BW6" t="s">
        <v>994</v>
      </c>
      <c r="BX6" t="s">
        <v>2567</v>
      </c>
      <c r="BY6" t="s">
        <v>2568</v>
      </c>
      <c r="BZ6" t="s">
        <v>2569</v>
      </c>
      <c r="CA6" t="s">
        <v>1545</v>
      </c>
      <c r="CB6" t="s">
        <v>2570</v>
      </c>
      <c r="CC6" t="s">
        <v>1002</v>
      </c>
      <c r="CD6" t="s">
        <v>240</v>
      </c>
      <c r="CE6" t="s">
        <v>2571</v>
      </c>
      <c r="CF6" t="s">
        <v>2572</v>
      </c>
      <c r="CG6" t="s">
        <v>1003</v>
      </c>
      <c r="CH6" t="s">
        <v>2573</v>
      </c>
      <c r="CI6" t="s">
        <v>2574</v>
      </c>
      <c r="CJ6" t="s">
        <v>2575</v>
      </c>
      <c r="CK6" t="s">
        <v>2036</v>
      </c>
      <c r="CL6" t="s">
        <v>246</v>
      </c>
      <c r="CM6" t="s">
        <v>249</v>
      </c>
      <c r="CN6" t="s">
        <v>2576</v>
      </c>
      <c r="CO6" t="s">
        <v>1013</v>
      </c>
      <c r="CP6" t="s">
        <v>2577</v>
      </c>
      <c r="CQ6" t="s">
        <v>1014</v>
      </c>
      <c r="CR6" t="s">
        <v>2578</v>
      </c>
      <c r="CS6" t="s">
        <v>255</v>
      </c>
      <c r="CT6" t="s">
        <v>2579</v>
      </c>
      <c r="CU6" t="s">
        <v>2580</v>
      </c>
      <c r="CV6" t="s">
        <v>2581</v>
      </c>
      <c r="CW6" t="s">
        <v>2582</v>
      </c>
      <c r="CX6" t="s">
        <v>2583</v>
      </c>
      <c r="CY6" t="s">
        <v>1023</v>
      </c>
      <c r="CZ6" t="s">
        <v>2584</v>
      </c>
      <c r="DA6" t="s">
        <v>1025</v>
      </c>
      <c r="DB6" t="s">
        <v>1569</v>
      </c>
      <c r="DC6" t="s">
        <v>101</v>
      </c>
      <c r="DD6" t="s">
        <v>2585</v>
      </c>
      <c r="DE6" t="s">
        <v>2586</v>
      </c>
      <c r="DF6" t="s">
        <v>2587</v>
      </c>
      <c r="DG6" t="s">
        <v>2062</v>
      </c>
      <c r="DH6" t="s">
        <v>280</v>
      </c>
      <c r="DI6" t="s">
        <v>1030</v>
      </c>
      <c r="DJ6" t="s">
        <v>2588</v>
      </c>
      <c r="DK6" t="s">
        <v>2589</v>
      </c>
      <c r="DL6" t="s">
        <v>1581</v>
      </c>
      <c r="DM6" t="s">
        <v>2590</v>
      </c>
      <c r="DN6" t="s">
        <v>1036</v>
      </c>
      <c r="DO6" t="s">
        <v>1586</v>
      </c>
      <c r="DP6" t="s">
        <v>1037</v>
      </c>
      <c r="DQ6" t="s">
        <v>2591</v>
      </c>
      <c r="DR6" t="s">
        <v>8</v>
      </c>
      <c r="DS6" t="s">
        <v>2592</v>
      </c>
      <c r="DT6" t="s">
        <v>1046</v>
      </c>
      <c r="DU6" t="s">
        <v>2593</v>
      </c>
      <c r="DV6" t="s">
        <v>2594</v>
      </c>
      <c r="DW6" t="s">
        <v>2595</v>
      </c>
      <c r="DX6" t="s">
        <v>2596</v>
      </c>
      <c r="DY6" t="s">
        <v>2597</v>
      </c>
      <c r="DZ6" t="s">
        <v>315</v>
      </c>
      <c r="EA6" t="s">
        <v>2598</v>
      </c>
      <c r="EB6" t="s">
        <v>2599</v>
      </c>
      <c r="EC6" t="s">
        <v>2600</v>
      </c>
      <c r="ED6" t="s">
        <v>2601</v>
      </c>
      <c r="EE6" t="s">
        <v>2602</v>
      </c>
      <c r="EF6" t="s">
        <v>2603</v>
      </c>
      <c r="EG6" t="s">
        <v>2604</v>
      </c>
      <c r="EH6" t="s">
        <v>2087</v>
      </c>
      <c r="EI6" t="s">
        <v>2605</v>
      </c>
      <c r="EJ6" t="s">
        <v>2088</v>
      </c>
      <c r="EK6" t="s">
        <v>331</v>
      </c>
      <c r="EL6" t="s">
        <v>2091</v>
      </c>
      <c r="EM6" t="s">
        <v>1063</v>
      </c>
      <c r="EN6" t="s">
        <v>1611</v>
      </c>
      <c r="EO6" t="s">
        <v>2606</v>
      </c>
      <c r="EP6" t="s">
        <v>2607</v>
      </c>
      <c r="EQ6" t="s">
        <v>2608</v>
      </c>
      <c r="ER6" t="s">
        <v>2101</v>
      </c>
      <c r="ES6" t="s">
        <v>2102</v>
      </c>
      <c r="ET6" t="s">
        <v>2609</v>
      </c>
      <c r="EU6" t="s">
        <v>347</v>
      </c>
      <c r="EV6" t="s">
        <v>2610</v>
      </c>
      <c r="EW6" t="s">
        <v>2611</v>
      </c>
      <c r="EX6" t="s">
        <v>2612</v>
      </c>
      <c r="EY6" t="s">
        <v>2613</v>
      </c>
      <c r="EZ6" t="s">
        <v>2614</v>
      </c>
      <c r="FA6" t="s">
        <v>1082</v>
      </c>
      <c r="FB6" t="s">
        <v>1083</v>
      </c>
      <c r="FC6" t="s">
        <v>39</v>
      </c>
      <c r="FD6" t="s">
        <v>2615</v>
      </c>
      <c r="FE6" t="s">
        <v>2616</v>
      </c>
      <c r="FF6" t="s">
        <v>2617</v>
      </c>
      <c r="FG6" t="s">
        <v>1626</v>
      </c>
      <c r="FH6" t="s">
        <v>2618</v>
      </c>
      <c r="FI6" t="s">
        <v>2619</v>
      </c>
      <c r="FJ6" t="s">
        <v>2620</v>
      </c>
      <c r="FK6" t="s">
        <v>1093</v>
      </c>
      <c r="FL6" t="s">
        <v>361</v>
      </c>
      <c r="FM6" t="s">
        <v>1630</v>
      </c>
      <c r="FN6" t="s">
        <v>2621</v>
      </c>
      <c r="FO6" t="s">
        <v>2622</v>
      </c>
      <c r="FP6" t="s">
        <v>362</v>
      </c>
      <c r="FQ6" t="s">
        <v>2623</v>
      </c>
      <c r="FR6" t="s">
        <v>1095</v>
      </c>
      <c r="FS6" t="s">
        <v>2121</v>
      </c>
      <c r="FT6" t="s">
        <v>367</v>
      </c>
      <c r="FU6" t="s">
        <v>2624</v>
      </c>
      <c r="FV6" t="s">
        <v>2625</v>
      </c>
      <c r="FW6" t="s">
        <v>53</v>
      </c>
      <c r="FX6" t="s">
        <v>2626</v>
      </c>
      <c r="FY6" t="s">
        <v>2627</v>
      </c>
      <c r="FZ6" t="s">
        <v>2628</v>
      </c>
      <c r="GA6" t="s">
        <v>2629</v>
      </c>
      <c r="GB6" t="s">
        <v>2630</v>
      </c>
      <c r="GC6" t="s">
        <v>1109</v>
      </c>
      <c r="GD6" t="s">
        <v>2631</v>
      </c>
      <c r="GE6" t="s">
        <v>2632</v>
      </c>
      <c r="GF6" t="s">
        <v>2127</v>
      </c>
      <c r="GG6" t="s">
        <v>2633</v>
      </c>
      <c r="GH6" t="s">
        <v>2634</v>
      </c>
      <c r="GI6" t="s">
        <v>2635</v>
      </c>
      <c r="GJ6" t="s">
        <v>2636</v>
      </c>
      <c r="GK6" t="s">
        <v>2637</v>
      </c>
      <c r="GL6" t="s">
        <v>68</v>
      </c>
      <c r="GM6" t="s">
        <v>1645</v>
      </c>
      <c r="GN6" t="s">
        <v>2638</v>
      </c>
      <c r="GO6" t="s">
        <v>2639</v>
      </c>
      <c r="GP6" t="s">
        <v>1650</v>
      </c>
      <c r="GQ6" t="s">
        <v>2640</v>
      </c>
      <c r="GR6" t="s">
        <v>1121</v>
      </c>
      <c r="GS6" t="s">
        <v>2641</v>
      </c>
      <c r="GT6" t="s">
        <v>1123</v>
      </c>
      <c r="GU6" t="s">
        <v>2145</v>
      </c>
      <c r="GV6" t="s">
        <v>2642</v>
      </c>
      <c r="GW6" t="s">
        <v>409</v>
      </c>
      <c r="GX6" t="s">
        <v>2643</v>
      </c>
      <c r="GY6" t="s">
        <v>2644</v>
      </c>
      <c r="GZ6" t="s">
        <v>2645</v>
      </c>
      <c r="HA6" t="s">
        <v>2646</v>
      </c>
      <c r="HB6" t="s">
        <v>424</v>
      </c>
      <c r="HC6" t="s">
        <v>1132</v>
      </c>
      <c r="HD6" t="s">
        <v>2647</v>
      </c>
      <c r="HE6" t="s">
        <v>2648</v>
      </c>
      <c r="HF6" t="s">
        <v>428</v>
      </c>
      <c r="HG6" t="s">
        <v>2649</v>
      </c>
      <c r="HH6" t="s">
        <v>2650</v>
      </c>
      <c r="HI6" t="s">
        <v>2651</v>
      </c>
      <c r="HJ6" t="s">
        <v>1139</v>
      </c>
      <c r="HK6" t="s">
        <v>2164</v>
      </c>
      <c r="HL6" t="s">
        <v>2652</v>
      </c>
      <c r="HM6" t="s">
        <v>2653</v>
      </c>
      <c r="HN6" t="s">
        <v>2654</v>
      </c>
      <c r="HO6" t="s">
        <v>438</v>
      </c>
      <c r="HP6" t="s">
        <v>2655</v>
      </c>
      <c r="HQ6" t="s">
        <v>2656</v>
      </c>
      <c r="HR6" t="s">
        <v>1143</v>
      </c>
      <c r="HS6" t="s">
        <v>2657</v>
      </c>
      <c r="HT6" t="s">
        <v>2658</v>
      </c>
      <c r="HU6" t="s">
        <v>2659</v>
      </c>
      <c r="HV6" t="s">
        <v>2660</v>
      </c>
      <c r="HW6" t="s">
        <v>2661</v>
      </c>
      <c r="HX6" t="s">
        <v>1156</v>
      </c>
      <c r="HY6" t="s">
        <v>2662</v>
      </c>
      <c r="HZ6" t="s">
        <v>455</v>
      </c>
      <c r="IA6" t="s">
        <v>456</v>
      </c>
      <c r="IB6" t="s">
        <v>457</v>
      </c>
      <c r="IC6" t="s">
        <v>2663</v>
      </c>
      <c r="ID6" t="s">
        <v>458</v>
      </c>
      <c r="IE6" t="s">
        <v>459</v>
      </c>
      <c r="IF6" t="s">
        <v>1686</v>
      </c>
      <c r="IG6" t="s">
        <v>461</v>
      </c>
      <c r="IH6" t="s">
        <v>2664</v>
      </c>
      <c r="II6" t="s">
        <v>2665</v>
      </c>
      <c r="IJ6" t="s">
        <v>2666</v>
      </c>
      <c r="IK6" t="s">
        <v>2667</v>
      </c>
      <c r="IL6" t="s">
        <v>2668</v>
      </c>
      <c r="IM6" t="s">
        <v>2669</v>
      </c>
      <c r="IN6" t="s">
        <v>2189</v>
      </c>
      <c r="IO6" t="s">
        <v>469</v>
      </c>
      <c r="IP6" t="s">
        <v>6</v>
      </c>
      <c r="IQ6" t="s">
        <v>2670</v>
      </c>
      <c r="IR6" t="s">
        <v>2671</v>
      </c>
      <c r="IS6" t="s">
        <v>2672</v>
      </c>
      <c r="IT6" t="s">
        <v>1164</v>
      </c>
      <c r="IU6" t="s">
        <v>2194</v>
      </c>
    </row>
    <row r="7" spans="1:255" x14ac:dyDescent="0.25">
      <c r="A7" t="s">
        <v>476</v>
      </c>
      <c r="B7" t="s">
        <v>2673</v>
      </c>
      <c r="C7" t="s">
        <v>1167</v>
      </c>
      <c r="D7" t="s">
        <v>2674</v>
      </c>
      <c r="E7" t="s">
        <v>2675</v>
      </c>
      <c r="F7" t="s">
        <v>2676</v>
      </c>
      <c r="G7" t="s">
        <v>2677</v>
      </c>
      <c r="H7" t="s">
        <v>483</v>
      </c>
      <c r="I7" t="s">
        <v>486</v>
      </c>
      <c r="J7" t="s">
        <v>1169</v>
      </c>
      <c r="K7" t="s">
        <v>1173</v>
      </c>
      <c r="L7" t="s">
        <v>1174</v>
      </c>
      <c r="M7" t="s">
        <v>2678</v>
      </c>
      <c r="N7" t="s">
        <v>2679</v>
      </c>
      <c r="O7" t="s">
        <v>2680</v>
      </c>
      <c r="P7" t="s">
        <v>2681</v>
      </c>
      <c r="Q7" t="s">
        <v>2682</v>
      </c>
      <c r="R7" t="s">
        <v>1179</v>
      </c>
      <c r="S7" t="s">
        <v>1181</v>
      </c>
      <c r="T7" t="s">
        <v>2683</v>
      </c>
      <c r="U7" t="s">
        <v>500</v>
      </c>
      <c r="V7" t="s">
        <v>2684</v>
      </c>
      <c r="W7" t="s">
        <v>19</v>
      </c>
      <c r="X7" t="s">
        <v>2685</v>
      </c>
      <c r="Y7" t="s">
        <v>1718</v>
      </c>
      <c r="Z7" t="s">
        <v>2686</v>
      </c>
      <c r="AA7" t="s">
        <v>2687</v>
      </c>
      <c r="AB7" t="s">
        <v>2688</v>
      </c>
      <c r="AC7" t="s">
        <v>1733</v>
      </c>
      <c r="AD7" t="s">
        <v>1193</v>
      </c>
      <c r="AE7" t="s">
        <v>2689</v>
      </c>
      <c r="AF7" t="s">
        <v>2690</v>
      </c>
      <c r="AG7" t="s">
        <v>26</v>
      </c>
      <c r="AH7" t="s">
        <v>2691</v>
      </c>
      <c r="AI7" t="s">
        <v>1195</v>
      </c>
      <c r="AJ7" t="s">
        <v>2692</v>
      </c>
      <c r="AK7" t="s">
        <v>1741</v>
      </c>
      <c r="AL7" t="s">
        <v>2693</v>
      </c>
      <c r="AM7" t="s">
        <v>2694</v>
      </c>
      <c r="AN7" t="s">
        <v>2695</v>
      </c>
      <c r="AO7" t="s">
        <v>1747</v>
      </c>
      <c r="AP7" t="s">
        <v>1203</v>
      </c>
      <c r="AQ7" t="s">
        <v>1749</v>
      </c>
      <c r="AR7" t="s">
        <v>1205</v>
      </c>
      <c r="AS7" t="s">
        <v>1752</v>
      </c>
      <c r="AT7" t="s">
        <v>1755</v>
      </c>
      <c r="AU7" t="s">
        <v>2696</v>
      </c>
      <c r="AV7" t="s">
        <v>2697</v>
      </c>
      <c r="AW7" t="s">
        <v>2698</v>
      </c>
      <c r="AX7" t="s">
        <v>1209</v>
      </c>
      <c r="AY7" t="s">
        <v>1211</v>
      </c>
      <c r="AZ7" t="s">
        <v>1212</v>
      </c>
      <c r="BA7" t="s">
        <v>1213</v>
      </c>
      <c r="BB7" t="s">
        <v>2699</v>
      </c>
      <c r="BC7" t="s">
        <v>1214</v>
      </c>
      <c r="BD7" t="s">
        <v>2700</v>
      </c>
      <c r="BE7" t="s">
        <v>49</v>
      </c>
      <c r="BF7" t="s">
        <v>1215</v>
      </c>
      <c r="BG7" t="s">
        <v>2701</v>
      </c>
      <c r="BH7" t="s">
        <v>2702</v>
      </c>
      <c r="BI7" t="s">
        <v>2703</v>
      </c>
      <c r="BJ7" t="s">
        <v>2704</v>
      </c>
      <c r="BK7" t="s">
        <v>56</v>
      </c>
      <c r="BL7" t="s">
        <v>2705</v>
      </c>
      <c r="BM7" t="s">
        <v>2706</v>
      </c>
      <c r="BN7" t="s">
        <v>1224</v>
      </c>
      <c r="BO7" t="s">
        <v>2707</v>
      </c>
      <c r="BP7" t="s">
        <v>2708</v>
      </c>
      <c r="BQ7" t="s">
        <v>565</v>
      </c>
      <c r="BR7" t="s">
        <v>2709</v>
      </c>
      <c r="BS7" t="s">
        <v>2710</v>
      </c>
      <c r="BT7" t="s">
        <v>62</v>
      </c>
      <c r="BU7" t="s">
        <v>2711</v>
      </c>
      <c r="BV7" t="s">
        <v>2712</v>
      </c>
      <c r="BW7" t="s">
        <v>567</v>
      </c>
      <c r="BX7" t="s">
        <v>2713</v>
      </c>
      <c r="BY7" t="s">
        <v>2262</v>
      </c>
      <c r="BZ7" t="s">
        <v>2714</v>
      </c>
      <c r="CA7" t="s">
        <v>572</v>
      </c>
      <c r="CB7" t="s">
        <v>1786</v>
      </c>
      <c r="CC7" t="s">
        <v>2715</v>
      </c>
      <c r="CD7" t="s">
        <v>2716</v>
      </c>
      <c r="CE7" t="s">
        <v>70</v>
      </c>
      <c r="CF7" t="s">
        <v>2278</v>
      </c>
      <c r="CG7" t="s">
        <v>1248</v>
      </c>
      <c r="CH7" t="s">
        <v>2717</v>
      </c>
      <c r="CI7" t="s">
        <v>79</v>
      </c>
      <c r="CJ7" t="s">
        <v>2718</v>
      </c>
      <c r="CK7" t="s">
        <v>2288</v>
      </c>
      <c r="CL7" t="s">
        <v>2719</v>
      </c>
      <c r="CM7" t="s">
        <v>2720</v>
      </c>
      <c r="CN7" t="s">
        <v>2721</v>
      </c>
      <c r="CO7" t="s">
        <v>603</v>
      </c>
      <c r="CP7" t="s">
        <v>2722</v>
      </c>
      <c r="CQ7" t="s">
        <v>606</v>
      </c>
      <c r="CR7" t="s">
        <v>2723</v>
      </c>
      <c r="CS7" t="s">
        <v>2299</v>
      </c>
      <c r="CT7" t="s">
        <v>2724</v>
      </c>
      <c r="CU7" t="s">
        <v>1263</v>
      </c>
      <c r="CV7" t="s">
        <v>2302</v>
      </c>
      <c r="CW7" t="s">
        <v>2725</v>
      </c>
      <c r="CX7" t="s">
        <v>1265</v>
      </c>
      <c r="CY7" t="s">
        <v>2726</v>
      </c>
      <c r="CZ7" t="s">
        <v>2727</v>
      </c>
      <c r="DA7" t="s">
        <v>1266</v>
      </c>
      <c r="DB7" t="s">
        <v>2728</v>
      </c>
      <c r="DC7" t="s">
        <v>1812</v>
      </c>
      <c r="DD7" t="s">
        <v>2729</v>
      </c>
      <c r="DE7" t="s">
        <v>2730</v>
      </c>
      <c r="DF7" t="s">
        <v>2731</v>
      </c>
      <c r="DG7" t="s">
        <v>2732</v>
      </c>
      <c r="DH7" t="s">
        <v>1274</v>
      </c>
      <c r="DI7" t="s">
        <v>97</v>
      </c>
      <c r="DJ7" t="s">
        <v>625</v>
      </c>
      <c r="DK7" t="s">
        <v>1275</v>
      </c>
      <c r="DL7" t="s">
        <v>1276</v>
      </c>
      <c r="DM7" t="s">
        <v>632</v>
      </c>
      <c r="DN7" t="s">
        <v>2733</v>
      </c>
      <c r="DO7" t="s">
        <v>2316</v>
      </c>
      <c r="DP7" t="s">
        <v>2734</v>
      </c>
      <c r="DQ7" t="s">
        <v>640</v>
      </c>
      <c r="DR7" t="s">
        <v>2319</v>
      </c>
      <c r="DS7" t="s">
        <v>1822</v>
      </c>
      <c r="DT7" t="s">
        <v>1283</v>
      </c>
      <c r="DU7" t="s">
        <v>642</v>
      </c>
      <c r="DV7" t="s">
        <v>2735</v>
      </c>
      <c r="DW7" t="s">
        <v>2736</v>
      </c>
      <c r="DX7" t="s">
        <v>2737</v>
      </c>
      <c r="DY7" t="s">
        <v>2738</v>
      </c>
      <c r="DZ7" t="s">
        <v>646</v>
      </c>
      <c r="EA7" t="s">
        <v>2739</v>
      </c>
      <c r="EB7" t="s">
        <v>2740</v>
      </c>
      <c r="EC7" t="s">
        <v>2741</v>
      </c>
      <c r="ED7" t="s">
        <v>655</v>
      </c>
      <c r="EE7" t="s">
        <v>2742</v>
      </c>
      <c r="EF7" t="s">
        <v>1296</v>
      </c>
      <c r="EG7" t="s">
        <v>2743</v>
      </c>
      <c r="EH7" t="s">
        <v>1303</v>
      </c>
      <c r="EI7" t="s">
        <v>660</v>
      </c>
      <c r="EJ7" t="s">
        <v>663</v>
      </c>
      <c r="EK7" t="s">
        <v>2744</v>
      </c>
      <c r="EL7" t="s">
        <v>664</v>
      </c>
      <c r="EM7" t="s">
        <v>1304</v>
      </c>
      <c r="EN7" t="s">
        <v>666</v>
      </c>
      <c r="EO7" t="s">
        <v>2745</v>
      </c>
      <c r="EP7" t="s">
        <v>2335</v>
      </c>
      <c r="EQ7" t="s">
        <v>1838</v>
      </c>
      <c r="ER7" t="s">
        <v>1312</v>
      </c>
      <c r="ES7" t="s">
        <v>2746</v>
      </c>
      <c r="ET7" t="s">
        <v>1314</v>
      </c>
      <c r="EU7" t="s">
        <v>2747</v>
      </c>
      <c r="EV7" t="s">
        <v>2748</v>
      </c>
      <c r="EW7" t="s">
        <v>672</v>
      </c>
      <c r="EX7" t="s">
        <v>2749</v>
      </c>
      <c r="EY7" t="s">
        <v>677</v>
      </c>
      <c r="EZ7" t="s">
        <v>2750</v>
      </c>
      <c r="FA7" t="s">
        <v>2344</v>
      </c>
      <c r="FB7" t="s">
        <v>682</v>
      </c>
      <c r="FC7" t="s">
        <v>684</v>
      </c>
      <c r="FD7" t="s">
        <v>2751</v>
      </c>
      <c r="FE7" t="s">
        <v>2752</v>
      </c>
      <c r="FF7" t="s">
        <v>2753</v>
      </c>
      <c r="FG7" t="s">
        <v>2754</v>
      </c>
      <c r="FH7" t="s">
        <v>1326</v>
      </c>
      <c r="FI7" t="s">
        <v>1327</v>
      </c>
      <c r="FJ7" t="s">
        <v>2755</v>
      </c>
      <c r="FK7" t="s">
        <v>2756</v>
      </c>
      <c r="FL7" t="s">
        <v>2757</v>
      </c>
      <c r="FM7" t="s">
        <v>2758</v>
      </c>
      <c r="FN7" t="s">
        <v>2759</v>
      </c>
      <c r="FO7" t="s">
        <v>701</v>
      </c>
      <c r="FP7" t="s">
        <v>1341</v>
      </c>
      <c r="FQ7" t="s">
        <v>1342</v>
      </c>
      <c r="FR7" t="s">
        <v>1343</v>
      </c>
      <c r="FS7" t="s">
        <v>1345</v>
      </c>
      <c r="FT7" t="s">
        <v>2760</v>
      </c>
      <c r="FU7" t="s">
        <v>1350</v>
      </c>
      <c r="FV7" t="s">
        <v>2761</v>
      </c>
      <c r="FW7" t="s">
        <v>2762</v>
      </c>
      <c r="FX7" t="s">
        <v>2763</v>
      </c>
      <c r="FY7" t="s">
        <v>715</v>
      </c>
      <c r="FZ7" t="s">
        <v>2764</v>
      </c>
      <c r="GA7" t="s">
        <v>2765</v>
      </c>
      <c r="GB7" t="s">
        <v>1354</v>
      </c>
      <c r="GC7" t="s">
        <v>1870</v>
      </c>
      <c r="GD7" t="s">
        <v>2766</v>
      </c>
      <c r="GE7" t="s">
        <v>718</v>
      </c>
      <c r="GF7" t="s">
        <v>2767</v>
      </c>
      <c r="GG7" t="s">
        <v>1358</v>
      </c>
      <c r="GH7" t="s">
        <v>2768</v>
      </c>
      <c r="GI7" t="s">
        <v>2769</v>
      </c>
      <c r="GJ7" t="s">
        <v>2770</v>
      </c>
      <c r="GK7" t="s">
        <v>1362</v>
      </c>
      <c r="GL7" t="s">
        <v>2771</v>
      </c>
      <c r="GM7" t="s">
        <v>2772</v>
      </c>
      <c r="GN7" t="s">
        <v>2773</v>
      </c>
      <c r="GO7" t="s">
        <v>732</v>
      </c>
      <c r="GP7" t="s">
        <v>2774</v>
      </c>
      <c r="GQ7" t="s">
        <v>2775</v>
      </c>
      <c r="GR7" t="s">
        <v>2776</v>
      </c>
      <c r="GS7" t="s">
        <v>2777</v>
      </c>
      <c r="GT7" t="s">
        <v>2778</v>
      </c>
      <c r="GU7" t="s">
        <v>58</v>
      </c>
      <c r="GV7" t="s">
        <v>744</v>
      </c>
      <c r="GW7" t="s">
        <v>746</v>
      </c>
      <c r="GX7" t="s">
        <v>1372</v>
      </c>
      <c r="GY7" t="s">
        <v>2779</v>
      </c>
      <c r="GZ7" t="s">
        <v>61</v>
      </c>
      <c r="HA7" t="s">
        <v>2780</v>
      </c>
      <c r="HB7" t="s">
        <v>1374</v>
      </c>
      <c r="HC7" t="s">
        <v>2781</v>
      </c>
      <c r="HD7" t="s">
        <v>2782</v>
      </c>
      <c r="HE7" t="s">
        <v>762</v>
      </c>
      <c r="HF7" t="s">
        <v>2783</v>
      </c>
      <c r="HG7" t="s">
        <v>1377</v>
      </c>
      <c r="HH7" t="s">
        <v>2784</v>
      </c>
      <c r="HI7" t="s">
        <v>2785</v>
      </c>
      <c r="HJ7" t="s">
        <v>2786</v>
      </c>
      <c r="HK7" t="s">
        <v>1381</v>
      </c>
      <c r="HL7" t="s">
        <v>73</v>
      </c>
      <c r="HM7" t="s">
        <v>2406</v>
      </c>
      <c r="HN7" t="s">
        <v>2787</v>
      </c>
      <c r="HO7" t="s">
        <v>2788</v>
      </c>
      <c r="HP7" t="s">
        <v>1386</v>
      </c>
      <c r="HQ7" t="s">
        <v>773</v>
      </c>
      <c r="HR7" t="s">
        <v>2789</v>
      </c>
      <c r="HS7" t="s">
        <v>2790</v>
      </c>
      <c r="HT7" t="s">
        <v>2791</v>
      </c>
      <c r="HU7" t="s">
        <v>2792</v>
      </c>
      <c r="HV7" t="s">
        <v>2793</v>
      </c>
      <c r="HW7" t="s">
        <v>2794</v>
      </c>
      <c r="HX7" t="s">
        <v>2795</v>
      </c>
      <c r="HY7" t="s">
        <v>2796</v>
      </c>
      <c r="HZ7" t="s">
        <v>2797</v>
      </c>
      <c r="IA7" t="s">
        <v>1397</v>
      </c>
      <c r="IB7" t="s">
        <v>1398</v>
      </c>
      <c r="IC7" t="s">
        <v>87</v>
      </c>
      <c r="ID7" t="s">
        <v>2798</v>
      </c>
      <c r="IE7" t="s">
        <v>2799</v>
      </c>
      <c r="IF7" t="s">
        <v>1918</v>
      </c>
      <c r="IG7" t="s">
        <v>1403</v>
      </c>
      <c r="IH7" t="s">
        <v>2800</v>
      </c>
      <c r="II7" t="s">
        <v>802</v>
      </c>
      <c r="IJ7" t="s">
        <v>2801</v>
      </c>
      <c r="IK7" t="s">
        <v>804</v>
      </c>
      <c r="IL7" t="s">
        <v>2802</v>
      </c>
      <c r="IM7" t="s">
        <v>94</v>
      </c>
      <c r="IN7" t="s">
        <v>2803</v>
      </c>
      <c r="IO7" t="s">
        <v>1411</v>
      </c>
      <c r="IP7" t="s">
        <v>807</v>
      </c>
      <c r="IQ7" t="s">
        <v>2804</v>
      </c>
      <c r="IR7" t="s">
        <v>2805</v>
      </c>
      <c r="IS7" t="s">
        <v>2806</v>
      </c>
      <c r="IT7" t="s">
        <v>2807</v>
      </c>
      <c r="IU7" t="s">
        <v>814</v>
      </c>
    </row>
    <row r="8" spans="1:255" x14ac:dyDescent="0.25">
      <c r="A8" t="s">
        <v>2808</v>
      </c>
      <c r="B8" t="s">
        <v>2809</v>
      </c>
      <c r="C8" t="s">
        <v>2810</v>
      </c>
      <c r="D8" t="s">
        <v>2811</v>
      </c>
      <c r="E8" t="s">
        <v>2812</v>
      </c>
      <c r="F8" t="s">
        <v>2813</v>
      </c>
      <c r="G8" t="s">
        <v>819</v>
      </c>
      <c r="H8" t="s">
        <v>2814</v>
      </c>
      <c r="I8" t="s">
        <v>2436</v>
      </c>
      <c r="J8" t="s">
        <v>2815</v>
      </c>
      <c r="K8" t="s">
        <v>2816</v>
      </c>
    </row>
    <row r="10" spans="1:255" x14ac:dyDescent="0.25">
      <c r="A10" t="s">
        <v>105</v>
      </c>
    </row>
    <row r="11" spans="1:255" x14ac:dyDescent="0.25">
      <c r="A11" t="s">
        <v>2667</v>
      </c>
      <c r="B11" t="s">
        <v>2668</v>
      </c>
      <c r="C11" t="s">
        <v>2524</v>
      </c>
      <c r="D11" t="s">
        <v>2669</v>
      </c>
      <c r="E11" t="s">
        <v>2189</v>
      </c>
      <c r="F11" t="s">
        <v>2670</v>
      </c>
      <c r="G11" t="s">
        <v>120</v>
      </c>
      <c r="H11" t="s">
        <v>2194</v>
      </c>
      <c r="I11" t="s">
        <v>476</v>
      </c>
      <c r="J11" t="s">
        <v>2673</v>
      </c>
      <c r="K11" t="s">
        <v>2526</v>
      </c>
      <c r="L11" t="s">
        <v>911</v>
      </c>
      <c r="M11" t="s">
        <v>2675</v>
      </c>
      <c r="N11" t="s">
        <v>133</v>
      </c>
      <c r="O11" t="s">
        <v>2677</v>
      </c>
      <c r="P11" t="s">
        <v>917</v>
      </c>
      <c r="Q11" t="s">
        <v>2678</v>
      </c>
      <c r="R11" t="s">
        <v>2680</v>
      </c>
      <c r="S11" t="s">
        <v>921</v>
      </c>
      <c r="T11" t="s">
        <v>2528</v>
      </c>
      <c r="U11" t="s">
        <v>2682</v>
      </c>
      <c r="V11" t="s">
        <v>2529</v>
      </c>
      <c r="W11" t="s">
        <v>2530</v>
      </c>
      <c r="X11" t="s">
        <v>2684</v>
      </c>
      <c r="Y11" t="s">
        <v>19</v>
      </c>
      <c r="Z11" t="s">
        <v>2685</v>
      </c>
      <c r="AA11" t="s">
        <v>2531</v>
      </c>
      <c r="AB11" t="s">
        <v>1718</v>
      </c>
      <c r="AC11" t="s">
        <v>1975</v>
      </c>
      <c r="AD11" t="s">
        <v>2687</v>
      </c>
      <c r="AE11" t="s">
        <v>938</v>
      </c>
      <c r="AF11" t="s">
        <v>2688</v>
      </c>
      <c r="AG11" t="s">
        <v>2690</v>
      </c>
      <c r="AH11" t="s">
        <v>2691</v>
      </c>
      <c r="AI11" t="s">
        <v>2537</v>
      </c>
      <c r="AJ11" t="s">
        <v>2693</v>
      </c>
      <c r="AK11" t="s">
        <v>2694</v>
      </c>
      <c r="AL11" t="s">
        <v>2695</v>
      </c>
      <c r="AM11" t="s">
        <v>2539</v>
      </c>
      <c r="AN11" t="s">
        <v>2540</v>
      </c>
      <c r="AO11" t="s">
        <v>1749</v>
      </c>
      <c r="AP11" t="s">
        <v>2541</v>
      </c>
      <c r="AQ11" t="s">
        <v>1205</v>
      </c>
      <c r="AR11" t="s">
        <v>1752</v>
      </c>
      <c r="AS11" t="s">
        <v>957</v>
      </c>
      <c r="AT11" t="s">
        <v>2543</v>
      </c>
      <c r="AU11" t="s">
        <v>37</v>
      </c>
      <c r="AV11" t="s">
        <v>2544</v>
      </c>
      <c r="AW11" t="s">
        <v>2696</v>
      </c>
      <c r="AX11" t="s">
        <v>2697</v>
      </c>
      <c r="AY11" t="s">
        <v>1211</v>
      </c>
      <c r="AZ11" t="s">
        <v>1212</v>
      </c>
      <c r="BA11" t="s">
        <v>2547</v>
      </c>
      <c r="BB11" t="s">
        <v>2549</v>
      </c>
      <c r="BC11" t="s">
        <v>2700</v>
      </c>
      <c r="BD11" t="s">
        <v>2552</v>
      </c>
      <c r="BE11" t="s">
        <v>969</v>
      </c>
      <c r="BF11" t="s">
        <v>2701</v>
      </c>
      <c r="BG11" t="s">
        <v>970</v>
      </c>
      <c r="BH11" t="s">
        <v>974</v>
      </c>
      <c r="BI11" t="s">
        <v>1224</v>
      </c>
      <c r="BJ11" t="s">
        <v>2707</v>
      </c>
      <c r="BK11" t="s">
        <v>2711</v>
      </c>
      <c r="BL11" t="s">
        <v>2557</v>
      </c>
      <c r="BM11" t="s">
        <v>2712</v>
      </c>
      <c r="BN11" t="s">
        <v>2560</v>
      </c>
      <c r="BO11" t="s">
        <v>2713</v>
      </c>
      <c r="BP11" t="s">
        <v>983</v>
      </c>
      <c r="BQ11" t="s">
        <v>2561</v>
      </c>
      <c r="BR11" t="s">
        <v>984</v>
      </c>
      <c r="BS11" t="s">
        <v>2714</v>
      </c>
      <c r="BT11" t="s">
        <v>572</v>
      </c>
      <c r="BU11" t="s">
        <v>2562</v>
      </c>
      <c r="BV11" t="s">
        <v>2563</v>
      </c>
      <c r="BW11" t="s">
        <v>1786</v>
      </c>
      <c r="BX11" t="s">
        <v>2716</v>
      </c>
      <c r="BY11" t="s">
        <v>2564</v>
      </c>
      <c r="BZ11" t="s">
        <v>2278</v>
      </c>
      <c r="CA11" t="s">
        <v>2566</v>
      </c>
      <c r="CB11" t="s">
        <v>2567</v>
      </c>
      <c r="CC11" t="s">
        <v>2718</v>
      </c>
      <c r="CD11" t="s">
        <v>2288</v>
      </c>
      <c r="CE11" t="s">
        <v>2720</v>
      </c>
      <c r="CF11" t="s">
        <v>2721</v>
      </c>
      <c r="CG11" t="s">
        <v>240</v>
      </c>
      <c r="CH11" t="s">
        <v>603</v>
      </c>
      <c r="CI11" t="s">
        <v>2571</v>
      </c>
      <c r="CJ11" t="s">
        <v>2572</v>
      </c>
      <c r="CK11" t="s">
        <v>2722</v>
      </c>
      <c r="CL11" t="s">
        <v>1003</v>
      </c>
      <c r="CM11" t="s">
        <v>606</v>
      </c>
      <c r="CN11" t="s">
        <v>2573</v>
      </c>
      <c r="CO11" t="s">
        <v>2724</v>
      </c>
      <c r="CP11" t="s">
        <v>1263</v>
      </c>
      <c r="CQ11" t="s">
        <v>2302</v>
      </c>
      <c r="CR11" t="s">
        <v>2725</v>
      </c>
      <c r="CS11" t="s">
        <v>2726</v>
      </c>
      <c r="CT11" t="s">
        <v>2727</v>
      </c>
      <c r="CU11" t="s">
        <v>2577</v>
      </c>
      <c r="CV11" t="s">
        <v>255</v>
      </c>
      <c r="CW11" t="s">
        <v>1266</v>
      </c>
      <c r="CX11" t="s">
        <v>2580</v>
      </c>
      <c r="CY11" t="s">
        <v>2730</v>
      </c>
      <c r="CZ11" t="s">
        <v>1023</v>
      </c>
      <c r="DA11" t="s">
        <v>97</v>
      </c>
      <c r="DB11" t="s">
        <v>625</v>
      </c>
      <c r="DC11" t="s">
        <v>1276</v>
      </c>
      <c r="DD11" t="s">
        <v>1025</v>
      </c>
      <c r="DE11" t="s">
        <v>632</v>
      </c>
      <c r="DF11" t="s">
        <v>2733</v>
      </c>
      <c r="DG11" t="s">
        <v>2585</v>
      </c>
      <c r="DH11" t="s">
        <v>640</v>
      </c>
      <c r="DI11" t="s">
        <v>1283</v>
      </c>
      <c r="DJ11" t="s">
        <v>2588</v>
      </c>
      <c r="DK11" t="s">
        <v>646</v>
      </c>
      <c r="DL11" t="s">
        <v>2589</v>
      </c>
      <c r="DM11" t="s">
        <v>1581</v>
      </c>
      <c r="DN11" t="s">
        <v>2739</v>
      </c>
      <c r="DO11" t="s">
        <v>2740</v>
      </c>
      <c r="DP11" t="s">
        <v>2590</v>
      </c>
      <c r="DQ11" t="s">
        <v>655</v>
      </c>
      <c r="DR11" t="s">
        <v>1037</v>
      </c>
      <c r="DS11" t="s">
        <v>8</v>
      </c>
      <c r="DT11" t="s">
        <v>2592</v>
      </c>
      <c r="DU11" t="s">
        <v>660</v>
      </c>
      <c r="DV11" t="s">
        <v>663</v>
      </c>
      <c r="DW11" t="s">
        <v>666</v>
      </c>
      <c r="DX11" t="s">
        <v>2593</v>
      </c>
      <c r="DY11" t="s">
        <v>2594</v>
      </c>
      <c r="DZ11" t="s">
        <v>2335</v>
      </c>
      <c r="EA11" t="s">
        <v>2746</v>
      </c>
      <c r="EB11" t="s">
        <v>2597</v>
      </c>
      <c r="EC11" t="s">
        <v>2749</v>
      </c>
      <c r="ED11" t="s">
        <v>677</v>
      </c>
      <c r="EE11" t="s">
        <v>2750</v>
      </c>
      <c r="EF11" t="s">
        <v>2601</v>
      </c>
      <c r="EG11" t="s">
        <v>682</v>
      </c>
      <c r="EH11" t="s">
        <v>2751</v>
      </c>
      <c r="EI11" t="s">
        <v>2753</v>
      </c>
      <c r="EJ11" t="s">
        <v>2087</v>
      </c>
      <c r="EK11" t="s">
        <v>1326</v>
      </c>
      <c r="EL11" t="s">
        <v>1327</v>
      </c>
      <c r="EM11" t="s">
        <v>2091</v>
      </c>
      <c r="EN11" t="s">
        <v>1063</v>
      </c>
      <c r="EO11" t="s">
        <v>2755</v>
      </c>
      <c r="EP11" t="s">
        <v>2756</v>
      </c>
      <c r="EQ11" t="s">
        <v>2757</v>
      </c>
      <c r="ER11" t="s">
        <v>2606</v>
      </c>
      <c r="ES11" t="s">
        <v>701</v>
      </c>
      <c r="ET11" t="s">
        <v>1342</v>
      </c>
      <c r="EU11" t="s">
        <v>1343</v>
      </c>
      <c r="EV11" t="s">
        <v>2607</v>
      </c>
      <c r="EW11" t="s">
        <v>1345</v>
      </c>
      <c r="EX11" t="s">
        <v>2760</v>
      </c>
      <c r="EY11" t="s">
        <v>2102</v>
      </c>
      <c r="EZ11" t="s">
        <v>2761</v>
      </c>
      <c r="FA11" t="s">
        <v>347</v>
      </c>
      <c r="FB11" t="s">
        <v>2610</v>
      </c>
      <c r="FC11" t="s">
        <v>2763</v>
      </c>
      <c r="FD11" t="s">
        <v>2764</v>
      </c>
      <c r="FE11" t="s">
        <v>2612</v>
      </c>
      <c r="FF11" t="s">
        <v>2614</v>
      </c>
      <c r="FG11" t="s">
        <v>1082</v>
      </c>
      <c r="FH11" t="s">
        <v>2766</v>
      </c>
      <c r="FI11" t="s">
        <v>718</v>
      </c>
      <c r="FJ11" t="s">
        <v>2767</v>
      </c>
      <c r="FK11" t="s">
        <v>2768</v>
      </c>
      <c r="FL11" t="s">
        <v>2769</v>
      </c>
      <c r="FM11" t="s">
        <v>2615</v>
      </c>
      <c r="FN11" t="s">
        <v>2770</v>
      </c>
      <c r="FO11" t="s">
        <v>2616</v>
      </c>
      <c r="FP11" t="s">
        <v>2618</v>
      </c>
      <c r="FQ11" t="s">
        <v>2619</v>
      </c>
      <c r="FR11" t="s">
        <v>1093</v>
      </c>
      <c r="FS11" t="s">
        <v>2774</v>
      </c>
      <c r="FT11" t="s">
        <v>1630</v>
      </c>
      <c r="FU11" t="s">
        <v>2621</v>
      </c>
      <c r="FV11" t="s">
        <v>2776</v>
      </c>
      <c r="FW11" t="s">
        <v>53</v>
      </c>
      <c r="FX11" t="s">
        <v>2777</v>
      </c>
      <c r="FY11" t="s">
        <v>2626</v>
      </c>
      <c r="FZ11" t="s">
        <v>2779</v>
      </c>
      <c r="GA11" t="s">
        <v>61</v>
      </c>
      <c r="GB11" t="s">
        <v>1374</v>
      </c>
      <c r="GC11" t="s">
        <v>2781</v>
      </c>
      <c r="GD11" t="s">
        <v>2631</v>
      </c>
      <c r="GE11" t="s">
        <v>2782</v>
      </c>
      <c r="GF11" t="s">
        <v>2127</v>
      </c>
      <c r="GG11" t="s">
        <v>2633</v>
      </c>
      <c r="GH11" t="s">
        <v>2634</v>
      </c>
      <c r="GI11" t="s">
        <v>2783</v>
      </c>
      <c r="GJ11" t="s">
        <v>2635</v>
      </c>
      <c r="GK11" t="s">
        <v>2636</v>
      </c>
      <c r="GL11" t="s">
        <v>1645</v>
      </c>
      <c r="GM11" t="s">
        <v>1381</v>
      </c>
      <c r="GN11" t="s">
        <v>2787</v>
      </c>
      <c r="GO11" t="s">
        <v>2788</v>
      </c>
      <c r="GP11" t="s">
        <v>1650</v>
      </c>
      <c r="GQ11" t="s">
        <v>1121</v>
      </c>
      <c r="GR11" t="s">
        <v>2641</v>
      </c>
      <c r="GS11" t="s">
        <v>1386</v>
      </c>
      <c r="GT11" t="s">
        <v>1123</v>
      </c>
      <c r="GU11" t="s">
        <v>2145</v>
      </c>
      <c r="GV11" t="s">
        <v>2642</v>
      </c>
      <c r="GW11" t="s">
        <v>409</v>
      </c>
      <c r="GX11" t="s">
        <v>2644</v>
      </c>
      <c r="GY11" t="s">
        <v>2645</v>
      </c>
      <c r="GZ11" t="s">
        <v>2795</v>
      </c>
      <c r="HA11" t="s">
        <v>2796</v>
      </c>
      <c r="HB11" t="s">
        <v>2797</v>
      </c>
      <c r="HC11" t="s">
        <v>1132</v>
      </c>
      <c r="HD11" t="s">
        <v>1398</v>
      </c>
      <c r="HE11" t="s">
        <v>2798</v>
      </c>
      <c r="HF11" t="s">
        <v>2799</v>
      </c>
      <c r="HG11" t="s">
        <v>2650</v>
      </c>
      <c r="HH11" t="s">
        <v>2651</v>
      </c>
      <c r="HI11" t="s">
        <v>1139</v>
      </c>
      <c r="HJ11" t="s">
        <v>2164</v>
      </c>
      <c r="HK11" t="s">
        <v>2800</v>
      </c>
      <c r="HL11" t="s">
        <v>802</v>
      </c>
      <c r="HM11" t="s">
        <v>2801</v>
      </c>
      <c r="HN11" t="s">
        <v>804</v>
      </c>
      <c r="HO11" t="s">
        <v>2654</v>
      </c>
      <c r="HP11" t="s">
        <v>2802</v>
      </c>
      <c r="HQ11" t="s">
        <v>2658</v>
      </c>
      <c r="HR11" t="s">
        <v>2659</v>
      </c>
      <c r="HS11" t="s">
        <v>2804</v>
      </c>
      <c r="HT11" t="s">
        <v>2660</v>
      </c>
      <c r="HU11" t="s">
        <v>814</v>
      </c>
      <c r="HV11" t="s">
        <v>2810</v>
      </c>
      <c r="HW11" t="s">
        <v>2662</v>
      </c>
      <c r="HX11" t="s">
        <v>2812</v>
      </c>
      <c r="HY11" t="s">
        <v>2813</v>
      </c>
      <c r="HZ11" t="s">
        <v>2814</v>
      </c>
      <c r="IA11" t="s">
        <v>456</v>
      </c>
      <c r="IB11" t="s">
        <v>2436</v>
      </c>
      <c r="IC11" t="s">
        <v>458</v>
      </c>
      <c r="ID11" t="s">
        <v>459</v>
      </c>
      <c r="IE11" t="s">
        <v>1686</v>
      </c>
      <c r="IF11" t="s">
        <v>2815</v>
      </c>
      <c r="IG11" t="s">
        <v>2816</v>
      </c>
      <c r="IH11" t="s">
        <v>2664</v>
      </c>
      <c r="II11" t="s">
        <v>2665</v>
      </c>
    </row>
    <row r="13" spans="1:255" x14ac:dyDescent="0.25">
      <c r="A13" t="s">
        <v>106</v>
      </c>
      <c r="B13" t="s">
        <v>107</v>
      </c>
      <c r="C13" t="s">
        <v>108</v>
      </c>
      <c r="D13" t="s">
        <v>109</v>
      </c>
      <c r="E13" t="s">
        <v>110</v>
      </c>
      <c r="F13" t="s">
        <v>111</v>
      </c>
      <c r="G13" t="s">
        <v>112</v>
      </c>
      <c r="H13" t="s">
        <v>113</v>
      </c>
      <c r="I13" t="s">
        <v>114</v>
      </c>
    </row>
    <row r="14" spans="1:255" x14ac:dyDescent="0.25">
      <c r="A14">
        <v>30528</v>
      </c>
      <c r="B14" s="2">
        <v>1.2343E-8</v>
      </c>
      <c r="C14" s="2">
        <v>6.8008000000000002E-6</v>
      </c>
      <c r="D14">
        <v>31</v>
      </c>
      <c r="E14">
        <v>538</v>
      </c>
      <c r="F14">
        <v>278</v>
      </c>
      <c r="G14">
        <v>15371</v>
      </c>
      <c r="H14" t="s">
        <v>845</v>
      </c>
      <c r="I14" t="s">
        <v>2817</v>
      </c>
    </row>
    <row r="15" spans="1:255" x14ac:dyDescent="0.25">
      <c r="A15">
        <v>3700</v>
      </c>
      <c r="B15" s="2">
        <v>7.0246999999999994E-8</v>
      </c>
      <c r="C15" s="2">
        <v>1.9352999999999999E-5</v>
      </c>
      <c r="D15">
        <v>29</v>
      </c>
      <c r="E15">
        <v>518</v>
      </c>
      <c r="F15">
        <v>278</v>
      </c>
      <c r="G15">
        <v>15371</v>
      </c>
      <c r="H15" t="s">
        <v>838</v>
      </c>
      <c r="I15" t="s">
        <v>2818</v>
      </c>
    </row>
    <row r="16" spans="1:255" x14ac:dyDescent="0.25">
      <c r="A16">
        <v>5506</v>
      </c>
      <c r="B16" s="2">
        <v>4.7393999999999999E-6</v>
      </c>
      <c r="C16" s="2">
        <v>8.7047000000000003E-4</v>
      </c>
      <c r="D16">
        <v>27</v>
      </c>
      <c r="E16">
        <v>568</v>
      </c>
      <c r="F16">
        <v>278</v>
      </c>
      <c r="G16">
        <v>15371</v>
      </c>
      <c r="H16" t="s">
        <v>895</v>
      </c>
      <c r="I16" t="s">
        <v>2819</v>
      </c>
    </row>
    <row r="17" spans="1:9" x14ac:dyDescent="0.25">
      <c r="A17">
        <v>6355</v>
      </c>
      <c r="B17" s="2">
        <v>5.2630000000000003E-5</v>
      </c>
      <c r="C17" s="2">
        <v>3.8668000000000001E-3</v>
      </c>
      <c r="D17">
        <v>36</v>
      </c>
      <c r="E17">
        <v>994</v>
      </c>
      <c r="F17">
        <v>278</v>
      </c>
      <c r="G17">
        <v>15371</v>
      </c>
      <c r="H17" t="s">
        <v>858</v>
      </c>
      <c r="I17" t="s">
        <v>2820</v>
      </c>
    </row>
    <row r="18" spans="1:9" x14ac:dyDescent="0.25">
      <c r="A18">
        <v>51252</v>
      </c>
      <c r="B18" s="2">
        <v>5.3730000000000002E-5</v>
      </c>
      <c r="C18" s="2">
        <v>3.8668000000000001E-3</v>
      </c>
      <c r="D18">
        <v>36</v>
      </c>
      <c r="E18">
        <v>995</v>
      </c>
      <c r="F18">
        <v>278</v>
      </c>
      <c r="G18">
        <v>15371</v>
      </c>
      <c r="H18" t="s">
        <v>860</v>
      </c>
      <c r="I18" t="s">
        <v>2820</v>
      </c>
    </row>
    <row r="19" spans="1:9" x14ac:dyDescent="0.25">
      <c r="A19">
        <v>45449</v>
      </c>
      <c r="B19" s="2">
        <v>5.4852000000000003E-5</v>
      </c>
      <c r="C19" s="2">
        <v>3.8668000000000001E-3</v>
      </c>
      <c r="D19">
        <v>36</v>
      </c>
      <c r="E19">
        <v>996</v>
      </c>
      <c r="F19">
        <v>278</v>
      </c>
      <c r="G19">
        <v>15371</v>
      </c>
      <c r="H19" t="s">
        <v>861</v>
      </c>
      <c r="I19" t="s">
        <v>2820</v>
      </c>
    </row>
    <row r="20" spans="1:9" x14ac:dyDescent="0.25">
      <c r="A20">
        <v>3824</v>
      </c>
      <c r="B20" s="2">
        <v>5.7383999999999998E-5</v>
      </c>
      <c r="C20" s="2">
        <v>3.8668000000000001E-3</v>
      </c>
      <c r="D20">
        <v>158</v>
      </c>
      <c r="E20">
        <v>6950</v>
      </c>
      <c r="F20">
        <v>278</v>
      </c>
      <c r="G20">
        <v>15371</v>
      </c>
      <c r="H20" t="s">
        <v>854</v>
      </c>
      <c r="I20" t="s">
        <v>2821</v>
      </c>
    </row>
    <row r="21" spans="1:9" x14ac:dyDescent="0.25">
      <c r="A21">
        <v>20037</v>
      </c>
      <c r="B21" s="2">
        <v>7.4754999999999998E-5</v>
      </c>
      <c r="C21" s="2">
        <v>3.8668000000000001E-3</v>
      </c>
      <c r="D21">
        <v>23</v>
      </c>
      <c r="E21">
        <v>520</v>
      </c>
      <c r="F21">
        <v>278</v>
      </c>
      <c r="G21">
        <v>15371</v>
      </c>
      <c r="H21" t="s">
        <v>897</v>
      </c>
      <c r="I21" t="s">
        <v>2822</v>
      </c>
    </row>
    <row r="22" spans="1:9" x14ac:dyDescent="0.25">
      <c r="A22">
        <v>19219</v>
      </c>
      <c r="B22" s="2">
        <v>7.5950000000000003E-5</v>
      </c>
      <c r="C22" s="2">
        <v>3.8668000000000001E-3</v>
      </c>
      <c r="D22">
        <v>36</v>
      </c>
      <c r="E22">
        <v>1012</v>
      </c>
      <c r="F22">
        <v>278</v>
      </c>
      <c r="G22">
        <v>15371</v>
      </c>
      <c r="H22" t="s">
        <v>862</v>
      </c>
      <c r="I22" t="s">
        <v>2820</v>
      </c>
    </row>
    <row r="23" spans="1:9" x14ac:dyDescent="0.25">
      <c r="A23">
        <v>51171</v>
      </c>
      <c r="B23" s="2">
        <v>7.5950000000000003E-5</v>
      </c>
      <c r="C23" s="2">
        <v>3.8668000000000001E-3</v>
      </c>
      <c r="D23">
        <v>36</v>
      </c>
      <c r="E23">
        <v>1012</v>
      </c>
      <c r="F23">
        <v>278</v>
      </c>
      <c r="G23">
        <v>15371</v>
      </c>
      <c r="H23" t="s">
        <v>863</v>
      </c>
      <c r="I23" t="s">
        <v>2820</v>
      </c>
    </row>
    <row r="24" spans="1:9" x14ac:dyDescent="0.25">
      <c r="A24">
        <v>46906</v>
      </c>
      <c r="B24" s="2">
        <v>9.6682999999999996E-5</v>
      </c>
      <c r="C24" s="2">
        <v>3.8668000000000001E-3</v>
      </c>
      <c r="D24">
        <v>23</v>
      </c>
      <c r="E24">
        <v>529</v>
      </c>
      <c r="F24">
        <v>278</v>
      </c>
      <c r="G24">
        <v>15371</v>
      </c>
      <c r="H24" t="s">
        <v>2491</v>
      </c>
      <c r="I24" t="s">
        <v>2822</v>
      </c>
    </row>
    <row r="25" spans="1:9" x14ac:dyDescent="0.25">
      <c r="A25">
        <v>10556</v>
      </c>
      <c r="B25" s="2">
        <v>9.8250000000000003E-5</v>
      </c>
      <c r="C25" s="2">
        <v>3.8668000000000001E-3</v>
      </c>
      <c r="D25">
        <v>36</v>
      </c>
      <c r="E25">
        <v>1025</v>
      </c>
      <c r="F25">
        <v>278</v>
      </c>
      <c r="G25">
        <v>15371</v>
      </c>
      <c r="H25" t="s">
        <v>864</v>
      </c>
      <c r="I25" t="s">
        <v>2820</v>
      </c>
    </row>
    <row r="26" spans="1:9" x14ac:dyDescent="0.25">
      <c r="A26">
        <v>31326</v>
      </c>
      <c r="B26" s="2">
        <v>9.8250000000000003E-5</v>
      </c>
      <c r="C26" s="2">
        <v>3.8668000000000001E-3</v>
      </c>
      <c r="D26">
        <v>36</v>
      </c>
      <c r="E26">
        <v>1025</v>
      </c>
      <c r="F26">
        <v>278</v>
      </c>
      <c r="G26">
        <v>15371</v>
      </c>
      <c r="H26" t="s">
        <v>865</v>
      </c>
      <c r="I26" t="s">
        <v>2820</v>
      </c>
    </row>
    <row r="27" spans="1:9" x14ac:dyDescent="0.25">
      <c r="A27">
        <v>9889</v>
      </c>
      <c r="B27" s="2">
        <v>9.8250000000000003E-5</v>
      </c>
      <c r="C27" s="2">
        <v>3.8668000000000001E-3</v>
      </c>
      <c r="D27">
        <v>36</v>
      </c>
      <c r="E27">
        <v>1025</v>
      </c>
      <c r="F27">
        <v>278</v>
      </c>
      <c r="G27">
        <v>15371</v>
      </c>
      <c r="H27" t="s">
        <v>866</v>
      </c>
      <c r="I27" t="s">
        <v>2820</v>
      </c>
    </row>
    <row r="28" spans="1:9" x14ac:dyDescent="0.25">
      <c r="A28">
        <v>80090</v>
      </c>
      <c r="B28" s="2">
        <v>1.2394000000000001E-4</v>
      </c>
      <c r="C28" s="2">
        <v>4.5526000000000004E-3</v>
      </c>
      <c r="D28">
        <v>36</v>
      </c>
      <c r="E28">
        <v>1037</v>
      </c>
      <c r="F28">
        <v>278</v>
      </c>
      <c r="G28">
        <v>15371</v>
      </c>
      <c r="H28" t="s">
        <v>870</v>
      </c>
      <c r="I28" t="s">
        <v>2820</v>
      </c>
    </row>
    <row r="29" spans="1:9" x14ac:dyDescent="0.25">
      <c r="A29">
        <v>10468</v>
      </c>
      <c r="B29" s="2">
        <v>1.3893E-4</v>
      </c>
      <c r="C29" s="2">
        <v>4.7844000000000003E-3</v>
      </c>
      <c r="D29">
        <v>36</v>
      </c>
      <c r="E29">
        <v>1043</v>
      </c>
      <c r="F29">
        <v>278</v>
      </c>
      <c r="G29">
        <v>15371</v>
      </c>
      <c r="H29" t="s">
        <v>871</v>
      </c>
      <c r="I29" t="s">
        <v>2820</v>
      </c>
    </row>
    <row r="30" spans="1:9" x14ac:dyDescent="0.25">
      <c r="A30">
        <v>60255</v>
      </c>
      <c r="B30" s="2">
        <v>1.7718000000000001E-4</v>
      </c>
      <c r="C30" s="2">
        <v>5.6277000000000002E-3</v>
      </c>
      <c r="D30">
        <v>36</v>
      </c>
      <c r="E30">
        <v>1056</v>
      </c>
      <c r="F30">
        <v>278</v>
      </c>
      <c r="G30">
        <v>15371</v>
      </c>
      <c r="H30" t="s">
        <v>872</v>
      </c>
      <c r="I30" t="s">
        <v>2820</v>
      </c>
    </row>
    <row r="31" spans="1:9" x14ac:dyDescent="0.25">
      <c r="A31">
        <v>31323</v>
      </c>
      <c r="B31" s="2">
        <v>1.8384E-4</v>
      </c>
      <c r="C31" s="2">
        <v>5.6277000000000002E-3</v>
      </c>
      <c r="D31">
        <v>36</v>
      </c>
      <c r="E31">
        <v>1058</v>
      </c>
      <c r="F31">
        <v>278</v>
      </c>
      <c r="G31">
        <v>15371</v>
      </c>
      <c r="H31" t="s">
        <v>873</v>
      </c>
      <c r="I31" t="s">
        <v>2820</v>
      </c>
    </row>
    <row r="32" spans="1:9" x14ac:dyDescent="0.25">
      <c r="A32">
        <v>19222</v>
      </c>
      <c r="B32" s="2">
        <v>2.8331999999999999E-4</v>
      </c>
      <c r="C32" s="2">
        <v>7.8203999999999999E-3</v>
      </c>
      <c r="D32">
        <v>36</v>
      </c>
      <c r="E32">
        <v>1082</v>
      </c>
      <c r="F32">
        <v>278</v>
      </c>
      <c r="G32">
        <v>15371</v>
      </c>
      <c r="H32" t="s">
        <v>876</v>
      </c>
      <c r="I32" t="s">
        <v>2820</v>
      </c>
    </row>
    <row r="33" spans="1:9" x14ac:dyDescent="0.25">
      <c r="A33">
        <v>50794</v>
      </c>
      <c r="B33" s="2">
        <v>2.9202999999999998E-4</v>
      </c>
      <c r="C33" s="2">
        <v>7.8203999999999999E-3</v>
      </c>
      <c r="D33">
        <v>42</v>
      </c>
      <c r="E33">
        <v>1337</v>
      </c>
      <c r="F33">
        <v>278</v>
      </c>
      <c r="G33">
        <v>15371</v>
      </c>
      <c r="H33" t="s">
        <v>899</v>
      </c>
      <c r="I33" t="s">
        <v>2823</v>
      </c>
    </row>
    <row r="34" spans="1:9" x14ac:dyDescent="0.25">
      <c r="A34">
        <v>16491</v>
      </c>
      <c r="B34" s="2">
        <v>2.9805000000000001E-4</v>
      </c>
      <c r="C34" s="2">
        <v>7.8203999999999999E-3</v>
      </c>
      <c r="D34">
        <v>45</v>
      </c>
      <c r="E34">
        <v>1468</v>
      </c>
      <c r="F34">
        <v>278</v>
      </c>
      <c r="G34">
        <v>15371</v>
      </c>
      <c r="H34" t="s">
        <v>2462</v>
      </c>
      <c r="I34" t="s">
        <v>2824</v>
      </c>
    </row>
    <row r="35" spans="1:9" x14ac:dyDescent="0.25">
      <c r="A35">
        <v>65007</v>
      </c>
      <c r="B35" s="2">
        <v>3.4900000000000003E-4</v>
      </c>
      <c r="C35" s="2">
        <v>8.7408E-3</v>
      </c>
      <c r="D35">
        <v>44</v>
      </c>
      <c r="E35">
        <v>1435</v>
      </c>
      <c r="F35">
        <v>278</v>
      </c>
      <c r="G35">
        <v>15371</v>
      </c>
      <c r="H35" t="s">
        <v>2825</v>
      </c>
      <c r="I35" t="s">
        <v>2826</v>
      </c>
    </row>
    <row r="36" spans="1:9" x14ac:dyDescent="0.25">
      <c r="A36">
        <v>16160</v>
      </c>
      <c r="B36" s="2">
        <v>4.0365000000000003E-4</v>
      </c>
      <c r="C36" s="2">
        <v>9.6702000000000003E-3</v>
      </c>
      <c r="D36">
        <v>4</v>
      </c>
      <c r="E36">
        <v>20</v>
      </c>
      <c r="F36">
        <v>278</v>
      </c>
      <c r="G36">
        <v>15371</v>
      </c>
      <c r="H36" t="s">
        <v>2827</v>
      </c>
      <c r="I36" t="s">
        <v>2828</v>
      </c>
    </row>
    <row r="37" spans="1:9" x14ac:dyDescent="0.25">
      <c r="A37">
        <v>50789</v>
      </c>
      <c r="B37" s="2">
        <v>5.0693999999999999E-4</v>
      </c>
      <c r="C37" s="2">
        <v>1.1639E-2</v>
      </c>
      <c r="D37">
        <v>42</v>
      </c>
      <c r="E37">
        <v>1373</v>
      </c>
      <c r="F37">
        <v>278</v>
      </c>
      <c r="G37">
        <v>15371</v>
      </c>
      <c r="H37" t="s">
        <v>2829</v>
      </c>
      <c r="I37" t="s">
        <v>2823</v>
      </c>
    </row>
    <row r="38" spans="1:9" x14ac:dyDescent="0.25">
      <c r="A38">
        <v>5975</v>
      </c>
      <c r="B38" s="2">
        <v>6.5103999999999997E-4</v>
      </c>
      <c r="C38" s="2">
        <v>1.4349000000000001E-2</v>
      </c>
      <c r="D38">
        <v>24</v>
      </c>
      <c r="E38">
        <v>643</v>
      </c>
      <c r="F38">
        <v>278</v>
      </c>
      <c r="G38">
        <v>15371</v>
      </c>
      <c r="H38" t="s">
        <v>2830</v>
      </c>
      <c r="I38" t="s">
        <v>2831</v>
      </c>
    </row>
    <row r="39" spans="1:9" x14ac:dyDescent="0.25">
      <c r="A39">
        <v>4553</v>
      </c>
      <c r="B39" s="2">
        <v>8.3779999999999998E-4</v>
      </c>
      <c r="C39" s="2">
        <v>1.7755E-2</v>
      </c>
      <c r="D39">
        <v>16</v>
      </c>
      <c r="E39">
        <v>358</v>
      </c>
      <c r="F39">
        <v>278</v>
      </c>
      <c r="G39">
        <v>15371</v>
      </c>
      <c r="H39" t="s">
        <v>2832</v>
      </c>
      <c r="I39" t="s">
        <v>2833</v>
      </c>
    </row>
    <row r="40" spans="1:9" x14ac:dyDescent="0.25">
      <c r="A40">
        <v>3677</v>
      </c>
      <c r="B40" s="2">
        <v>1.3576E-3</v>
      </c>
      <c r="C40" s="2">
        <v>2.7390000000000001E-2</v>
      </c>
      <c r="D40">
        <v>39</v>
      </c>
      <c r="E40">
        <v>1310</v>
      </c>
      <c r="F40">
        <v>278</v>
      </c>
      <c r="G40">
        <v>15371</v>
      </c>
      <c r="H40" t="s">
        <v>884</v>
      </c>
      <c r="I40" t="s">
        <v>2834</v>
      </c>
    </row>
    <row r="41" spans="1:9" x14ac:dyDescent="0.25">
      <c r="A41">
        <v>46872</v>
      </c>
      <c r="B41" s="2">
        <v>1.3919E-3</v>
      </c>
      <c r="C41" s="2">
        <v>2.7390000000000001E-2</v>
      </c>
      <c r="D41">
        <v>55</v>
      </c>
      <c r="E41">
        <v>2039</v>
      </c>
      <c r="F41">
        <v>278</v>
      </c>
      <c r="G41">
        <v>15371</v>
      </c>
      <c r="H41" t="s">
        <v>2835</v>
      </c>
      <c r="I41" t="s">
        <v>2836</v>
      </c>
    </row>
    <row r="42" spans="1:9" x14ac:dyDescent="0.25">
      <c r="A42">
        <v>43169</v>
      </c>
      <c r="B42" s="2">
        <v>1.5053E-3</v>
      </c>
      <c r="C42" s="2">
        <v>2.8601000000000001E-2</v>
      </c>
      <c r="D42">
        <v>55</v>
      </c>
      <c r="E42">
        <v>2046</v>
      </c>
      <c r="F42">
        <v>278</v>
      </c>
      <c r="G42">
        <v>15371</v>
      </c>
      <c r="H42" t="s">
        <v>2837</v>
      </c>
      <c r="I42" t="s">
        <v>2836</v>
      </c>
    </row>
    <row r="43" spans="1:9" x14ac:dyDescent="0.25">
      <c r="A43">
        <v>43167</v>
      </c>
      <c r="B43" s="2">
        <v>1.5736999999999999E-3</v>
      </c>
      <c r="C43" s="2">
        <v>2.8903999999999999E-2</v>
      </c>
      <c r="D43">
        <v>55</v>
      </c>
      <c r="E43">
        <v>2050</v>
      </c>
      <c r="F43">
        <v>278</v>
      </c>
      <c r="G43">
        <v>15371</v>
      </c>
      <c r="H43" t="s">
        <v>2838</v>
      </c>
      <c r="I43" t="s">
        <v>2836</v>
      </c>
    </row>
    <row r="44" spans="1:9" x14ac:dyDescent="0.25">
      <c r="A44">
        <v>5509</v>
      </c>
      <c r="B44" s="2">
        <v>2.0665000000000002E-3</v>
      </c>
      <c r="C44" s="2">
        <v>3.5825999999999997E-2</v>
      </c>
      <c r="D44">
        <v>8</v>
      </c>
      <c r="E44">
        <v>126</v>
      </c>
      <c r="F44">
        <v>278</v>
      </c>
      <c r="G44">
        <v>15371</v>
      </c>
      <c r="H44" t="s">
        <v>1453</v>
      </c>
      <c r="I44" t="s">
        <v>2839</v>
      </c>
    </row>
    <row r="45" spans="1:9" x14ac:dyDescent="0.25">
      <c r="A45">
        <v>16798</v>
      </c>
      <c r="B45" s="2">
        <v>2.0807E-3</v>
      </c>
      <c r="C45" s="2">
        <v>3.5825999999999997E-2</v>
      </c>
      <c r="D45">
        <v>16</v>
      </c>
      <c r="E45">
        <v>391</v>
      </c>
      <c r="F45">
        <v>278</v>
      </c>
      <c r="G45">
        <v>15371</v>
      </c>
      <c r="H45" t="s">
        <v>2840</v>
      </c>
      <c r="I45" t="s">
        <v>2833</v>
      </c>
    </row>
    <row r="46" spans="1:9" x14ac:dyDescent="0.25">
      <c r="A46">
        <v>55114</v>
      </c>
      <c r="B46" s="2">
        <v>2.4130000000000002E-3</v>
      </c>
      <c r="C46" s="2">
        <v>4.0289999999999999E-2</v>
      </c>
      <c r="D46">
        <v>38</v>
      </c>
      <c r="E46">
        <v>1308</v>
      </c>
      <c r="F46">
        <v>278</v>
      </c>
      <c r="G46">
        <v>15371</v>
      </c>
      <c r="H46" t="s">
        <v>2470</v>
      </c>
      <c r="I46" t="s">
        <v>2841</v>
      </c>
    </row>
  </sheetData>
  <sortState ref="A2:F613">
    <sortCondition ref="D1"/>
  </sortState>
  <conditionalFormatting sqref="A479:A513">
    <cfRule type="duplicateValues" dxfId="2" priority="1"/>
  </conditionalFormatting>
  <conditionalFormatting sqref="A1:A478">
    <cfRule type="duplicateValues" dxfId="1" priority="4"/>
  </conditionalFormatting>
  <pageMargins left="0.7" right="0.7" top="0.75" bottom="0.75" header="0.3" footer="0.3"/>
  <pageSetup paperSize="9"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U80"/>
  <sheetViews>
    <sheetView tabSelected="1" workbookViewId="0">
      <selection activeCell="E4" sqref="E4"/>
    </sheetView>
  </sheetViews>
  <sheetFormatPr defaultRowHeight="15" x14ac:dyDescent="0.25"/>
  <cols>
    <col min="8" max="8" width="47.7109375" customWidth="1"/>
  </cols>
  <sheetData>
    <row r="1" spans="1:255" x14ac:dyDescent="0.25">
      <c r="A1" t="s">
        <v>0</v>
      </c>
    </row>
    <row r="2" spans="1:255" x14ac:dyDescent="0.25">
      <c r="A2" t="s">
        <v>1</v>
      </c>
    </row>
    <row r="3" spans="1:255" x14ac:dyDescent="0.25">
      <c r="A3" t="s">
        <v>2</v>
      </c>
    </row>
    <row r="4" spans="1:255" x14ac:dyDescent="0.25">
      <c r="A4" t="s">
        <v>3</v>
      </c>
    </row>
    <row r="5" spans="1:255" x14ac:dyDescent="0.25">
      <c r="A5" t="s">
        <v>4</v>
      </c>
    </row>
    <row r="6" spans="1:255" x14ac:dyDescent="0.25">
      <c r="A6" t="s">
        <v>2842</v>
      </c>
      <c r="B6" t="s">
        <v>2843</v>
      </c>
      <c r="C6" t="s">
        <v>117</v>
      </c>
      <c r="D6" t="s">
        <v>1458</v>
      </c>
      <c r="E6" t="s">
        <v>2844</v>
      </c>
      <c r="F6" t="s">
        <v>2845</v>
      </c>
      <c r="G6" t="s">
        <v>122</v>
      </c>
      <c r="H6" t="s">
        <v>2846</v>
      </c>
      <c r="I6" t="s">
        <v>123</v>
      </c>
      <c r="J6" t="s">
        <v>1462</v>
      </c>
      <c r="K6" t="s">
        <v>136</v>
      </c>
      <c r="L6" t="s">
        <v>2847</v>
      </c>
      <c r="M6" t="s">
        <v>1465</v>
      </c>
      <c r="N6" t="s">
        <v>2848</v>
      </c>
      <c r="O6" t="s">
        <v>2849</v>
      </c>
      <c r="P6" t="s">
        <v>1466</v>
      </c>
      <c r="Q6" t="s">
        <v>2850</v>
      </c>
      <c r="R6" t="s">
        <v>1470</v>
      </c>
      <c r="S6" t="s">
        <v>143</v>
      </c>
      <c r="T6" t="s">
        <v>1473</v>
      </c>
      <c r="U6" t="s">
        <v>1472</v>
      </c>
      <c r="V6" t="s">
        <v>2851</v>
      </c>
      <c r="W6" t="s">
        <v>2852</v>
      </c>
      <c r="X6" t="s">
        <v>146</v>
      </c>
      <c r="Y6" t="s">
        <v>1479</v>
      </c>
      <c r="Z6" t="s">
        <v>1480</v>
      </c>
      <c r="AA6" t="s">
        <v>2853</v>
      </c>
      <c r="AB6" t="s">
        <v>1482</v>
      </c>
      <c r="AC6" t="s">
        <v>163</v>
      </c>
      <c r="AD6" t="s">
        <v>164</v>
      </c>
      <c r="AE6" t="s">
        <v>171</v>
      </c>
      <c r="AF6" t="s">
        <v>2854</v>
      </c>
      <c r="AG6" t="s">
        <v>172</v>
      </c>
      <c r="AH6" t="s">
        <v>1497</v>
      </c>
      <c r="AI6" t="s">
        <v>1498</v>
      </c>
      <c r="AJ6" t="s">
        <v>2855</v>
      </c>
      <c r="AK6" t="s">
        <v>1499</v>
      </c>
      <c r="AL6" t="s">
        <v>1500</v>
      </c>
      <c r="AM6" t="s">
        <v>2856</v>
      </c>
      <c r="AN6" t="s">
        <v>2857</v>
      </c>
      <c r="AO6" t="s">
        <v>2858</v>
      </c>
      <c r="AP6" t="s">
        <v>2859</v>
      </c>
      <c r="AQ6" t="s">
        <v>2860</v>
      </c>
      <c r="AR6" t="s">
        <v>2861</v>
      </c>
      <c r="AS6" t="s">
        <v>1506</v>
      </c>
      <c r="AT6" t="s">
        <v>2862</v>
      </c>
      <c r="AU6" t="s">
        <v>1508</v>
      </c>
      <c r="AV6" t="s">
        <v>45</v>
      </c>
      <c r="AW6" t="s">
        <v>1511</v>
      </c>
      <c r="AX6" t="s">
        <v>188</v>
      </c>
      <c r="AY6" t="s">
        <v>189</v>
      </c>
      <c r="AZ6" t="s">
        <v>192</v>
      </c>
      <c r="BA6" t="s">
        <v>1513</v>
      </c>
      <c r="BB6" t="s">
        <v>1517</v>
      </c>
      <c r="BC6" t="s">
        <v>1518</v>
      </c>
      <c r="BD6" t="s">
        <v>2863</v>
      </c>
      <c r="BE6" t="s">
        <v>1520</v>
      </c>
      <c r="BF6" t="s">
        <v>200</v>
      </c>
      <c r="BG6" t="s">
        <v>2864</v>
      </c>
      <c r="BH6" t="s">
        <v>2865</v>
      </c>
      <c r="BI6" t="s">
        <v>1521</v>
      </c>
      <c r="BJ6" t="s">
        <v>205</v>
      </c>
      <c r="BK6" t="s">
        <v>1525</v>
      </c>
      <c r="BL6" t="s">
        <v>2866</v>
      </c>
      <c r="BM6" t="s">
        <v>209</v>
      </c>
      <c r="BN6" t="s">
        <v>1526</v>
      </c>
      <c r="BO6" t="s">
        <v>1527</v>
      </c>
      <c r="BP6" t="s">
        <v>2867</v>
      </c>
      <c r="BQ6" t="s">
        <v>1528</v>
      </c>
      <c r="BR6" t="s">
        <v>2868</v>
      </c>
      <c r="BS6" t="s">
        <v>2869</v>
      </c>
      <c r="BT6" t="s">
        <v>1532</v>
      </c>
      <c r="BU6" t="s">
        <v>218</v>
      </c>
      <c r="BV6" t="s">
        <v>219</v>
      </c>
      <c r="BW6" t="s">
        <v>1533</v>
      </c>
      <c r="BX6" t="s">
        <v>1535</v>
      </c>
      <c r="BY6" t="s">
        <v>1536</v>
      </c>
      <c r="BZ6" t="s">
        <v>227</v>
      </c>
      <c r="CA6" t="s">
        <v>1543</v>
      </c>
      <c r="CB6" t="s">
        <v>233</v>
      </c>
      <c r="CC6" t="s">
        <v>1544</v>
      </c>
      <c r="CD6" t="s">
        <v>236</v>
      </c>
      <c r="CE6" t="s">
        <v>2870</v>
      </c>
      <c r="CF6" t="s">
        <v>1548</v>
      </c>
      <c r="CG6" t="s">
        <v>239</v>
      </c>
      <c r="CH6" t="s">
        <v>1550</v>
      </c>
      <c r="CI6" t="s">
        <v>1554</v>
      </c>
      <c r="CJ6" t="s">
        <v>251</v>
      </c>
      <c r="CK6" t="s">
        <v>2871</v>
      </c>
      <c r="CL6" t="s">
        <v>2872</v>
      </c>
      <c r="CM6" t="s">
        <v>1562</v>
      </c>
      <c r="CN6" t="s">
        <v>263</v>
      </c>
      <c r="CO6" t="s">
        <v>265</v>
      </c>
      <c r="CP6" t="s">
        <v>2873</v>
      </c>
      <c r="CQ6" t="s">
        <v>1565</v>
      </c>
      <c r="CR6" t="s">
        <v>2874</v>
      </c>
      <c r="CS6" t="s">
        <v>1570</v>
      </c>
      <c r="CT6" t="s">
        <v>2875</v>
      </c>
      <c r="CU6" t="s">
        <v>1571</v>
      </c>
      <c r="CV6" t="s">
        <v>1572</v>
      </c>
      <c r="CW6" t="s">
        <v>1573</v>
      </c>
      <c r="CX6" t="s">
        <v>279</v>
      </c>
      <c r="CY6" t="s">
        <v>1576</v>
      </c>
      <c r="CZ6" t="s">
        <v>285</v>
      </c>
      <c r="DA6" t="s">
        <v>291</v>
      </c>
      <c r="DB6" t="s">
        <v>2876</v>
      </c>
      <c r="DC6" t="s">
        <v>294</v>
      </c>
      <c r="DD6" t="s">
        <v>295</v>
      </c>
      <c r="DE6" t="s">
        <v>296</v>
      </c>
      <c r="DF6" t="s">
        <v>2877</v>
      </c>
      <c r="DG6" t="s">
        <v>301</v>
      </c>
      <c r="DH6" t="s">
        <v>305</v>
      </c>
      <c r="DI6" t="s">
        <v>309</v>
      </c>
      <c r="DJ6" t="s">
        <v>1591</v>
      </c>
      <c r="DK6" t="s">
        <v>2878</v>
      </c>
      <c r="DL6" t="s">
        <v>2879</v>
      </c>
      <c r="DM6" t="s">
        <v>1598</v>
      </c>
      <c r="DN6" t="s">
        <v>2880</v>
      </c>
      <c r="DO6" t="s">
        <v>2881</v>
      </c>
      <c r="DP6" t="s">
        <v>322</v>
      </c>
      <c r="DQ6" t="s">
        <v>325</v>
      </c>
      <c r="DR6" t="s">
        <v>326</v>
      </c>
      <c r="DS6" t="s">
        <v>327</v>
      </c>
      <c r="DT6" t="s">
        <v>2882</v>
      </c>
      <c r="DU6" t="s">
        <v>2883</v>
      </c>
      <c r="DV6" t="s">
        <v>1605</v>
      </c>
      <c r="DW6" t="s">
        <v>2884</v>
      </c>
      <c r="DX6" t="s">
        <v>1606</v>
      </c>
      <c r="DY6" t="s">
        <v>2885</v>
      </c>
      <c r="DZ6" t="s">
        <v>334</v>
      </c>
      <c r="EA6" t="s">
        <v>342</v>
      </c>
      <c r="EB6" t="s">
        <v>2886</v>
      </c>
      <c r="EC6" t="s">
        <v>2887</v>
      </c>
      <c r="ED6" t="s">
        <v>343</v>
      </c>
      <c r="EE6" t="s">
        <v>2888</v>
      </c>
      <c r="EF6" t="s">
        <v>1620</v>
      </c>
      <c r="EG6" t="s">
        <v>2889</v>
      </c>
      <c r="EH6" t="s">
        <v>350</v>
      </c>
      <c r="EI6" t="s">
        <v>349</v>
      </c>
      <c r="EJ6" t="s">
        <v>1624</v>
      </c>
      <c r="EK6" t="s">
        <v>355</v>
      </c>
      <c r="EL6" t="s">
        <v>1627</v>
      </c>
      <c r="EM6" t="s">
        <v>359</v>
      </c>
      <c r="EN6" t="s">
        <v>2890</v>
      </c>
      <c r="EO6" t="s">
        <v>2891</v>
      </c>
      <c r="EP6" t="s">
        <v>48</v>
      </c>
      <c r="EQ6" t="s">
        <v>1632</v>
      </c>
      <c r="ER6" t="s">
        <v>363</v>
      </c>
      <c r="ES6" t="s">
        <v>2892</v>
      </c>
      <c r="ET6" t="s">
        <v>2893</v>
      </c>
      <c r="EU6" t="s">
        <v>2894</v>
      </c>
      <c r="EV6" t="s">
        <v>2895</v>
      </c>
      <c r="EW6" t="s">
        <v>2896</v>
      </c>
      <c r="EX6" t="s">
        <v>2897</v>
      </c>
      <c r="EY6" t="s">
        <v>1634</v>
      </c>
      <c r="EZ6" t="s">
        <v>1635</v>
      </c>
      <c r="FA6" t="s">
        <v>2898</v>
      </c>
      <c r="FB6" t="s">
        <v>375</v>
      </c>
      <c r="FC6" t="s">
        <v>1636</v>
      </c>
      <c r="FD6" t="s">
        <v>377</v>
      </c>
      <c r="FE6" t="s">
        <v>1637</v>
      </c>
      <c r="FF6" t="s">
        <v>2899</v>
      </c>
      <c r="FG6" t="s">
        <v>2900</v>
      </c>
      <c r="FH6" t="s">
        <v>2901</v>
      </c>
      <c r="FI6" t="s">
        <v>2902</v>
      </c>
      <c r="FJ6" t="s">
        <v>2903</v>
      </c>
      <c r="FK6" t="s">
        <v>2904</v>
      </c>
      <c r="FL6" t="s">
        <v>2905</v>
      </c>
      <c r="FM6" t="s">
        <v>1643</v>
      </c>
      <c r="FN6" t="s">
        <v>2906</v>
      </c>
      <c r="FO6" t="s">
        <v>396</v>
      </c>
      <c r="FP6" t="s">
        <v>2907</v>
      </c>
      <c r="FQ6" t="s">
        <v>1652</v>
      </c>
      <c r="FR6" t="s">
        <v>2908</v>
      </c>
      <c r="FS6" t="s">
        <v>2909</v>
      </c>
      <c r="FT6" t="s">
        <v>1662</v>
      </c>
      <c r="FU6" t="s">
        <v>1665</v>
      </c>
      <c r="FV6" t="s">
        <v>1666</v>
      </c>
      <c r="FW6" t="s">
        <v>1668</v>
      </c>
      <c r="FX6" t="s">
        <v>1670</v>
      </c>
      <c r="FY6" t="s">
        <v>1672</v>
      </c>
      <c r="FZ6" t="s">
        <v>2910</v>
      </c>
      <c r="GA6" t="s">
        <v>2911</v>
      </c>
      <c r="GB6" t="s">
        <v>445</v>
      </c>
      <c r="GC6" t="s">
        <v>1678</v>
      </c>
      <c r="GD6" t="s">
        <v>2912</v>
      </c>
      <c r="GE6" t="s">
        <v>452</v>
      </c>
      <c r="GF6" t="s">
        <v>1682</v>
      </c>
      <c r="GG6" t="s">
        <v>2913</v>
      </c>
      <c r="GH6" t="s">
        <v>2914</v>
      </c>
      <c r="GI6" t="s">
        <v>2915</v>
      </c>
      <c r="GJ6" t="s">
        <v>1687</v>
      </c>
      <c r="GK6" t="s">
        <v>2916</v>
      </c>
      <c r="GL6" t="s">
        <v>2917</v>
      </c>
      <c r="GM6" t="s">
        <v>1690</v>
      </c>
      <c r="GN6" t="s">
        <v>1692</v>
      </c>
      <c r="GO6" t="s">
        <v>1693</v>
      </c>
      <c r="GP6" t="s">
        <v>1691</v>
      </c>
      <c r="GQ6" t="s">
        <v>1694</v>
      </c>
      <c r="GR6" t="s">
        <v>1695</v>
      </c>
      <c r="GS6" t="s">
        <v>462</v>
      </c>
      <c r="GT6" t="s">
        <v>2918</v>
      </c>
      <c r="GU6" t="s">
        <v>463</v>
      </c>
      <c r="GV6" t="s">
        <v>1698</v>
      </c>
      <c r="GW6" t="s">
        <v>466</v>
      </c>
      <c r="GX6" t="s">
        <v>467</v>
      </c>
      <c r="GY6" t="s">
        <v>2919</v>
      </c>
      <c r="GZ6" t="s">
        <v>470</v>
      </c>
      <c r="HA6" t="s">
        <v>472</v>
      </c>
      <c r="HB6" t="s">
        <v>473</v>
      </c>
      <c r="HC6" t="s">
        <v>1702</v>
      </c>
      <c r="HD6" t="s">
        <v>1703</v>
      </c>
      <c r="HE6" t="s">
        <v>1705</v>
      </c>
      <c r="HF6" t="s">
        <v>1706</v>
      </c>
      <c r="HG6" t="s">
        <v>487</v>
      </c>
      <c r="HH6" t="s">
        <v>1708</v>
      </c>
      <c r="HI6" t="s">
        <v>1709</v>
      </c>
      <c r="HJ6" t="s">
        <v>1711</v>
      </c>
      <c r="HK6" t="s">
        <v>496</v>
      </c>
      <c r="HL6" t="s">
        <v>1714</v>
      </c>
      <c r="HM6" t="s">
        <v>1713</v>
      </c>
      <c r="HN6" t="s">
        <v>1716</v>
      </c>
      <c r="HO6" t="s">
        <v>1719</v>
      </c>
      <c r="HP6" t="s">
        <v>1722</v>
      </c>
      <c r="HQ6" t="s">
        <v>1723</v>
      </c>
      <c r="HR6" t="s">
        <v>2920</v>
      </c>
      <c r="HS6" t="s">
        <v>1725</v>
      </c>
      <c r="HT6" t="s">
        <v>508</v>
      </c>
      <c r="HU6" t="s">
        <v>510</v>
      </c>
      <c r="HV6" t="s">
        <v>1726</v>
      </c>
      <c r="HW6" t="s">
        <v>513</v>
      </c>
      <c r="HX6" t="s">
        <v>1727</v>
      </c>
      <c r="HY6" t="s">
        <v>2921</v>
      </c>
      <c r="HZ6" t="s">
        <v>2922</v>
      </c>
      <c r="IA6" t="s">
        <v>519</v>
      </c>
      <c r="IB6" t="s">
        <v>2923</v>
      </c>
      <c r="IC6" t="s">
        <v>1736</v>
      </c>
      <c r="ID6" t="s">
        <v>525</v>
      </c>
      <c r="IE6" t="s">
        <v>1738</v>
      </c>
      <c r="IF6" t="s">
        <v>527</v>
      </c>
      <c r="IG6" t="s">
        <v>1740</v>
      </c>
      <c r="IH6" t="s">
        <v>528</v>
      </c>
      <c r="II6" t="s">
        <v>2924</v>
      </c>
      <c r="IJ6" t="s">
        <v>1743</v>
      </c>
      <c r="IK6" t="s">
        <v>1744</v>
      </c>
      <c r="IL6" t="s">
        <v>1746</v>
      </c>
      <c r="IM6" t="s">
        <v>1748</v>
      </c>
      <c r="IN6" t="s">
        <v>1750</v>
      </c>
      <c r="IO6" t="s">
        <v>1754</v>
      </c>
      <c r="IP6" t="s">
        <v>1753</v>
      </c>
      <c r="IQ6" t="s">
        <v>2925</v>
      </c>
      <c r="IR6" t="s">
        <v>2926</v>
      </c>
      <c r="IS6" t="s">
        <v>2927</v>
      </c>
      <c r="IT6" t="s">
        <v>2928</v>
      </c>
      <c r="IU6" t="s">
        <v>546</v>
      </c>
    </row>
    <row r="7" spans="1:255" x14ac:dyDescent="0.25">
      <c r="A7" t="s">
        <v>550</v>
      </c>
      <c r="B7" t="s">
        <v>552</v>
      </c>
      <c r="C7" t="s">
        <v>2929</v>
      </c>
      <c r="D7" t="s">
        <v>1760</v>
      </c>
      <c r="E7" t="s">
        <v>1771</v>
      </c>
      <c r="F7" t="s">
        <v>1773</v>
      </c>
      <c r="G7" t="s">
        <v>1774</v>
      </c>
      <c r="H7" t="s">
        <v>1776</v>
      </c>
      <c r="I7" t="s">
        <v>1777</v>
      </c>
      <c r="J7" t="s">
        <v>2930</v>
      </c>
      <c r="K7" t="s">
        <v>2931</v>
      </c>
      <c r="L7" t="s">
        <v>1780</v>
      </c>
      <c r="M7" t="s">
        <v>2932</v>
      </c>
      <c r="N7" t="s">
        <v>570</v>
      </c>
      <c r="O7" t="s">
        <v>1784</v>
      </c>
      <c r="P7" t="s">
        <v>74</v>
      </c>
      <c r="Q7" t="s">
        <v>585</v>
      </c>
      <c r="R7" t="s">
        <v>586</v>
      </c>
      <c r="S7" t="s">
        <v>1791</v>
      </c>
      <c r="T7" t="s">
        <v>1793</v>
      </c>
      <c r="U7" t="s">
        <v>594</v>
      </c>
      <c r="V7" t="s">
        <v>1796</v>
      </c>
      <c r="W7" t="s">
        <v>2933</v>
      </c>
      <c r="X7" t="s">
        <v>1797</v>
      </c>
      <c r="Y7" t="s">
        <v>2934</v>
      </c>
      <c r="Z7" t="s">
        <v>1799</v>
      </c>
      <c r="AA7" t="s">
        <v>1801</v>
      </c>
      <c r="AB7" t="s">
        <v>1802</v>
      </c>
      <c r="AC7" t="s">
        <v>1804</v>
      </c>
      <c r="AD7" t="s">
        <v>1806</v>
      </c>
      <c r="AE7" t="s">
        <v>612</v>
      </c>
      <c r="AF7" t="s">
        <v>1808</v>
      </c>
      <c r="AG7" t="s">
        <v>2935</v>
      </c>
      <c r="AH7" t="s">
        <v>2936</v>
      </c>
      <c r="AI7" t="s">
        <v>2937</v>
      </c>
      <c r="AJ7" t="s">
        <v>2938</v>
      </c>
      <c r="AK7" t="s">
        <v>1810</v>
      </c>
      <c r="AL7" t="s">
        <v>619</v>
      </c>
      <c r="AM7" t="s">
        <v>2939</v>
      </c>
      <c r="AN7" t="s">
        <v>623</v>
      </c>
      <c r="AO7" t="s">
        <v>1816</v>
      </c>
      <c r="AP7" t="s">
        <v>1818</v>
      </c>
      <c r="AQ7" t="s">
        <v>634</v>
      </c>
      <c r="AR7" t="s">
        <v>1821</v>
      </c>
      <c r="AS7" t="s">
        <v>641</v>
      </c>
      <c r="AT7" t="s">
        <v>2940</v>
      </c>
      <c r="AU7" t="s">
        <v>1824</v>
      </c>
      <c r="AV7" t="s">
        <v>644</v>
      </c>
      <c r="AW7" t="s">
        <v>2941</v>
      </c>
      <c r="AX7" t="s">
        <v>647</v>
      </c>
      <c r="AY7" t="s">
        <v>652</v>
      </c>
      <c r="AZ7" t="s">
        <v>1825</v>
      </c>
      <c r="BA7" t="s">
        <v>1831</v>
      </c>
      <c r="BB7" t="s">
        <v>1832</v>
      </c>
      <c r="BC7" t="s">
        <v>1835</v>
      </c>
      <c r="BD7" t="s">
        <v>1837</v>
      </c>
      <c r="BE7" t="s">
        <v>2942</v>
      </c>
      <c r="BF7" t="s">
        <v>1840</v>
      </c>
      <c r="BG7" t="s">
        <v>1841</v>
      </c>
      <c r="BH7" t="s">
        <v>1842</v>
      </c>
      <c r="BI7" t="s">
        <v>678</v>
      </c>
      <c r="BJ7" t="s">
        <v>680</v>
      </c>
      <c r="BK7" t="s">
        <v>1844</v>
      </c>
      <c r="BL7" t="s">
        <v>1845</v>
      </c>
      <c r="BM7" t="s">
        <v>2943</v>
      </c>
      <c r="BN7" t="s">
        <v>1847</v>
      </c>
      <c r="BO7" t="s">
        <v>2944</v>
      </c>
      <c r="BP7" t="s">
        <v>691</v>
      </c>
      <c r="BQ7" t="s">
        <v>2945</v>
      </c>
      <c r="BR7" t="s">
        <v>2946</v>
      </c>
      <c r="BS7" t="s">
        <v>697</v>
      </c>
      <c r="BT7" t="s">
        <v>1855</v>
      </c>
      <c r="BU7" t="s">
        <v>1856</v>
      </c>
      <c r="BV7" t="s">
        <v>1857</v>
      </c>
      <c r="BW7" t="s">
        <v>1858</v>
      </c>
      <c r="BX7" t="s">
        <v>1859</v>
      </c>
      <c r="BY7" t="s">
        <v>2947</v>
      </c>
      <c r="BZ7" t="s">
        <v>1860</v>
      </c>
      <c r="CA7" t="s">
        <v>1861</v>
      </c>
      <c r="CB7" t="s">
        <v>1862</v>
      </c>
      <c r="CC7" t="s">
        <v>713</v>
      </c>
      <c r="CD7" t="s">
        <v>2948</v>
      </c>
      <c r="CE7" t="s">
        <v>2949</v>
      </c>
      <c r="CF7" t="s">
        <v>1872</v>
      </c>
      <c r="CG7" t="s">
        <v>1875</v>
      </c>
      <c r="CH7" t="s">
        <v>2950</v>
      </c>
      <c r="CI7" t="s">
        <v>2951</v>
      </c>
      <c r="CJ7" t="s">
        <v>1878</v>
      </c>
      <c r="CK7" t="s">
        <v>1880</v>
      </c>
      <c r="CL7" t="s">
        <v>2952</v>
      </c>
      <c r="CM7" t="s">
        <v>735</v>
      </c>
      <c r="CN7" t="s">
        <v>1884</v>
      </c>
      <c r="CO7" t="s">
        <v>1885</v>
      </c>
      <c r="CP7" t="s">
        <v>739</v>
      </c>
      <c r="CQ7" t="s">
        <v>2953</v>
      </c>
      <c r="CR7" t="s">
        <v>2954</v>
      </c>
      <c r="CS7" t="s">
        <v>1887</v>
      </c>
      <c r="CT7" t="s">
        <v>1888</v>
      </c>
      <c r="CU7" t="s">
        <v>749</v>
      </c>
      <c r="CV7" t="s">
        <v>750</v>
      </c>
      <c r="CW7" t="s">
        <v>1891</v>
      </c>
      <c r="CX7" t="s">
        <v>2955</v>
      </c>
      <c r="CY7" t="s">
        <v>758</v>
      </c>
      <c r="CZ7" t="s">
        <v>1894</v>
      </c>
      <c r="DA7" t="s">
        <v>1895</v>
      </c>
      <c r="DB7" t="s">
        <v>2956</v>
      </c>
      <c r="DC7" t="s">
        <v>1896</v>
      </c>
      <c r="DD7" t="s">
        <v>1897</v>
      </c>
      <c r="DE7" t="s">
        <v>1898</v>
      </c>
      <c r="DF7" t="s">
        <v>1900</v>
      </c>
      <c r="DG7" t="s">
        <v>2957</v>
      </c>
      <c r="DH7" t="s">
        <v>776</v>
      </c>
      <c r="DI7" t="s">
        <v>2958</v>
      </c>
      <c r="DJ7" t="s">
        <v>779</v>
      </c>
      <c r="DK7" t="s">
        <v>1911</v>
      </c>
      <c r="DL7" t="s">
        <v>2959</v>
      </c>
      <c r="DM7" t="s">
        <v>2960</v>
      </c>
      <c r="DN7" t="s">
        <v>1914</v>
      </c>
      <c r="DO7" t="s">
        <v>1915</v>
      </c>
      <c r="DP7" t="s">
        <v>793</v>
      </c>
      <c r="DQ7" t="s">
        <v>1917</v>
      </c>
      <c r="DR7" t="s">
        <v>796</v>
      </c>
      <c r="DS7" t="s">
        <v>1920</v>
      </c>
      <c r="DT7" t="s">
        <v>800</v>
      </c>
      <c r="DU7" t="s">
        <v>2961</v>
      </c>
      <c r="DV7" t="s">
        <v>2962</v>
      </c>
      <c r="DW7" t="s">
        <v>805</v>
      </c>
      <c r="DX7" t="s">
        <v>2963</v>
      </c>
      <c r="DY7" t="s">
        <v>1415</v>
      </c>
      <c r="DZ7" t="s">
        <v>2964</v>
      </c>
      <c r="EA7" t="s">
        <v>811</v>
      </c>
      <c r="EB7" t="s">
        <v>2965</v>
      </c>
      <c r="EC7" t="s">
        <v>1929</v>
      </c>
      <c r="ED7" t="s">
        <v>2966</v>
      </c>
      <c r="EE7" t="s">
        <v>2967</v>
      </c>
      <c r="EF7" t="s">
        <v>820</v>
      </c>
      <c r="EG7" t="s">
        <v>1931</v>
      </c>
      <c r="EH7" t="s">
        <v>821</v>
      </c>
      <c r="EI7" t="s">
        <v>1933</v>
      </c>
      <c r="EJ7" t="s">
        <v>1935</v>
      </c>
      <c r="EK7" t="s">
        <v>827</v>
      </c>
      <c r="EL7" t="s">
        <v>1937</v>
      </c>
      <c r="EM7" t="s">
        <v>2968</v>
      </c>
      <c r="EN7" t="s">
        <v>1939</v>
      </c>
      <c r="EO7" t="s">
        <v>1943</v>
      </c>
      <c r="EP7" t="s">
        <v>2969</v>
      </c>
      <c r="EQ7" t="s">
        <v>2970</v>
      </c>
      <c r="ER7" t="s">
        <v>1948</v>
      </c>
      <c r="ES7" t="s">
        <v>1947</v>
      </c>
      <c r="ET7" t="s">
        <v>125</v>
      </c>
      <c r="EU7" t="s">
        <v>127</v>
      </c>
      <c r="EV7" t="s">
        <v>1952</v>
      </c>
      <c r="EW7" t="s">
        <v>1951</v>
      </c>
      <c r="EX7" t="s">
        <v>131</v>
      </c>
      <c r="EY7" t="s">
        <v>1955</v>
      </c>
      <c r="EZ7" t="s">
        <v>1956</v>
      </c>
      <c r="FA7" t="s">
        <v>1957</v>
      </c>
      <c r="FB7" t="s">
        <v>1960</v>
      </c>
      <c r="FC7" t="s">
        <v>1963</v>
      </c>
      <c r="FD7" t="s">
        <v>1964</v>
      </c>
      <c r="FE7" t="s">
        <v>2971</v>
      </c>
      <c r="FF7" t="s">
        <v>144</v>
      </c>
      <c r="FG7" t="s">
        <v>145</v>
      </c>
      <c r="FH7" t="s">
        <v>2972</v>
      </c>
      <c r="FI7" t="s">
        <v>150</v>
      </c>
      <c r="FJ7" t="s">
        <v>151</v>
      </c>
      <c r="FK7" t="s">
        <v>154</v>
      </c>
      <c r="FL7" t="s">
        <v>2973</v>
      </c>
      <c r="FM7" t="s">
        <v>2974</v>
      </c>
      <c r="FN7" t="s">
        <v>1979</v>
      </c>
      <c r="FO7" t="s">
        <v>1980</v>
      </c>
      <c r="FP7" t="s">
        <v>1981</v>
      </c>
      <c r="FQ7" t="s">
        <v>162</v>
      </c>
      <c r="FR7" t="s">
        <v>1986</v>
      </c>
      <c r="FS7" t="s">
        <v>2975</v>
      </c>
      <c r="FT7" t="s">
        <v>2976</v>
      </c>
      <c r="FU7" t="s">
        <v>1988</v>
      </c>
      <c r="FV7" t="s">
        <v>2977</v>
      </c>
      <c r="FW7" t="s">
        <v>179</v>
      </c>
      <c r="FX7" t="s">
        <v>1991</v>
      </c>
      <c r="FY7" t="s">
        <v>2978</v>
      </c>
      <c r="FZ7" t="s">
        <v>1992</v>
      </c>
      <c r="GA7" t="s">
        <v>2979</v>
      </c>
      <c r="GB7" t="s">
        <v>194</v>
      </c>
      <c r="GC7" t="s">
        <v>2980</v>
      </c>
      <c r="GD7" t="s">
        <v>2981</v>
      </c>
      <c r="GE7" t="s">
        <v>1994</v>
      </c>
      <c r="GF7" t="s">
        <v>1995</v>
      </c>
      <c r="GG7" t="s">
        <v>2982</v>
      </c>
      <c r="GH7" t="s">
        <v>1996</v>
      </c>
      <c r="GI7" t="s">
        <v>201</v>
      </c>
      <c r="GJ7" t="s">
        <v>1999</v>
      </c>
      <c r="GK7" t="s">
        <v>2983</v>
      </c>
      <c r="GL7" t="s">
        <v>2984</v>
      </c>
      <c r="GM7" t="s">
        <v>2002</v>
      </c>
      <c r="GN7" t="s">
        <v>2003</v>
      </c>
      <c r="GO7" t="s">
        <v>2985</v>
      </c>
      <c r="GP7" t="s">
        <v>2005</v>
      </c>
      <c r="GQ7" t="s">
        <v>2006</v>
      </c>
      <c r="GR7" t="s">
        <v>210</v>
      </c>
      <c r="GS7" t="s">
        <v>211</v>
      </c>
      <c r="GT7" t="s">
        <v>2011</v>
      </c>
      <c r="GU7" t="s">
        <v>215</v>
      </c>
      <c r="GV7" t="s">
        <v>216</v>
      </c>
      <c r="GW7" t="s">
        <v>2013</v>
      </c>
      <c r="GX7" t="s">
        <v>2014</v>
      </c>
      <c r="GY7" t="s">
        <v>2015</v>
      </c>
      <c r="GZ7" t="s">
        <v>2986</v>
      </c>
      <c r="HA7" t="s">
        <v>2017</v>
      </c>
      <c r="HB7" t="s">
        <v>2018</v>
      </c>
      <c r="HC7" t="s">
        <v>2019</v>
      </c>
      <c r="HD7" t="s">
        <v>222</v>
      </c>
      <c r="HE7" t="s">
        <v>2021</v>
      </c>
      <c r="HF7" t="s">
        <v>2022</v>
      </c>
      <c r="HG7" t="s">
        <v>226</v>
      </c>
      <c r="HH7" t="s">
        <v>2987</v>
      </c>
      <c r="HI7" t="s">
        <v>2988</v>
      </c>
      <c r="HJ7" t="s">
        <v>2024</v>
      </c>
      <c r="HK7" t="s">
        <v>2025</v>
      </c>
      <c r="HL7" t="s">
        <v>2989</v>
      </c>
      <c r="HM7" t="s">
        <v>2033</v>
      </c>
      <c r="HN7" t="s">
        <v>2990</v>
      </c>
      <c r="HO7" t="s">
        <v>2034</v>
      </c>
      <c r="HP7" t="s">
        <v>241</v>
      </c>
      <c r="HQ7" t="s">
        <v>2991</v>
      </c>
      <c r="HR7" t="s">
        <v>2037</v>
      </c>
      <c r="HS7" t="s">
        <v>2039</v>
      </c>
      <c r="HT7" t="s">
        <v>2040</v>
      </c>
      <c r="HU7" t="s">
        <v>2041</v>
      </c>
      <c r="HV7" t="s">
        <v>254</v>
      </c>
      <c r="HW7" t="s">
        <v>2992</v>
      </c>
      <c r="HX7" t="s">
        <v>2993</v>
      </c>
      <c r="HY7" t="s">
        <v>2047</v>
      </c>
      <c r="HZ7" t="s">
        <v>2048</v>
      </c>
      <c r="IA7" t="s">
        <v>2050</v>
      </c>
      <c r="IB7" t="s">
        <v>2994</v>
      </c>
      <c r="IC7" t="s">
        <v>2051</v>
      </c>
      <c r="ID7" t="s">
        <v>266</v>
      </c>
      <c r="IE7" t="s">
        <v>2052</v>
      </c>
      <c r="IF7" t="s">
        <v>269</v>
      </c>
      <c r="IG7" t="s">
        <v>273</v>
      </c>
      <c r="IH7" t="s">
        <v>2054</v>
      </c>
      <c r="II7" t="s">
        <v>2060</v>
      </c>
      <c r="IJ7" t="s">
        <v>2995</v>
      </c>
      <c r="IK7" t="s">
        <v>2063</v>
      </c>
      <c r="IL7" t="s">
        <v>283</v>
      </c>
      <c r="IM7" t="s">
        <v>293</v>
      </c>
      <c r="IN7" t="s">
        <v>2068</v>
      </c>
      <c r="IO7" t="s">
        <v>2996</v>
      </c>
      <c r="IP7" t="s">
        <v>292</v>
      </c>
      <c r="IQ7" t="s">
        <v>2069</v>
      </c>
      <c r="IR7" t="s">
        <v>2071</v>
      </c>
      <c r="IS7" t="s">
        <v>2070</v>
      </c>
      <c r="IT7" t="s">
        <v>2072</v>
      </c>
      <c r="IU7" t="s">
        <v>300</v>
      </c>
    </row>
    <row r="8" spans="1:255" x14ac:dyDescent="0.25">
      <c r="A8" t="s">
        <v>2997</v>
      </c>
      <c r="B8" t="s">
        <v>308</v>
      </c>
      <c r="C8" t="s">
        <v>2078</v>
      </c>
      <c r="D8" t="s">
        <v>2998</v>
      </c>
      <c r="E8" t="s">
        <v>2079</v>
      </c>
      <c r="F8" t="s">
        <v>312</v>
      </c>
      <c r="G8" t="s">
        <v>2082</v>
      </c>
      <c r="H8" t="s">
        <v>2999</v>
      </c>
      <c r="I8" t="s">
        <v>323</v>
      </c>
      <c r="J8" t="s">
        <v>2084</v>
      </c>
      <c r="K8" t="s">
        <v>3000</v>
      </c>
      <c r="L8" t="s">
        <v>3001</v>
      </c>
      <c r="M8" t="s">
        <v>329</v>
      </c>
      <c r="N8" t="s">
        <v>2092</v>
      </c>
      <c r="O8" t="s">
        <v>3002</v>
      </c>
      <c r="P8" t="s">
        <v>2095</v>
      </c>
      <c r="Q8" t="s">
        <v>2097</v>
      </c>
      <c r="R8" t="s">
        <v>3003</v>
      </c>
      <c r="S8" t="s">
        <v>345</v>
      </c>
      <c r="T8" t="s">
        <v>2104</v>
      </c>
      <c r="U8" t="s">
        <v>2105</v>
      </c>
      <c r="V8" t="s">
        <v>2109</v>
      </c>
      <c r="W8" t="s">
        <v>3004</v>
      </c>
      <c r="X8" t="s">
        <v>3005</v>
      </c>
      <c r="Y8" t="s">
        <v>2110</v>
      </c>
      <c r="Z8" t="s">
        <v>2113</v>
      </c>
      <c r="AA8" t="s">
        <v>2115</v>
      </c>
      <c r="AB8" t="s">
        <v>2114</v>
      </c>
      <c r="AC8" t="s">
        <v>353</v>
      </c>
      <c r="AD8" t="s">
        <v>1092</v>
      </c>
      <c r="AE8" t="s">
        <v>3006</v>
      </c>
      <c r="AF8" t="s">
        <v>3007</v>
      </c>
      <c r="AG8" t="s">
        <v>368</v>
      </c>
      <c r="AH8" t="s">
        <v>369</v>
      </c>
      <c r="AI8" t="s">
        <v>3008</v>
      </c>
      <c r="AJ8" t="s">
        <v>3009</v>
      </c>
      <c r="AK8" t="s">
        <v>2125</v>
      </c>
      <c r="AL8" t="s">
        <v>373</v>
      </c>
      <c r="AM8" t="s">
        <v>3010</v>
      </c>
      <c r="AN8" t="s">
        <v>3011</v>
      </c>
      <c r="AO8" t="s">
        <v>381</v>
      </c>
      <c r="AP8" t="s">
        <v>3012</v>
      </c>
      <c r="AQ8" t="s">
        <v>2126</v>
      </c>
      <c r="AR8" t="s">
        <v>3013</v>
      </c>
      <c r="AS8" t="s">
        <v>385</v>
      </c>
      <c r="AT8" t="s">
        <v>388</v>
      </c>
      <c r="AU8" t="s">
        <v>2128</v>
      </c>
      <c r="AV8" t="s">
        <v>3014</v>
      </c>
      <c r="AW8" t="s">
        <v>2130</v>
      </c>
      <c r="AX8" t="s">
        <v>2131</v>
      </c>
      <c r="AY8" t="s">
        <v>2132</v>
      </c>
      <c r="AZ8" t="s">
        <v>3015</v>
      </c>
      <c r="BA8" t="s">
        <v>2135</v>
      </c>
      <c r="BB8" t="s">
        <v>2137</v>
      </c>
      <c r="BC8" t="s">
        <v>2138</v>
      </c>
      <c r="BD8" t="s">
        <v>2136</v>
      </c>
      <c r="BE8" t="s">
        <v>2140</v>
      </c>
      <c r="BF8" t="s">
        <v>2142</v>
      </c>
      <c r="BG8" t="s">
        <v>2141</v>
      </c>
      <c r="BH8" t="s">
        <v>2144</v>
      </c>
      <c r="BI8" t="s">
        <v>3016</v>
      </c>
      <c r="BJ8" t="s">
        <v>2148</v>
      </c>
      <c r="BK8" t="s">
        <v>410</v>
      </c>
      <c r="BL8" t="s">
        <v>2149</v>
      </c>
      <c r="BM8" t="s">
        <v>411</v>
      </c>
      <c r="BN8" t="s">
        <v>3017</v>
      </c>
      <c r="BO8" t="s">
        <v>413</v>
      </c>
      <c r="BP8" t="s">
        <v>414</v>
      </c>
      <c r="BQ8" t="s">
        <v>1129</v>
      </c>
      <c r="BR8" t="s">
        <v>415</v>
      </c>
      <c r="BS8" t="s">
        <v>418</v>
      </c>
      <c r="BT8" t="s">
        <v>3018</v>
      </c>
      <c r="BU8" t="s">
        <v>2155</v>
      </c>
      <c r="BV8" t="s">
        <v>2156</v>
      </c>
      <c r="BW8" t="s">
        <v>3019</v>
      </c>
      <c r="BX8" t="s">
        <v>2158</v>
      </c>
      <c r="BY8" t="s">
        <v>427</v>
      </c>
      <c r="BZ8" t="s">
        <v>2159</v>
      </c>
      <c r="CA8" t="s">
        <v>2161</v>
      </c>
      <c r="CB8" t="s">
        <v>2163</v>
      </c>
      <c r="CC8" t="s">
        <v>2165</v>
      </c>
      <c r="CD8" t="s">
        <v>3020</v>
      </c>
      <c r="CE8" t="s">
        <v>3021</v>
      </c>
      <c r="CF8" t="s">
        <v>3022</v>
      </c>
      <c r="CG8" t="s">
        <v>2167</v>
      </c>
      <c r="CH8" t="s">
        <v>2168</v>
      </c>
      <c r="CI8" t="s">
        <v>437</v>
      </c>
      <c r="CJ8" t="s">
        <v>3023</v>
      </c>
      <c r="CK8" t="s">
        <v>3024</v>
      </c>
      <c r="CL8" t="s">
        <v>2173</v>
      </c>
      <c r="CM8" t="s">
        <v>2175</v>
      </c>
      <c r="CN8" t="s">
        <v>446</v>
      </c>
      <c r="CO8" t="s">
        <v>3025</v>
      </c>
      <c r="CP8" t="s">
        <v>3026</v>
      </c>
      <c r="CQ8" t="s">
        <v>2176</v>
      </c>
      <c r="CR8" t="s">
        <v>3027</v>
      </c>
      <c r="CS8" t="s">
        <v>2183</v>
      </c>
      <c r="CT8" t="s">
        <v>2184</v>
      </c>
      <c r="CU8" t="s">
        <v>3028</v>
      </c>
      <c r="CV8" t="s">
        <v>2187</v>
      </c>
      <c r="CW8" t="s">
        <v>468</v>
      </c>
      <c r="CX8" t="s">
        <v>3029</v>
      </c>
      <c r="CY8" t="s">
        <v>2192</v>
      </c>
      <c r="CZ8" t="s">
        <v>3030</v>
      </c>
      <c r="DA8" t="s">
        <v>478</v>
      </c>
      <c r="DB8" t="s">
        <v>3031</v>
      </c>
      <c r="DC8" t="s">
        <v>3032</v>
      </c>
      <c r="DD8" t="s">
        <v>3033</v>
      </c>
      <c r="DE8" t="s">
        <v>2196</v>
      </c>
      <c r="DF8" t="s">
        <v>481</v>
      </c>
      <c r="DG8" t="s">
        <v>2199</v>
      </c>
      <c r="DH8" t="s">
        <v>2202</v>
      </c>
      <c r="DI8" t="s">
        <v>2204</v>
      </c>
      <c r="DJ8" t="s">
        <v>495</v>
      </c>
      <c r="DK8" t="s">
        <v>3034</v>
      </c>
      <c r="DL8" t="s">
        <v>3035</v>
      </c>
      <c r="DM8" t="s">
        <v>3036</v>
      </c>
      <c r="DN8" t="s">
        <v>3037</v>
      </c>
      <c r="DO8" t="s">
        <v>2207</v>
      </c>
      <c r="DP8" t="s">
        <v>2211</v>
      </c>
      <c r="DQ8" t="s">
        <v>511</v>
      </c>
      <c r="DR8" t="s">
        <v>2212</v>
      </c>
      <c r="DS8" t="s">
        <v>3038</v>
      </c>
      <c r="DT8" t="s">
        <v>521</v>
      </c>
      <c r="DU8" t="s">
        <v>3039</v>
      </c>
      <c r="DV8" t="s">
        <v>2218</v>
      </c>
      <c r="DW8" t="s">
        <v>2221</v>
      </c>
      <c r="DX8" t="s">
        <v>526</v>
      </c>
      <c r="DY8" t="s">
        <v>3040</v>
      </c>
      <c r="DZ8" t="s">
        <v>2223</v>
      </c>
      <c r="EA8" t="s">
        <v>2224</v>
      </c>
      <c r="EB8" t="s">
        <v>532</v>
      </c>
      <c r="EC8" t="s">
        <v>534</v>
      </c>
      <c r="ED8" t="s">
        <v>2232</v>
      </c>
      <c r="EE8" t="s">
        <v>2233</v>
      </c>
      <c r="EF8" t="s">
        <v>3041</v>
      </c>
      <c r="EG8" t="s">
        <v>545</v>
      </c>
      <c r="EH8" t="s">
        <v>3042</v>
      </c>
      <c r="EI8" t="s">
        <v>3043</v>
      </c>
      <c r="EJ8" t="s">
        <v>551</v>
      </c>
      <c r="EK8" t="s">
        <v>2236</v>
      </c>
      <c r="EL8" t="s">
        <v>2238</v>
      </c>
      <c r="EM8" t="s">
        <v>3044</v>
      </c>
      <c r="EN8" t="s">
        <v>2241</v>
      </c>
      <c r="EO8" t="s">
        <v>2242</v>
      </c>
      <c r="EP8" t="s">
        <v>3045</v>
      </c>
      <c r="EQ8" t="s">
        <v>2246</v>
      </c>
      <c r="ER8" t="s">
        <v>2248</v>
      </c>
      <c r="ES8" t="s">
        <v>3046</v>
      </c>
      <c r="ET8" t="s">
        <v>2252</v>
      </c>
      <c r="EU8" t="s">
        <v>3047</v>
      </c>
      <c r="EV8" t="s">
        <v>2255</v>
      </c>
      <c r="EW8" t="s">
        <v>3048</v>
      </c>
      <c r="EX8" t="s">
        <v>2257</v>
      </c>
      <c r="EY8" t="s">
        <v>3049</v>
      </c>
      <c r="EZ8" t="s">
        <v>2261</v>
      </c>
      <c r="FA8" t="s">
        <v>3050</v>
      </c>
      <c r="FB8" t="s">
        <v>568</v>
      </c>
      <c r="FC8" t="s">
        <v>3051</v>
      </c>
      <c r="FD8" t="s">
        <v>2266</v>
      </c>
      <c r="FE8" t="s">
        <v>577</v>
      </c>
      <c r="FF8" t="s">
        <v>2271</v>
      </c>
      <c r="FG8" t="s">
        <v>2272</v>
      </c>
      <c r="FH8" t="s">
        <v>3052</v>
      </c>
      <c r="FI8" t="s">
        <v>2281</v>
      </c>
      <c r="FJ8" t="s">
        <v>2283</v>
      </c>
      <c r="FK8" t="s">
        <v>3053</v>
      </c>
      <c r="FL8" t="s">
        <v>595</v>
      </c>
      <c r="FM8" t="s">
        <v>3054</v>
      </c>
      <c r="FN8" t="s">
        <v>604</v>
      </c>
      <c r="FO8" t="s">
        <v>3055</v>
      </c>
      <c r="FP8" t="s">
        <v>611</v>
      </c>
      <c r="FQ8" t="s">
        <v>2303</v>
      </c>
      <c r="FR8" t="s">
        <v>3056</v>
      </c>
      <c r="FS8" t="s">
        <v>615</v>
      </c>
      <c r="FT8" t="s">
        <v>2304</v>
      </c>
      <c r="FU8" t="s">
        <v>617</v>
      </c>
      <c r="FV8" t="s">
        <v>618</v>
      </c>
      <c r="FW8" t="s">
        <v>3057</v>
      </c>
      <c r="FX8" t="s">
        <v>2311</v>
      </c>
      <c r="FY8" t="s">
        <v>2313</v>
      </c>
      <c r="FZ8" t="s">
        <v>3058</v>
      </c>
      <c r="GA8" t="s">
        <v>3059</v>
      </c>
      <c r="GB8" t="s">
        <v>3060</v>
      </c>
      <c r="GC8" t="s">
        <v>3061</v>
      </c>
      <c r="GD8" t="s">
        <v>636</v>
      </c>
      <c r="GE8" t="s">
        <v>637</v>
      </c>
      <c r="GF8" t="s">
        <v>638</v>
      </c>
      <c r="GG8" t="s">
        <v>3062</v>
      </c>
      <c r="GH8" t="s">
        <v>2322</v>
      </c>
      <c r="GI8" t="s">
        <v>3063</v>
      </c>
      <c r="GJ8" t="s">
        <v>2325</v>
      </c>
      <c r="GK8" t="s">
        <v>3064</v>
      </c>
      <c r="GL8" t="s">
        <v>648</v>
      </c>
      <c r="GM8" t="s">
        <v>2328</v>
      </c>
      <c r="GN8" t="s">
        <v>3065</v>
      </c>
      <c r="GO8" t="s">
        <v>3066</v>
      </c>
      <c r="GP8" t="s">
        <v>2331</v>
      </c>
      <c r="GQ8" t="s">
        <v>2333</v>
      </c>
      <c r="GR8" t="s">
        <v>658</v>
      </c>
      <c r="GS8" t="s">
        <v>3067</v>
      </c>
      <c r="GT8" t="s">
        <v>3068</v>
      </c>
      <c r="GU8" t="s">
        <v>2337</v>
      </c>
      <c r="GV8" t="s">
        <v>2340</v>
      </c>
      <c r="GW8" t="s">
        <v>674</v>
      </c>
      <c r="GX8" t="s">
        <v>3069</v>
      </c>
      <c r="GY8" t="s">
        <v>3070</v>
      </c>
      <c r="GZ8" t="s">
        <v>686</v>
      </c>
      <c r="HA8" t="s">
        <v>3071</v>
      </c>
      <c r="HB8" t="s">
        <v>2347</v>
      </c>
      <c r="HC8" t="s">
        <v>2348</v>
      </c>
      <c r="HD8" t="s">
        <v>2349</v>
      </c>
      <c r="HE8" t="s">
        <v>2353</v>
      </c>
      <c r="HF8" t="s">
        <v>693</v>
      </c>
      <c r="HG8" t="s">
        <v>3072</v>
      </c>
      <c r="HH8" t="s">
        <v>695</v>
      </c>
      <c r="HI8" t="s">
        <v>2354</v>
      </c>
      <c r="HJ8" t="s">
        <v>696</v>
      </c>
      <c r="HK8" t="s">
        <v>3073</v>
      </c>
      <c r="HL8" t="s">
        <v>699</v>
      </c>
      <c r="HM8" t="s">
        <v>2359</v>
      </c>
      <c r="HN8" t="s">
        <v>2366</v>
      </c>
      <c r="HO8" t="s">
        <v>2367</v>
      </c>
      <c r="HP8" t="s">
        <v>2370</v>
      </c>
      <c r="HQ8" t="s">
        <v>3074</v>
      </c>
      <c r="HR8" t="s">
        <v>2373</v>
      </c>
      <c r="HS8" t="s">
        <v>2374</v>
      </c>
      <c r="HT8" t="s">
        <v>2378</v>
      </c>
      <c r="HU8" t="s">
        <v>3075</v>
      </c>
      <c r="HV8" t="s">
        <v>3076</v>
      </c>
      <c r="HW8" t="s">
        <v>723</v>
      </c>
      <c r="HX8" t="s">
        <v>724</v>
      </c>
      <c r="HY8" t="s">
        <v>2387</v>
      </c>
      <c r="HZ8" t="s">
        <v>725</v>
      </c>
      <c r="IA8" t="s">
        <v>2388</v>
      </c>
      <c r="IB8" t="s">
        <v>3077</v>
      </c>
      <c r="IC8" t="s">
        <v>727</v>
      </c>
      <c r="ID8" t="s">
        <v>2389</v>
      </c>
      <c r="IE8" t="s">
        <v>2391</v>
      </c>
      <c r="IF8" t="s">
        <v>3078</v>
      </c>
      <c r="IG8" t="s">
        <v>736</v>
      </c>
      <c r="IH8" t="s">
        <v>3079</v>
      </c>
      <c r="II8" t="s">
        <v>2396</v>
      </c>
      <c r="IJ8" t="s">
        <v>2398</v>
      </c>
      <c r="IK8" t="s">
        <v>3080</v>
      </c>
      <c r="IL8" t="s">
        <v>3081</v>
      </c>
      <c r="IM8" t="s">
        <v>2400</v>
      </c>
      <c r="IN8" t="s">
        <v>3082</v>
      </c>
      <c r="IO8" t="s">
        <v>755</v>
      </c>
      <c r="IP8" t="s">
        <v>3083</v>
      </c>
      <c r="IQ8" t="s">
        <v>3084</v>
      </c>
      <c r="IR8" t="s">
        <v>3085</v>
      </c>
      <c r="IS8" t="s">
        <v>2407</v>
      </c>
      <c r="IT8" t="s">
        <v>3086</v>
      </c>
      <c r="IU8" t="s">
        <v>770</v>
      </c>
    </row>
    <row r="9" spans="1:255" x14ac:dyDescent="0.25">
      <c r="A9" t="s">
        <v>2408</v>
      </c>
      <c r="B9" t="s">
        <v>3087</v>
      </c>
      <c r="C9" t="s">
        <v>771</v>
      </c>
      <c r="D9" t="s">
        <v>2411</v>
      </c>
      <c r="E9" t="s">
        <v>772</v>
      </c>
      <c r="F9" t="s">
        <v>3088</v>
      </c>
      <c r="G9" t="s">
        <v>3089</v>
      </c>
      <c r="H9" t="s">
        <v>775</v>
      </c>
      <c r="I9" t="s">
        <v>2412</v>
      </c>
      <c r="J9" t="s">
        <v>2414</v>
      </c>
      <c r="K9" t="s">
        <v>2413</v>
      </c>
      <c r="L9" t="s">
        <v>3090</v>
      </c>
      <c r="M9" t="s">
        <v>2418</v>
      </c>
      <c r="N9" t="s">
        <v>785</v>
      </c>
      <c r="O9" t="s">
        <v>3091</v>
      </c>
      <c r="P9" t="s">
        <v>2422</v>
      </c>
      <c r="Q9" t="s">
        <v>795</v>
      </c>
      <c r="R9" t="s">
        <v>3092</v>
      </c>
      <c r="S9" t="s">
        <v>798</v>
      </c>
      <c r="T9" t="s">
        <v>3093</v>
      </c>
      <c r="U9" t="s">
        <v>3094</v>
      </c>
      <c r="V9" t="s">
        <v>3095</v>
      </c>
      <c r="W9" t="s">
        <v>3096</v>
      </c>
      <c r="X9" t="s">
        <v>806</v>
      </c>
      <c r="Y9" t="s">
        <v>3097</v>
      </c>
      <c r="Z9" t="s">
        <v>2432</v>
      </c>
      <c r="AA9" t="s">
        <v>2433</v>
      </c>
      <c r="AB9" t="s">
        <v>815</v>
      </c>
      <c r="AC9" t="s">
        <v>3098</v>
      </c>
      <c r="AD9" t="s">
        <v>3099</v>
      </c>
      <c r="AE9" t="s">
        <v>3100</v>
      </c>
      <c r="AF9" t="s">
        <v>3101</v>
      </c>
      <c r="AG9" t="s">
        <v>3102</v>
      </c>
      <c r="AH9" t="s">
        <v>3103</v>
      </c>
      <c r="AI9" t="s">
        <v>2440</v>
      </c>
      <c r="AJ9" t="s">
        <v>2439</v>
      </c>
    </row>
    <row r="11" spans="1:255" x14ac:dyDescent="0.25">
      <c r="A11" t="s">
        <v>105</v>
      </c>
    </row>
    <row r="12" spans="1:255" x14ac:dyDescent="0.25">
      <c r="A12" t="s">
        <v>3028</v>
      </c>
      <c r="B12" t="s">
        <v>462</v>
      </c>
      <c r="C12" t="s">
        <v>2843</v>
      </c>
      <c r="D12" t="s">
        <v>2187</v>
      </c>
      <c r="E12" t="s">
        <v>117</v>
      </c>
      <c r="F12" t="s">
        <v>466</v>
      </c>
      <c r="G12" t="s">
        <v>2844</v>
      </c>
      <c r="H12" t="s">
        <v>2919</v>
      </c>
      <c r="I12" t="s">
        <v>470</v>
      </c>
      <c r="J12" t="s">
        <v>473</v>
      </c>
      <c r="K12" t="s">
        <v>1947</v>
      </c>
      <c r="L12" t="s">
        <v>2846</v>
      </c>
      <c r="M12" t="s">
        <v>478</v>
      </c>
      <c r="N12" t="s">
        <v>1702</v>
      </c>
      <c r="O12" t="s">
        <v>125</v>
      </c>
      <c r="P12" t="s">
        <v>1703</v>
      </c>
      <c r="Q12" t="s">
        <v>1705</v>
      </c>
      <c r="R12" t="s">
        <v>1957</v>
      </c>
      <c r="S12" t="s">
        <v>2847</v>
      </c>
      <c r="T12" t="s">
        <v>1465</v>
      </c>
      <c r="U12" t="s">
        <v>2848</v>
      </c>
      <c r="V12" t="s">
        <v>2849</v>
      </c>
      <c r="W12" t="s">
        <v>1466</v>
      </c>
      <c r="X12" t="s">
        <v>1708</v>
      </c>
      <c r="Y12" t="s">
        <v>1963</v>
      </c>
      <c r="Z12" t="s">
        <v>1470</v>
      </c>
      <c r="AA12" t="s">
        <v>1964</v>
      </c>
      <c r="AB12" t="s">
        <v>2971</v>
      </c>
      <c r="AC12" t="s">
        <v>144</v>
      </c>
      <c r="AD12" t="s">
        <v>495</v>
      </c>
      <c r="AE12" t="s">
        <v>1711</v>
      </c>
      <c r="AF12" t="s">
        <v>145</v>
      </c>
      <c r="AG12" t="s">
        <v>2851</v>
      </c>
      <c r="AH12" t="s">
        <v>1713</v>
      </c>
      <c r="AI12" t="s">
        <v>2852</v>
      </c>
      <c r="AJ12" t="s">
        <v>146</v>
      </c>
      <c r="AK12" t="s">
        <v>3036</v>
      </c>
      <c r="AL12" t="s">
        <v>1480</v>
      </c>
      <c r="AM12" t="s">
        <v>1482</v>
      </c>
      <c r="AN12" t="s">
        <v>1719</v>
      </c>
      <c r="AO12" t="s">
        <v>2207</v>
      </c>
      <c r="AP12" t="s">
        <v>2973</v>
      </c>
      <c r="AQ12" t="s">
        <v>1979</v>
      </c>
      <c r="AR12" t="s">
        <v>510</v>
      </c>
      <c r="AS12" t="s">
        <v>511</v>
      </c>
      <c r="AT12" t="s">
        <v>1726</v>
      </c>
      <c r="AU12" t="s">
        <v>2212</v>
      </c>
      <c r="AV12" t="s">
        <v>2921</v>
      </c>
      <c r="AW12" t="s">
        <v>2922</v>
      </c>
      <c r="AX12" t="s">
        <v>164</v>
      </c>
      <c r="AY12" t="s">
        <v>2923</v>
      </c>
      <c r="AZ12" t="s">
        <v>2218</v>
      </c>
      <c r="BA12" t="s">
        <v>1736</v>
      </c>
      <c r="BB12" t="s">
        <v>525</v>
      </c>
      <c r="BC12" t="s">
        <v>1738</v>
      </c>
      <c r="BD12" t="s">
        <v>2975</v>
      </c>
      <c r="BE12" t="s">
        <v>2976</v>
      </c>
      <c r="BF12" t="s">
        <v>2854</v>
      </c>
      <c r="BG12" t="s">
        <v>172</v>
      </c>
      <c r="BH12" t="s">
        <v>1498</v>
      </c>
      <c r="BI12" t="s">
        <v>1743</v>
      </c>
      <c r="BJ12" t="s">
        <v>1746</v>
      </c>
      <c r="BK12" t="s">
        <v>2977</v>
      </c>
      <c r="BL12" t="s">
        <v>534</v>
      </c>
      <c r="BM12" t="s">
        <v>1500</v>
      </c>
      <c r="BN12" t="s">
        <v>2858</v>
      </c>
      <c r="BO12" t="s">
        <v>2859</v>
      </c>
      <c r="BP12" t="s">
        <v>2860</v>
      </c>
      <c r="BQ12" t="s">
        <v>179</v>
      </c>
      <c r="BR12" t="s">
        <v>2925</v>
      </c>
      <c r="BS12" t="s">
        <v>2861</v>
      </c>
      <c r="BT12" t="s">
        <v>2927</v>
      </c>
      <c r="BU12" t="s">
        <v>2862</v>
      </c>
      <c r="BV12" t="s">
        <v>2928</v>
      </c>
      <c r="BW12" t="s">
        <v>545</v>
      </c>
      <c r="BX12" t="s">
        <v>1508</v>
      </c>
      <c r="BY12" t="s">
        <v>45</v>
      </c>
      <c r="BZ12" t="s">
        <v>1511</v>
      </c>
      <c r="CA12" t="s">
        <v>551</v>
      </c>
      <c r="CB12" t="s">
        <v>552</v>
      </c>
      <c r="CC12" t="s">
        <v>2929</v>
      </c>
      <c r="CD12" t="s">
        <v>2979</v>
      </c>
      <c r="CE12" t="s">
        <v>2981</v>
      </c>
      <c r="CF12" t="s">
        <v>1994</v>
      </c>
      <c r="CG12" t="s">
        <v>2242</v>
      </c>
      <c r="CH12" t="s">
        <v>1995</v>
      </c>
      <c r="CI12" t="s">
        <v>2982</v>
      </c>
      <c r="CJ12" t="s">
        <v>1996</v>
      </c>
      <c r="CK12" t="s">
        <v>2865</v>
      </c>
      <c r="CL12" t="s">
        <v>3047</v>
      </c>
      <c r="CM12" t="s">
        <v>2002</v>
      </c>
      <c r="CN12" t="s">
        <v>205</v>
      </c>
      <c r="CO12" t="s">
        <v>1773</v>
      </c>
      <c r="CP12" t="s">
        <v>3048</v>
      </c>
      <c r="CQ12" t="s">
        <v>2003</v>
      </c>
      <c r="CR12" t="s">
        <v>2985</v>
      </c>
      <c r="CS12" t="s">
        <v>2006</v>
      </c>
      <c r="CT12" t="s">
        <v>209</v>
      </c>
      <c r="CU12" t="s">
        <v>1526</v>
      </c>
      <c r="CV12" t="s">
        <v>1527</v>
      </c>
      <c r="CW12" t="s">
        <v>1777</v>
      </c>
      <c r="CX12" t="s">
        <v>210</v>
      </c>
      <c r="CY12" t="s">
        <v>2867</v>
      </c>
      <c r="CZ12" t="s">
        <v>1528</v>
      </c>
      <c r="DA12" t="s">
        <v>2869</v>
      </c>
      <c r="DB12" t="s">
        <v>2931</v>
      </c>
      <c r="DC12" t="s">
        <v>568</v>
      </c>
      <c r="DD12" t="s">
        <v>2015</v>
      </c>
      <c r="DE12" t="s">
        <v>219</v>
      </c>
      <c r="DF12" t="s">
        <v>2017</v>
      </c>
      <c r="DG12" t="s">
        <v>2018</v>
      </c>
      <c r="DH12" t="s">
        <v>2019</v>
      </c>
      <c r="DI12" t="s">
        <v>222</v>
      </c>
      <c r="DJ12" t="s">
        <v>2272</v>
      </c>
      <c r="DK12" t="s">
        <v>2022</v>
      </c>
      <c r="DL12" t="s">
        <v>226</v>
      </c>
      <c r="DM12" t="s">
        <v>1543</v>
      </c>
      <c r="DN12" t="s">
        <v>3053</v>
      </c>
      <c r="DO12" t="s">
        <v>236</v>
      </c>
      <c r="DP12" t="s">
        <v>2870</v>
      </c>
      <c r="DQ12" t="s">
        <v>3054</v>
      </c>
      <c r="DR12" t="s">
        <v>1796</v>
      </c>
      <c r="DS12" t="s">
        <v>2990</v>
      </c>
      <c r="DT12" t="s">
        <v>2034</v>
      </c>
      <c r="DU12" t="s">
        <v>1548</v>
      </c>
      <c r="DV12" t="s">
        <v>1797</v>
      </c>
      <c r="DW12" t="s">
        <v>241</v>
      </c>
      <c r="DX12" t="s">
        <v>2934</v>
      </c>
      <c r="DY12" t="s">
        <v>2991</v>
      </c>
      <c r="DZ12" t="s">
        <v>1802</v>
      </c>
      <c r="EA12" t="s">
        <v>1804</v>
      </c>
      <c r="EB12" t="s">
        <v>251</v>
      </c>
      <c r="EC12" t="s">
        <v>2040</v>
      </c>
      <c r="ED12" t="s">
        <v>2935</v>
      </c>
      <c r="EE12" t="s">
        <v>254</v>
      </c>
      <c r="EF12" t="s">
        <v>617</v>
      </c>
      <c r="EG12" t="s">
        <v>618</v>
      </c>
      <c r="EH12" t="s">
        <v>1810</v>
      </c>
      <c r="EI12" t="s">
        <v>3057</v>
      </c>
      <c r="EJ12" t="s">
        <v>619</v>
      </c>
      <c r="EK12" t="s">
        <v>2047</v>
      </c>
      <c r="EL12" t="s">
        <v>2939</v>
      </c>
      <c r="EM12" t="s">
        <v>1562</v>
      </c>
      <c r="EN12" t="s">
        <v>623</v>
      </c>
      <c r="EO12" t="s">
        <v>2311</v>
      </c>
      <c r="EP12" t="s">
        <v>263</v>
      </c>
      <c r="EQ12" t="s">
        <v>2994</v>
      </c>
      <c r="ER12" t="s">
        <v>265</v>
      </c>
      <c r="ES12" t="s">
        <v>2313</v>
      </c>
      <c r="ET12" t="s">
        <v>3058</v>
      </c>
      <c r="EU12" t="s">
        <v>266</v>
      </c>
      <c r="EV12" t="s">
        <v>2052</v>
      </c>
      <c r="EW12" t="s">
        <v>269</v>
      </c>
      <c r="EX12" t="s">
        <v>1818</v>
      </c>
      <c r="EY12" t="s">
        <v>3060</v>
      </c>
      <c r="EZ12" t="s">
        <v>2874</v>
      </c>
      <c r="FA12" t="s">
        <v>1570</v>
      </c>
      <c r="FB12" t="s">
        <v>2875</v>
      </c>
      <c r="FC12" t="s">
        <v>638</v>
      </c>
      <c r="FD12" t="s">
        <v>1821</v>
      </c>
      <c r="FE12" t="s">
        <v>279</v>
      </c>
      <c r="FF12" t="s">
        <v>641</v>
      </c>
      <c r="FG12" t="s">
        <v>2940</v>
      </c>
      <c r="FH12" t="s">
        <v>2995</v>
      </c>
      <c r="FI12" t="s">
        <v>1824</v>
      </c>
      <c r="FJ12" t="s">
        <v>644</v>
      </c>
      <c r="FK12" t="s">
        <v>3063</v>
      </c>
      <c r="FL12" t="s">
        <v>648</v>
      </c>
      <c r="FM12" t="s">
        <v>292</v>
      </c>
      <c r="FN12" t="s">
        <v>2331</v>
      </c>
      <c r="FO12" t="s">
        <v>2876</v>
      </c>
      <c r="FP12" t="s">
        <v>295</v>
      </c>
      <c r="FQ12" t="s">
        <v>2333</v>
      </c>
      <c r="FR12" t="s">
        <v>2069</v>
      </c>
      <c r="FS12" t="s">
        <v>2071</v>
      </c>
      <c r="FT12" t="s">
        <v>2877</v>
      </c>
      <c r="FU12" t="s">
        <v>658</v>
      </c>
      <c r="FV12" t="s">
        <v>3067</v>
      </c>
      <c r="FW12" t="s">
        <v>1835</v>
      </c>
      <c r="FX12" t="s">
        <v>309</v>
      </c>
      <c r="FY12" t="s">
        <v>1591</v>
      </c>
      <c r="FZ12" t="s">
        <v>2878</v>
      </c>
      <c r="GA12" t="s">
        <v>2079</v>
      </c>
      <c r="GB12" t="s">
        <v>2337</v>
      </c>
      <c r="GC12" t="s">
        <v>2879</v>
      </c>
      <c r="GD12" t="s">
        <v>674</v>
      </c>
      <c r="GE12" t="s">
        <v>1598</v>
      </c>
      <c r="GF12" t="s">
        <v>1841</v>
      </c>
      <c r="GG12" t="s">
        <v>680</v>
      </c>
      <c r="GH12" t="s">
        <v>1844</v>
      </c>
      <c r="GI12" t="s">
        <v>2943</v>
      </c>
      <c r="GJ12" t="s">
        <v>2082</v>
      </c>
      <c r="GK12" t="s">
        <v>322</v>
      </c>
      <c r="GL12" t="s">
        <v>326</v>
      </c>
      <c r="GM12" t="s">
        <v>327</v>
      </c>
      <c r="GN12" t="s">
        <v>3071</v>
      </c>
      <c r="GO12" t="s">
        <v>2348</v>
      </c>
      <c r="GP12" t="s">
        <v>2882</v>
      </c>
      <c r="GQ12" t="s">
        <v>1847</v>
      </c>
      <c r="GR12" t="s">
        <v>2883</v>
      </c>
      <c r="GS12" t="s">
        <v>1605</v>
      </c>
      <c r="GT12" t="s">
        <v>2885</v>
      </c>
      <c r="GU12" t="s">
        <v>2092</v>
      </c>
      <c r="GV12" t="s">
        <v>691</v>
      </c>
      <c r="GW12" t="s">
        <v>2945</v>
      </c>
      <c r="GX12" t="s">
        <v>3072</v>
      </c>
      <c r="GY12" t="s">
        <v>2946</v>
      </c>
      <c r="GZ12" t="s">
        <v>697</v>
      </c>
      <c r="HA12" t="s">
        <v>3073</v>
      </c>
      <c r="HB12" t="s">
        <v>2097</v>
      </c>
      <c r="HC12" t="s">
        <v>1855</v>
      </c>
      <c r="HD12" t="s">
        <v>1860</v>
      </c>
      <c r="HE12" t="s">
        <v>1861</v>
      </c>
      <c r="HF12" t="s">
        <v>3003</v>
      </c>
      <c r="HG12" t="s">
        <v>345</v>
      </c>
      <c r="HH12" t="s">
        <v>2370</v>
      </c>
      <c r="HI12" t="s">
        <v>713</v>
      </c>
      <c r="HJ12" t="s">
        <v>3074</v>
      </c>
      <c r="HK12" t="s">
        <v>1620</v>
      </c>
      <c r="HL12" t="s">
        <v>2373</v>
      </c>
      <c r="HM12" t="s">
        <v>3004</v>
      </c>
      <c r="HN12" t="s">
        <v>3075</v>
      </c>
      <c r="HO12" t="s">
        <v>1624</v>
      </c>
      <c r="HP12" t="s">
        <v>3076</v>
      </c>
      <c r="HQ12" t="s">
        <v>1875</v>
      </c>
      <c r="HR12" t="s">
        <v>353</v>
      </c>
      <c r="HS12" t="s">
        <v>723</v>
      </c>
      <c r="HT12" t="s">
        <v>724</v>
      </c>
      <c r="HU12" t="s">
        <v>2387</v>
      </c>
      <c r="HV12" t="s">
        <v>2950</v>
      </c>
      <c r="HW12" t="s">
        <v>3077</v>
      </c>
      <c r="HX12" t="s">
        <v>1627</v>
      </c>
      <c r="HY12" t="s">
        <v>727</v>
      </c>
      <c r="HZ12" t="s">
        <v>1092</v>
      </c>
      <c r="IA12" t="s">
        <v>1878</v>
      </c>
      <c r="IB12" t="s">
        <v>2890</v>
      </c>
      <c r="IC12" t="s">
        <v>2891</v>
      </c>
      <c r="ID12" t="s">
        <v>48</v>
      </c>
      <c r="IE12" t="s">
        <v>363</v>
      </c>
      <c r="IF12" t="s">
        <v>2952</v>
      </c>
      <c r="IG12" t="s">
        <v>2892</v>
      </c>
      <c r="IH12" t="s">
        <v>735</v>
      </c>
      <c r="II12" t="s">
        <v>3007</v>
      </c>
      <c r="IJ12" t="s">
        <v>368</v>
      </c>
      <c r="IK12" t="s">
        <v>736</v>
      </c>
      <c r="IL12" t="s">
        <v>369</v>
      </c>
      <c r="IM12" t="s">
        <v>3079</v>
      </c>
      <c r="IN12" t="s">
        <v>2894</v>
      </c>
      <c r="IO12" t="s">
        <v>2895</v>
      </c>
      <c r="IP12" t="s">
        <v>373</v>
      </c>
      <c r="IQ12" t="s">
        <v>1634</v>
      </c>
      <c r="IR12" t="s">
        <v>2396</v>
      </c>
      <c r="IS12" t="s">
        <v>2898</v>
      </c>
      <c r="IT12" t="s">
        <v>375</v>
      </c>
      <c r="IU12" t="s">
        <v>3010</v>
      </c>
    </row>
    <row r="13" spans="1:255" x14ac:dyDescent="0.25">
      <c r="A13" t="s">
        <v>1636</v>
      </c>
      <c r="B13" t="s">
        <v>377</v>
      </c>
      <c r="C13" t="s">
        <v>3080</v>
      </c>
      <c r="D13" t="s">
        <v>749</v>
      </c>
      <c r="E13" t="s">
        <v>2899</v>
      </c>
      <c r="F13" t="s">
        <v>750</v>
      </c>
      <c r="G13" t="s">
        <v>2400</v>
      </c>
      <c r="H13" t="s">
        <v>3013</v>
      </c>
      <c r="I13" t="s">
        <v>1894</v>
      </c>
      <c r="J13" t="s">
        <v>3014</v>
      </c>
      <c r="K13" t="s">
        <v>1895</v>
      </c>
      <c r="L13" t="s">
        <v>2131</v>
      </c>
      <c r="M13" t="s">
        <v>3083</v>
      </c>
      <c r="N13" t="s">
        <v>3084</v>
      </c>
      <c r="O13" t="s">
        <v>1643</v>
      </c>
      <c r="P13" t="s">
        <v>1897</v>
      </c>
      <c r="Q13" t="s">
        <v>3015</v>
      </c>
      <c r="R13" t="s">
        <v>3085</v>
      </c>
      <c r="S13" t="s">
        <v>2906</v>
      </c>
      <c r="T13" t="s">
        <v>2135</v>
      </c>
      <c r="U13" t="s">
        <v>770</v>
      </c>
      <c r="V13" t="s">
        <v>2408</v>
      </c>
      <c r="W13" t="s">
        <v>2142</v>
      </c>
      <c r="X13" t="s">
        <v>3087</v>
      </c>
      <c r="Y13" t="s">
        <v>771</v>
      </c>
      <c r="Z13" t="s">
        <v>772</v>
      </c>
      <c r="AA13" t="s">
        <v>1652</v>
      </c>
      <c r="AB13" t="s">
        <v>2414</v>
      </c>
      <c r="AC13" t="s">
        <v>2908</v>
      </c>
      <c r="AD13" t="s">
        <v>2958</v>
      </c>
      <c r="AE13" t="s">
        <v>414</v>
      </c>
      <c r="AF13" t="s">
        <v>779</v>
      </c>
      <c r="AG13" t="s">
        <v>1129</v>
      </c>
      <c r="AH13" t="s">
        <v>1911</v>
      </c>
      <c r="AI13" t="s">
        <v>418</v>
      </c>
      <c r="AJ13" t="s">
        <v>3018</v>
      </c>
      <c r="AK13" t="s">
        <v>2156</v>
      </c>
      <c r="AL13" t="s">
        <v>2909</v>
      </c>
      <c r="AM13" t="s">
        <v>3019</v>
      </c>
      <c r="AN13" t="s">
        <v>2158</v>
      </c>
      <c r="AO13" t="s">
        <v>795</v>
      </c>
      <c r="AP13" t="s">
        <v>1662</v>
      </c>
      <c r="AQ13" t="s">
        <v>1665</v>
      </c>
      <c r="AR13" t="s">
        <v>2165</v>
      </c>
      <c r="AS13" t="s">
        <v>3020</v>
      </c>
      <c r="AT13" t="s">
        <v>3093</v>
      </c>
      <c r="AU13" t="s">
        <v>437</v>
      </c>
      <c r="AV13" t="s">
        <v>3023</v>
      </c>
      <c r="AW13" t="s">
        <v>3096</v>
      </c>
      <c r="AX13" t="s">
        <v>2963</v>
      </c>
      <c r="AY13" t="s">
        <v>445</v>
      </c>
      <c r="AZ13" t="s">
        <v>2965</v>
      </c>
      <c r="BA13" t="s">
        <v>2432</v>
      </c>
      <c r="BB13" t="s">
        <v>3025</v>
      </c>
      <c r="BC13" t="s">
        <v>2912</v>
      </c>
      <c r="BD13" t="s">
        <v>2176</v>
      </c>
      <c r="BE13" t="s">
        <v>452</v>
      </c>
      <c r="BF13" t="s">
        <v>3099</v>
      </c>
      <c r="BG13" t="s">
        <v>3100</v>
      </c>
      <c r="BH13" t="s">
        <v>3101</v>
      </c>
      <c r="BI13" t="s">
        <v>1682</v>
      </c>
      <c r="BJ13" t="s">
        <v>2966</v>
      </c>
      <c r="BK13" t="s">
        <v>2915</v>
      </c>
      <c r="BL13" t="s">
        <v>3027</v>
      </c>
      <c r="BM13" t="s">
        <v>2916</v>
      </c>
      <c r="BN13" t="s">
        <v>1933</v>
      </c>
      <c r="BO13" t="s">
        <v>3103</v>
      </c>
      <c r="BP13" t="s">
        <v>2183</v>
      </c>
      <c r="BQ13" t="s">
        <v>2440</v>
      </c>
      <c r="BR13" t="s">
        <v>1691</v>
      </c>
      <c r="BS13" t="s">
        <v>2968</v>
      </c>
      <c r="BT13" t="s">
        <v>1695</v>
      </c>
    </row>
    <row r="15" spans="1:255" x14ac:dyDescent="0.25">
      <c r="A15" t="s">
        <v>106</v>
      </c>
      <c r="B15" t="s">
        <v>107</v>
      </c>
      <c r="C15" t="s">
        <v>108</v>
      </c>
      <c r="D15" t="s">
        <v>109</v>
      </c>
      <c r="E15" t="s">
        <v>110</v>
      </c>
      <c r="F15" t="s">
        <v>111</v>
      </c>
      <c r="G15" t="s">
        <v>112</v>
      </c>
      <c r="H15" t="s">
        <v>113</v>
      </c>
      <c r="I15" t="s">
        <v>114</v>
      </c>
    </row>
    <row r="16" spans="1:255" x14ac:dyDescent="0.25">
      <c r="A16">
        <v>6468</v>
      </c>
      <c r="B16" s="2">
        <v>4.2335000000000002E-17</v>
      </c>
      <c r="C16" s="2">
        <v>2.3961999999999999E-14</v>
      </c>
      <c r="D16">
        <v>93</v>
      </c>
      <c r="E16">
        <v>1198</v>
      </c>
      <c r="F16">
        <v>474</v>
      </c>
      <c r="G16">
        <v>15371</v>
      </c>
      <c r="H16" t="s">
        <v>835</v>
      </c>
      <c r="I16" t="s">
        <v>3104</v>
      </c>
    </row>
    <row r="17" spans="1:9" x14ac:dyDescent="0.25">
      <c r="A17">
        <v>4672</v>
      </c>
      <c r="B17" s="2">
        <v>9.4385000000000004E-17</v>
      </c>
      <c r="C17" s="2">
        <v>2.6711E-14</v>
      </c>
      <c r="D17">
        <v>93</v>
      </c>
      <c r="E17">
        <v>1213</v>
      </c>
      <c r="F17">
        <v>474</v>
      </c>
      <c r="G17">
        <v>15371</v>
      </c>
      <c r="H17" t="s">
        <v>837</v>
      </c>
      <c r="I17" t="s">
        <v>3104</v>
      </c>
    </row>
    <row r="18" spans="1:9" x14ac:dyDescent="0.25">
      <c r="A18">
        <v>16310</v>
      </c>
      <c r="B18" s="2">
        <v>7.4201E-16</v>
      </c>
      <c r="C18" s="2">
        <v>1.3998999999999999E-13</v>
      </c>
      <c r="D18">
        <v>93</v>
      </c>
      <c r="E18">
        <v>1253</v>
      </c>
      <c r="F18">
        <v>474</v>
      </c>
      <c r="G18">
        <v>15371</v>
      </c>
      <c r="H18" t="s">
        <v>846</v>
      </c>
      <c r="I18" t="s">
        <v>3104</v>
      </c>
    </row>
    <row r="19" spans="1:9" x14ac:dyDescent="0.25">
      <c r="A19">
        <v>30246</v>
      </c>
      <c r="B19" s="2">
        <v>6.5127000000000003E-15</v>
      </c>
      <c r="C19" s="2">
        <v>9.2155000000000005E-13</v>
      </c>
      <c r="D19">
        <v>32</v>
      </c>
      <c r="E19">
        <v>194</v>
      </c>
      <c r="F19">
        <v>474</v>
      </c>
      <c r="G19">
        <v>15371</v>
      </c>
      <c r="H19" t="s">
        <v>867</v>
      </c>
      <c r="I19" t="s">
        <v>3105</v>
      </c>
    </row>
    <row r="20" spans="1:9" x14ac:dyDescent="0.25">
      <c r="A20">
        <v>6464</v>
      </c>
      <c r="B20" s="2">
        <v>1.9596000000000001E-14</v>
      </c>
      <c r="C20" s="2">
        <v>2.2182999999999999E-12</v>
      </c>
      <c r="D20">
        <v>104</v>
      </c>
      <c r="E20">
        <v>1568</v>
      </c>
      <c r="F20">
        <v>474</v>
      </c>
      <c r="G20">
        <v>15371</v>
      </c>
      <c r="H20" t="s">
        <v>832</v>
      </c>
      <c r="I20" t="s">
        <v>3106</v>
      </c>
    </row>
    <row r="21" spans="1:9" x14ac:dyDescent="0.25">
      <c r="A21">
        <v>16773</v>
      </c>
      <c r="B21" s="2">
        <v>4.8294999999999998E-14</v>
      </c>
      <c r="C21" s="2">
        <v>4.5557999999999996E-12</v>
      </c>
      <c r="D21">
        <v>93</v>
      </c>
      <c r="E21">
        <v>1341</v>
      </c>
      <c r="F21">
        <v>474</v>
      </c>
      <c r="G21">
        <v>15371</v>
      </c>
      <c r="H21" t="s">
        <v>849</v>
      </c>
      <c r="I21" t="s">
        <v>3104</v>
      </c>
    </row>
    <row r="22" spans="1:9" x14ac:dyDescent="0.25">
      <c r="A22">
        <v>43687</v>
      </c>
      <c r="B22" s="2">
        <v>8.1827000000000001E-14</v>
      </c>
      <c r="C22" s="2">
        <v>6.0894000000000003E-12</v>
      </c>
      <c r="D22">
        <v>99</v>
      </c>
      <c r="E22">
        <v>1488</v>
      </c>
      <c r="F22">
        <v>474</v>
      </c>
      <c r="G22">
        <v>15371</v>
      </c>
      <c r="H22" t="s">
        <v>830</v>
      </c>
      <c r="I22" t="s">
        <v>3107</v>
      </c>
    </row>
    <row r="23" spans="1:9" x14ac:dyDescent="0.25">
      <c r="A23">
        <v>16301</v>
      </c>
      <c r="B23" s="2">
        <v>8.6068999999999997E-14</v>
      </c>
      <c r="C23" s="2">
        <v>6.0894000000000003E-12</v>
      </c>
      <c r="D23">
        <v>93</v>
      </c>
      <c r="E23">
        <v>1354</v>
      </c>
      <c r="F23">
        <v>474</v>
      </c>
      <c r="G23">
        <v>15371</v>
      </c>
      <c r="H23" t="s">
        <v>851</v>
      </c>
      <c r="I23" t="s">
        <v>3104</v>
      </c>
    </row>
    <row r="24" spans="1:9" x14ac:dyDescent="0.25">
      <c r="A24">
        <v>43412</v>
      </c>
      <c r="B24" s="2">
        <v>9.6943000000000004E-14</v>
      </c>
      <c r="C24" s="2">
        <v>6.0965999999999997E-12</v>
      </c>
      <c r="D24">
        <v>104</v>
      </c>
      <c r="E24">
        <v>1607</v>
      </c>
      <c r="F24">
        <v>474</v>
      </c>
      <c r="G24">
        <v>15371</v>
      </c>
      <c r="H24" t="s">
        <v>834</v>
      </c>
      <c r="I24" t="s">
        <v>3106</v>
      </c>
    </row>
    <row r="25" spans="1:9" x14ac:dyDescent="0.25">
      <c r="A25">
        <v>6793</v>
      </c>
      <c r="B25" s="2">
        <v>1.5866999999999999E-13</v>
      </c>
      <c r="C25" s="2">
        <v>8.1642000000000003E-12</v>
      </c>
      <c r="D25">
        <v>93</v>
      </c>
      <c r="E25">
        <v>1368</v>
      </c>
      <c r="F25">
        <v>474</v>
      </c>
      <c r="G25">
        <v>15371</v>
      </c>
      <c r="H25" t="s">
        <v>842</v>
      </c>
      <c r="I25" t="s">
        <v>3104</v>
      </c>
    </row>
    <row r="26" spans="1:9" x14ac:dyDescent="0.25">
      <c r="A26">
        <v>6796</v>
      </c>
      <c r="B26" s="2">
        <v>1.5866999999999999E-13</v>
      </c>
      <c r="C26" s="2">
        <v>8.1642000000000003E-12</v>
      </c>
      <c r="D26">
        <v>93</v>
      </c>
      <c r="E26">
        <v>1368</v>
      </c>
      <c r="F26">
        <v>474</v>
      </c>
      <c r="G26">
        <v>15371</v>
      </c>
      <c r="H26" t="s">
        <v>844</v>
      </c>
      <c r="I26" t="s">
        <v>3104</v>
      </c>
    </row>
    <row r="27" spans="1:9" x14ac:dyDescent="0.25">
      <c r="A27">
        <v>16740</v>
      </c>
      <c r="B27" s="2">
        <v>8.5732000000000002E-11</v>
      </c>
      <c r="C27" s="2">
        <v>4.0437E-9</v>
      </c>
      <c r="D27">
        <v>139</v>
      </c>
      <c r="E27">
        <v>2690</v>
      </c>
      <c r="F27">
        <v>474</v>
      </c>
      <c r="G27">
        <v>15371</v>
      </c>
      <c r="H27" t="s">
        <v>840</v>
      </c>
      <c r="I27" t="s">
        <v>3108</v>
      </c>
    </row>
    <row r="28" spans="1:9" x14ac:dyDescent="0.25">
      <c r="A28">
        <v>16772</v>
      </c>
      <c r="B28" s="2">
        <v>1.0062E-10</v>
      </c>
      <c r="C28" s="2">
        <v>4.3809E-9</v>
      </c>
      <c r="D28">
        <v>93</v>
      </c>
      <c r="E28">
        <v>1533</v>
      </c>
      <c r="F28">
        <v>474</v>
      </c>
      <c r="G28">
        <v>15371</v>
      </c>
      <c r="H28" t="s">
        <v>869</v>
      </c>
      <c r="I28" t="s">
        <v>3104</v>
      </c>
    </row>
    <row r="29" spans="1:9" x14ac:dyDescent="0.25">
      <c r="A29">
        <v>3824</v>
      </c>
      <c r="B29" s="2">
        <v>1.6514000000000001E-10</v>
      </c>
      <c r="C29" s="2">
        <v>6.6765000000000003E-9</v>
      </c>
      <c r="D29">
        <v>282</v>
      </c>
      <c r="E29">
        <v>6950</v>
      </c>
      <c r="F29">
        <v>474</v>
      </c>
      <c r="G29">
        <v>15371</v>
      </c>
      <c r="H29" t="s">
        <v>854</v>
      </c>
      <c r="I29" t="s">
        <v>3109</v>
      </c>
    </row>
    <row r="30" spans="1:9" x14ac:dyDescent="0.25">
      <c r="A30">
        <v>30554</v>
      </c>
      <c r="B30" s="2">
        <v>4.6629000000000005E-10</v>
      </c>
      <c r="C30" s="2">
        <v>1.6495E-8</v>
      </c>
      <c r="D30">
        <v>103</v>
      </c>
      <c r="E30">
        <v>1823</v>
      </c>
      <c r="F30">
        <v>474</v>
      </c>
      <c r="G30">
        <v>15371</v>
      </c>
      <c r="H30" t="s">
        <v>2475</v>
      </c>
      <c r="I30" t="s">
        <v>3110</v>
      </c>
    </row>
    <row r="31" spans="1:9" x14ac:dyDescent="0.25">
      <c r="A31">
        <v>1883</v>
      </c>
      <c r="B31" s="2">
        <v>4.6629000000000005E-10</v>
      </c>
      <c r="C31" s="2">
        <v>1.6495E-8</v>
      </c>
      <c r="D31">
        <v>103</v>
      </c>
      <c r="E31">
        <v>1823</v>
      </c>
      <c r="F31">
        <v>474</v>
      </c>
      <c r="G31">
        <v>15371</v>
      </c>
      <c r="H31" t="s">
        <v>2477</v>
      </c>
      <c r="I31" t="s">
        <v>3110</v>
      </c>
    </row>
    <row r="32" spans="1:9" x14ac:dyDescent="0.25">
      <c r="A32">
        <v>1882</v>
      </c>
      <c r="B32" s="2">
        <v>6.7415999999999998E-10</v>
      </c>
      <c r="C32" s="2">
        <v>2.2446000000000001E-8</v>
      </c>
      <c r="D32">
        <v>103</v>
      </c>
      <c r="E32">
        <v>1835</v>
      </c>
      <c r="F32">
        <v>474</v>
      </c>
      <c r="G32">
        <v>15371</v>
      </c>
      <c r="H32" t="s">
        <v>2484</v>
      </c>
      <c r="I32" t="s">
        <v>3110</v>
      </c>
    </row>
    <row r="33" spans="1:9" x14ac:dyDescent="0.25">
      <c r="A33">
        <v>32559</v>
      </c>
      <c r="B33" s="2">
        <v>7.9419000000000003E-10</v>
      </c>
      <c r="C33" s="2">
        <v>2.4973000000000001E-8</v>
      </c>
      <c r="D33">
        <v>99</v>
      </c>
      <c r="E33">
        <v>1741</v>
      </c>
      <c r="F33">
        <v>474</v>
      </c>
      <c r="G33">
        <v>15371</v>
      </c>
      <c r="H33" t="s">
        <v>2468</v>
      </c>
      <c r="I33" t="s">
        <v>3111</v>
      </c>
    </row>
    <row r="34" spans="1:9" x14ac:dyDescent="0.25">
      <c r="A34">
        <v>5524</v>
      </c>
      <c r="B34" s="2">
        <v>1.3947E-9</v>
      </c>
      <c r="C34" s="2">
        <v>4.1546E-8</v>
      </c>
      <c r="D34">
        <v>86</v>
      </c>
      <c r="E34">
        <v>1442</v>
      </c>
      <c r="F34">
        <v>474</v>
      </c>
      <c r="G34">
        <v>15371</v>
      </c>
      <c r="H34" t="s">
        <v>2457</v>
      </c>
      <c r="I34" t="s">
        <v>3112</v>
      </c>
    </row>
    <row r="35" spans="1:9" x14ac:dyDescent="0.25">
      <c r="A35">
        <v>9607</v>
      </c>
      <c r="B35" s="2">
        <v>2.9035000000000002E-9</v>
      </c>
      <c r="C35" s="2">
        <v>8.2170000000000001E-8</v>
      </c>
      <c r="D35">
        <v>9</v>
      </c>
      <c r="E35">
        <v>20</v>
      </c>
      <c r="F35">
        <v>474</v>
      </c>
      <c r="G35">
        <v>15371</v>
      </c>
      <c r="H35" t="s">
        <v>874</v>
      </c>
      <c r="I35" t="s">
        <v>3113</v>
      </c>
    </row>
    <row r="36" spans="1:9" x14ac:dyDescent="0.25">
      <c r="A36">
        <v>17076</v>
      </c>
      <c r="B36" s="2">
        <v>4.9631E-9</v>
      </c>
      <c r="C36" s="2">
        <v>1.3377000000000001E-7</v>
      </c>
      <c r="D36">
        <v>107</v>
      </c>
      <c r="E36">
        <v>2005</v>
      </c>
      <c r="F36">
        <v>474</v>
      </c>
      <c r="G36">
        <v>15371</v>
      </c>
      <c r="H36" t="s">
        <v>2512</v>
      </c>
      <c r="I36" t="s">
        <v>3114</v>
      </c>
    </row>
    <row r="37" spans="1:9" x14ac:dyDescent="0.25">
      <c r="A37">
        <v>32553</v>
      </c>
      <c r="B37" s="2">
        <v>7.7859000000000006E-9</v>
      </c>
      <c r="C37" s="2">
        <v>1.916E-7</v>
      </c>
      <c r="D37">
        <v>103</v>
      </c>
      <c r="E37">
        <v>1919</v>
      </c>
      <c r="F37">
        <v>474</v>
      </c>
      <c r="G37">
        <v>15371</v>
      </c>
      <c r="H37" t="s">
        <v>2500</v>
      </c>
      <c r="I37" t="s">
        <v>3115</v>
      </c>
    </row>
    <row r="38" spans="1:9" x14ac:dyDescent="0.25">
      <c r="A38">
        <v>32555</v>
      </c>
      <c r="B38" s="2">
        <v>7.7859000000000006E-9</v>
      </c>
      <c r="C38" s="2">
        <v>1.916E-7</v>
      </c>
      <c r="D38">
        <v>103</v>
      </c>
      <c r="E38">
        <v>1919</v>
      </c>
      <c r="F38">
        <v>474</v>
      </c>
      <c r="G38">
        <v>15371</v>
      </c>
      <c r="H38" t="s">
        <v>2502</v>
      </c>
      <c r="I38" t="s">
        <v>3115</v>
      </c>
    </row>
    <row r="39" spans="1:9" x14ac:dyDescent="0.25">
      <c r="A39">
        <v>166</v>
      </c>
      <c r="B39" s="2">
        <v>4.0625000000000001E-8</v>
      </c>
      <c r="C39" s="2">
        <v>9.5805999999999994E-7</v>
      </c>
      <c r="D39">
        <v>109</v>
      </c>
      <c r="E39">
        <v>2137</v>
      </c>
      <c r="F39">
        <v>474</v>
      </c>
      <c r="G39">
        <v>15371</v>
      </c>
      <c r="H39" t="s">
        <v>3116</v>
      </c>
      <c r="I39" t="s">
        <v>3117</v>
      </c>
    </row>
    <row r="40" spans="1:9" x14ac:dyDescent="0.25">
      <c r="A40">
        <v>44267</v>
      </c>
      <c r="B40" s="2">
        <v>1.4534999999999999E-7</v>
      </c>
      <c r="C40" s="2">
        <v>3.2907999999999999E-6</v>
      </c>
      <c r="D40">
        <v>108</v>
      </c>
      <c r="E40">
        <v>2163</v>
      </c>
      <c r="F40">
        <v>474</v>
      </c>
      <c r="G40">
        <v>15371</v>
      </c>
      <c r="H40" t="s">
        <v>888</v>
      </c>
      <c r="I40" t="s">
        <v>3118</v>
      </c>
    </row>
    <row r="41" spans="1:9" x14ac:dyDescent="0.25">
      <c r="A41">
        <v>6952</v>
      </c>
      <c r="B41" s="2">
        <v>3.3601E-7</v>
      </c>
      <c r="C41" s="2">
        <v>7.3146999999999996E-6</v>
      </c>
      <c r="D41">
        <v>10</v>
      </c>
      <c r="E41">
        <v>41</v>
      </c>
      <c r="F41">
        <v>474</v>
      </c>
      <c r="G41">
        <v>15371</v>
      </c>
      <c r="H41" t="s">
        <v>886</v>
      </c>
      <c r="I41" t="s">
        <v>3119</v>
      </c>
    </row>
    <row r="42" spans="1:9" x14ac:dyDescent="0.25">
      <c r="A42">
        <v>51704</v>
      </c>
      <c r="B42" s="2">
        <v>4.6259000000000001E-7</v>
      </c>
      <c r="C42" s="2">
        <v>9.6971999999999992E-6</v>
      </c>
      <c r="D42">
        <v>14</v>
      </c>
      <c r="E42">
        <v>88</v>
      </c>
      <c r="F42">
        <v>474</v>
      </c>
      <c r="G42">
        <v>15371</v>
      </c>
      <c r="H42" t="s">
        <v>2473</v>
      </c>
      <c r="I42" t="s">
        <v>3120</v>
      </c>
    </row>
    <row r="43" spans="1:9" x14ac:dyDescent="0.25">
      <c r="A43">
        <v>8152</v>
      </c>
      <c r="B43" s="2">
        <v>1.1609E-6</v>
      </c>
      <c r="C43" s="2">
        <v>2.3468E-5</v>
      </c>
      <c r="D43">
        <v>250</v>
      </c>
      <c r="E43">
        <v>6459</v>
      </c>
      <c r="F43">
        <v>474</v>
      </c>
      <c r="G43">
        <v>15371</v>
      </c>
      <c r="H43" t="s">
        <v>893</v>
      </c>
      <c r="I43" t="s">
        <v>3121</v>
      </c>
    </row>
    <row r="44" spans="1:9" x14ac:dyDescent="0.25">
      <c r="A44">
        <v>19538</v>
      </c>
      <c r="B44" s="2">
        <v>3.5452E-6</v>
      </c>
      <c r="C44" s="2">
        <v>6.9191999999999998E-5</v>
      </c>
      <c r="D44">
        <v>119</v>
      </c>
      <c r="E44">
        <v>2612</v>
      </c>
      <c r="F44">
        <v>474</v>
      </c>
      <c r="G44">
        <v>15371</v>
      </c>
      <c r="H44" t="s">
        <v>877</v>
      </c>
      <c r="I44" t="s">
        <v>3122</v>
      </c>
    </row>
    <row r="45" spans="1:9" x14ac:dyDescent="0.25">
      <c r="A45">
        <v>48544</v>
      </c>
      <c r="B45" s="2">
        <v>5.7768000000000003E-6</v>
      </c>
      <c r="C45" s="2">
        <v>9.6166000000000001E-5</v>
      </c>
      <c r="D45">
        <v>12</v>
      </c>
      <c r="E45">
        <v>80</v>
      </c>
      <c r="F45">
        <v>474</v>
      </c>
      <c r="G45">
        <v>15371</v>
      </c>
      <c r="H45" t="s">
        <v>2478</v>
      </c>
      <c r="I45" t="s">
        <v>3123</v>
      </c>
    </row>
    <row r="46" spans="1:9" x14ac:dyDescent="0.25">
      <c r="A46">
        <v>48610</v>
      </c>
      <c r="B46" s="2">
        <v>5.7768000000000003E-6</v>
      </c>
      <c r="C46" s="2">
        <v>9.6166000000000001E-5</v>
      </c>
      <c r="D46">
        <v>12</v>
      </c>
      <c r="E46">
        <v>80</v>
      </c>
      <c r="F46">
        <v>474</v>
      </c>
      <c r="G46">
        <v>15371</v>
      </c>
      <c r="H46" t="s">
        <v>2480</v>
      </c>
      <c r="I46" t="s">
        <v>3123</v>
      </c>
    </row>
    <row r="47" spans="1:9" x14ac:dyDescent="0.25">
      <c r="A47">
        <v>9856</v>
      </c>
      <c r="B47" s="2">
        <v>5.7768000000000003E-6</v>
      </c>
      <c r="C47" s="2">
        <v>9.6166000000000001E-5</v>
      </c>
      <c r="D47">
        <v>12</v>
      </c>
      <c r="E47">
        <v>80</v>
      </c>
      <c r="F47">
        <v>474</v>
      </c>
      <c r="G47">
        <v>15371</v>
      </c>
      <c r="H47" t="s">
        <v>2481</v>
      </c>
      <c r="I47" t="s">
        <v>3123</v>
      </c>
    </row>
    <row r="48" spans="1:9" x14ac:dyDescent="0.25">
      <c r="A48">
        <v>9875</v>
      </c>
      <c r="B48" s="2">
        <v>5.7768000000000003E-6</v>
      </c>
      <c r="C48" s="2">
        <v>9.6166000000000001E-5</v>
      </c>
      <c r="D48">
        <v>12</v>
      </c>
      <c r="E48">
        <v>80</v>
      </c>
      <c r="F48">
        <v>474</v>
      </c>
      <c r="G48">
        <v>15371</v>
      </c>
      <c r="H48" t="s">
        <v>2482</v>
      </c>
      <c r="I48" t="s">
        <v>3123</v>
      </c>
    </row>
    <row r="49" spans="1:9" x14ac:dyDescent="0.25">
      <c r="A49">
        <v>8037</v>
      </c>
      <c r="B49" s="2">
        <v>5.7768000000000003E-6</v>
      </c>
      <c r="C49" s="2">
        <v>9.6166000000000001E-5</v>
      </c>
      <c r="D49">
        <v>12</v>
      </c>
      <c r="E49">
        <v>80</v>
      </c>
      <c r="F49">
        <v>474</v>
      </c>
      <c r="G49">
        <v>15371</v>
      </c>
      <c r="H49" t="s">
        <v>2483</v>
      </c>
      <c r="I49" t="s">
        <v>3123</v>
      </c>
    </row>
    <row r="50" spans="1:9" x14ac:dyDescent="0.25">
      <c r="A50">
        <v>3</v>
      </c>
      <c r="B50" s="2">
        <v>7.5128000000000003E-6</v>
      </c>
      <c r="C50" s="2">
        <v>1.1812E-4</v>
      </c>
      <c r="D50">
        <v>12</v>
      </c>
      <c r="E50">
        <v>82</v>
      </c>
      <c r="F50">
        <v>474</v>
      </c>
      <c r="G50">
        <v>15371</v>
      </c>
      <c r="H50" t="s">
        <v>2486</v>
      </c>
      <c r="I50" t="s">
        <v>3123</v>
      </c>
    </row>
    <row r="51" spans="1:9" x14ac:dyDescent="0.25">
      <c r="A51">
        <v>22414</v>
      </c>
      <c r="B51" s="2">
        <v>7.5128000000000003E-6</v>
      </c>
      <c r="C51" s="2">
        <v>1.1812E-4</v>
      </c>
      <c r="D51">
        <v>12</v>
      </c>
      <c r="E51">
        <v>82</v>
      </c>
      <c r="F51">
        <v>474</v>
      </c>
      <c r="G51">
        <v>15371</v>
      </c>
      <c r="H51" t="s">
        <v>2487</v>
      </c>
      <c r="I51" t="s">
        <v>3123</v>
      </c>
    </row>
    <row r="52" spans="1:9" x14ac:dyDescent="0.25">
      <c r="A52">
        <v>30247</v>
      </c>
      <c r="B52" s="2">
        <v>1.3315999999999999E-5</v>
      </c>
      <c r="C52" s="2">
        <v>1.9834E-4</v>
      </c>
      <c r="D52">
        <v>13</v>
      </c>
      <c r="E52">
        <v>101</v>
      </c>
      <c r="F52">
        <v>474</v>
      </c>
      <c r="G52">
        <v>15371</v>
      </c>
      <c r="H52" t="s">
        <v>2493</v>
      </c>
      <c r="I52" t="s">
        <v>3124</v>
      </c>
    </row>
    <row r="53" spans="1:9" x14ac:dyDescent="0.25">
      <c r="A53">
        <v>1871</v>
      </c>
      <c r="B53" s="2">
        <v>1.3315999999999999E-5</v>
      </c>
      <c r="C53" s="2">
        <v>1.9834E-4</v>
      </c>
      <c r="D53">
        <v>13</v>
      </c>
      <c r="E53">
        <v>101</v>
      </c>
      <c r="F53">
        <v>474</v>
      </c>
      <c r="G53">
        <v>15371</v>
      </c>
      <c r="H53" t="s">
        <v>2495</v>
      </c>
      <c r="I53" t="s">
        <v>3124</v>
      </c>
    </row>
    <row r="54" spans="1:9" x14ac:dyDescent="0.25">
      <c r="A54">
        <v>7154</v>
      </c>
      <c r="B54" s="2">
        <v>3.4504E-5</v>
      </c>
      <c r="C54" s="2">
        <v>5.0076000000000005E-4</v>
      </c>
      <c r="D54">
        <v>12</v>
      </c>
      <c r="E54">
        <v>95</v>
      </c>
      <c r="F54">
        <v>474</v>
      </c>
      <c r="G54">
        <v>15371</v>
      </c>
      <c r="H54" t="s">
        <v>2498</v>
      </c>
      <c r="I54" t="s">
        <v>3123</v>
      </c>
    </row>
    <row r="55" spans="1:9" x14ac:dyDescent="0.25">
      <c r="A55">
        <v>8171</v>
      </c>
      <c r="B55" s="2">
        <v>8.5375000000000002E-5</v>
      </c>
      <c r="C55" s="2">
        <v>1.2080999999999999E-3</v>
      </c>
      <c r="D55">
        <v>9</v>
      </c>
      <c r="E55">
        <v>60</v>
      </c>
      <c r="F55">
        <v>474</v>
      </c>
      <c r="G55">
        <v>15371</v>
      </c>
      <c r="H55" t="s">
        <v>2519</v>
      </c>
      <c r="I55" t="s">
        <v>3125</v>
      </c>
    </row>
    <row r="56" spans="1:9" x14ac:dyDescent="0.25">
      <c r="A56">
        <v>44260</v>
      </c>
      <c r="B56" s="2">
        <v>1.4825999999999999E-4</v>
      </c>
      <c r="C56" s="2">
        <v>2.0466999999999998E-3</v>
      </c>
      <c r="D56">
        <v>119</v>
      </c>
      <c r="E56">
        <v>2832</v>
      </c>
      <c r="F56">
        <v>474</v>
      </c>
      <c r="G56">
        <v>15371</v>
      </c>
      <c r="H56" t="s">
        <v>3126</v>
      </c>
      <c r="I56" t="s">
        <v>3127</v>
      </c>
    </row>
    <row r="57" spans="1:9" x14ac:dyDescent="0.25">
      <c r="A57">
        <v>8150</v>
      </c>
      <c r="B57" s="2">
        <v>1.7458999999999999E-4</v>
      </c>
      <c r="C57" s="2">
        <v>2.3391000000000002E-3</v>
      </c>
      <c r="D57">
        <v>331</v>
      </c>
      <c r="E57">
        <v>9528</v>
      </c>
      <c r="F57">
        <v>474</v>
      </c>
      <c r="G57">
        <v>15371</v>
      </c>
      <c r="H57" t="s">
        <v>847</v>
      </c>
      <c r="I57" t="s">
        <v>3128</v>
      </c>
    </row>
    <row r="58" spans="1:9" x14ac:dyDescent="0.25">
      <c r="A58">
        <v>5506</v>
      </c>
      <c r="B58" s="2">
        <v>1.7770000000000001E-4</v>
      </c>
      <c r="C58" s="2">
        <v>2.3391000000000002E-3</v>
      </c>
      <c r="D58">
        <v>34</v>
      </c>
      <c r="E58">
        <v>568</v>
      </c>
      <c r="F58">
        <v>474</v>
      </c>
      <c r="G58">
        <v>15371</v>
      </c>
      <c r="H58" t="s">
        <v>895</v>
      </c>
      <c r="I58" t="s">
        <v>3129</v>
      </c>
    </row>
    <row r="59" spans="1:9" x14ac:dyDescent="0.25">
      <c r="A59">
        <v>44238</v>
      </c>
      <c r="B59" s="2">
        <v>2.3160999999999999E-4</v>
      </c>
      <c r="C59" s="2">
        <v>2.9792999999999998E-3</v>
      </c>
      <c r="D59">
        <v>172</v>
      </c>
      <c r="E59">
        <v>4437</v>
      </c>
      <c r="F59">
        <v>474</v>
      </c>
      <c r="G59">
        <v>15371</v>
      </c>
      <c r="H59" t="s">
        <v>3130</v>
      </c>
      <c r="I59" t="s">
        <v>3131</v>
      </c>
    </row>
    <row r="60" spans="1:9" x14ac:dyDescent="0.25">
      <c r="A60">
        <v>8061</v>
      </c>
      <c r="B60" s="2">
        <v>2.4797000000000003E-4</v>
      </c>
      <c r="C60" s="2">
        <v>3.0555000000000001E-3</v>
      </c>
      <c r="D60">
        <v>4</v>
      </c>
      <c r="E60">
        <v>11</v>
      </c>
      <c r="F60">
        <v>474</v>
      </c>
      <c r="G60">
        <v>15371</v>
      </c>
      <c r="H60" t="s">
        <v>2503</v>
      </c>
      <c r="I60" t="s">
        <v>3132</v>
      </c>
    </row>
    <row r="61" spans="1:9" x14ac:dyDescent="0.25">
      <c r="A61">
        <v>55114</v>
      </c>
      <c r="B61" s="2">
        <v>2.4833E-4</v>
      </c>
      <c r="C61" s="2">
        <v>3.0555000000000001E-3</v>
      </c>
      <c r="D61">
        <v>63</v>
      </c>
      <c r="E61">
        <v>1308</v>
      </c>
      <c r="F61">
        <v>474</v>
      </c>
      <c r="G61">
        <v>15371</v>
      </c>
      <c r="H61" t="s">
        <v>2470</v>
      </c>
      <c r="I61" t="s">
        <v>3133</v>
      </c>
    </row>
    <row r="62" spans="1:9" x14ac:dyDescent="0.25">
      <c r="A62">
        <v>43170</v>
      </c>
      <c r="B62" s="2">
        <v>2.7632999999999998E-4</v>
      </c>
      <c r="C62" s="2">
        <v>3.3276999999999998E-3</v>
      </c>
      <c r="D62">
        <v>134</v>
      </c>
      <c r="E62">
        <v>3313</v>
      </c>
      <c r="F62">
        <v>474</v>
      </c>
      <c r="G62">
        <v>15371</v>
      </c>
      <c r="H62" t="s">
        <v>3134</v>
      </c>
      <c r="I62" t="s">
        <v>3135</v>
      </c>
    </row>
    <row r="63" spans="1:9" x14ac:dyDescent="0.25">
      <c r="A63">
        <v>6022</v>
      </c>
      <c r="B63" s="2">
        <v>4.6545000000000001E-4</v>
      </c>
      <c r="C63" s="2">
        <v>5.4884E-3</v>
      </c>
      <c r="D63">
        <v>5</v>
      </c>
      <c r="E63">
        <v>22</v>
      </c>
      <c r="F63">
        <v>474</v>
      </c>
      <c r="G63">
        <v>15371</v>
      </c>
      <c r="H63" t="s">
        <v>2522</v>
      </c>
      <c r="I63" t="s">
        <v>3136</v>
      </c>
    </row>
    <row r="64" spans="1:9" x14ac:dyDescent="0.25">
      <c r="A64">
        <v>20037</v>
      </c>
      <c r="B64" s="2">
        <v>7.7362999999999998E-4</v>
      </c>
      <c r="C64" s="2">
        <v>8.9362999999999995E-3</v>
      </c>
      <c r="D64">
        <v>30</v>
      </c>
      <c r="E64">
        <v>520</v>
      </c>
      <c r="F64">
        <v>474</v>
      </c>
      <c r="G64">
        <v>15371</v>
      </c>
      <c r="H64" t="s">
        <v>897</v>
      </c>
      <c r="I64" t="s">
        <v>3137</v>
      </c>
    </row>
    <row r="65" spans="1:9" x14ac:dyDescent="0.25">
      <c r="A65">
        <v>46906</v>
      </c>
      <c r="B65" s="2">
        <v>1.0162000000000001E-3</v>
      </c>
      <c r="C65" s="2">
        <v>1.1502999999999999E-2</v>
      </c>
      <c r="D65">
        <v>30</v>
      </c>
      <c r="E65">
        <v>529</v>
      </c>
      <c r="F65">
        <v>474</v>
      </c>
      <c r="G65">
        <v>15371</v>
      </c>
      <c r="H65" t="s">
        <v>2491</v>
      </c>
      <c r="I65" t="s">
        <v>3137</v>
      </c>
    </row>
    <row r="66" spans="1:9" x14ac:dyDescent="0.25">
      <c r="A66">
        <v>16491</v>
      </c>
      <c r="B66" s="2">
        <v>1.7941000000000001E-3</v>
      </c>
      <c r="C66" s="2">
        <v>1.9911000000000002E-2</v>
      </c>
      <c r="D66">
        <v>65</v>
      </c>
      <c r="E66">
        <v>1468</v>
      </c>
      <c r="F66">
        <v>474</v>
      </c>
      <c r="G66">
        <v>15371</v>
      </c>
      <c r="H66" t="s">
        <v>2462</v>
      </c>
      <c r="I66" t="s">
        <v>3138</v>
      </c>
    </row>
    <row r="67" spans="1:9" x14ac:dyDescent="0.25">
      <c r="A67">
        <v>4568</v>
      </c>
      <c r="B67" s="2">
        <v>1.9367E-3</v>
      </c>
      <c r="C67" s="2">
        <v>1.9931000000000001E-2</v>
      </c>
      <c r="D67">
        <v>4</v>
      </c>
      <c r="E67">
        <v>18</v>
      </c>
      <c r="F67">
        <v>474</v>
      </c>
      <c r="G67">
        <v>15371</v>
      </c>
      <c r="H67" t="s">
        <v>2505</v>
      </c>
      <c r="I67" t="s">
        <v>3132</v>
      </c>
    </row>
    <row r="68" spans="1:9" x14ac:dyDescent="0.25">
      <c r="A68">
        <v>6026</v>
      </c>
      <c r="B68" s="2">
        <v>1.9367E-3</v>
      </c>
      <c r="C68" s="2">
        <v>1.9931000000000001E-2</v>
      </c>
      <c r="D68">
        <v>4</v>
      </c>
      <c r="E68">
        <v>18</v>
      </c>
      <c r="F68">
        <v>474</v>
      </c>
      <c r="G68">
        <v>15371</v>
      </c>
      <c r="H68" t="s">
        <v>2507</v>
      </c>
      <c r="I68" t="s">
        <v>3132</v>
      </c>
    </row>
    <row r="69" spans="1:9" x14ac:dyDescent="0.25">
      <c r="A69">
        <v>6030</v>
      </c>
      <c r="B69" s="2">
        <v>1.9367E-3</v>
      </c>
      <c r="C69" s="2">
        <v>1.9931000000000001E-2</v>
      </c>
      <c r="D69">
        <v>4</v>
      </c>
      <c r="E69">
        <v>18</v>
      </c>
      <c r="F69">
        <v>474</v>
      </c>
      <c r="G69">
        <v>15371</v>
      </c>
      <c r="H69" t="s">
        <v>2508</v>
      </c>
      <c r="I69" t="s">
        <v>3132</v>
      </c>
    </row>
    <row r="70" spans="1:9" x14ac:dyDescent="0.25">
      <c r="A70">
        <v>6032</v>
      </c>
      <c r="B70" s="2">
        <v>1.9367E-3</v>
      </c>
      <c r="C70" s="2">
        <v>1.9931000000000001E-2</v>
      </c>
      <c r="D70">
        <v>4</v>
      </c>
      <c r="E70">
        <v>18</v>
      </c>
      <c r="F70">
        <v>474</v>
      </c>
      <c r="G70">
        <v>15371</v>
      </c>
      <c r="H70" t="s">
        <v>2509</v>
      </c>
      <c r="I70" t="s">
        <v>3132</v>
      </c>
    </row>
    <row r="71" spans="1:9" x14ac:dyDescent="0.25">
      <c r="A71">
        <v>16862</v>
      </c>
      <c r="B71" s="2">
        <v>2.7886999999999999E-3</v>
      </c>
      <c r="C71" s="2">
        <v>2.6752999999999999E-2</v>
      </c>
      <c r="D71">
        <v>2</v>
      </c>
      <c r="E71">
        <v>3</v>
      </c>
      <c r="F71">
        <v>474</v>
      </c>
      <c r="G71">
        <v>15371</v>
      </c>
      <c r="H71" t="s">
        <v>3139</v>
      </c>
      <c r="I71" t="s">
        <v>3140</v>
      </c>
    </row>
    <row r="72" spans="1:9" x14ac:dyDescent="0.25">
      <c r="A72">
        <v>16864</v>
      </c>
      <c r="B72" s="2">
        <v>2.7886999999999999E-3</v>
      </c>
      <c r="C72" s="2">
        <v>2.6752999999999999E-2</v>
      </c>
      <c r="D72">
        <v>2</v>
      </c>
      <c r="E72">
        <v>3</v>
      </c>
      <c r="F72">
        <v>474</v>
      </c>
      <c r="G72">
        <v>15371</v>
      </c>
      <c r="H72" t="s">
        <v>3141</v>
      </c>
      <c r="I72" t="s">
        <v>3140</v>
      </c>
    </row>
    <row r="73" spans="1:9" x14ac:dyDescent="0.25">
      <c r="A73">
        <v>42555</v>
      </c>
      <c r="B73" s="2">
        <v>2.7886999999999999E-3</v>
      </c>
      <c r="C73" s="2">
        <v>2.6752999999999999E-2</v>
      </c>
      <c r="D73">
        <v>2</v>
      </c>
      <c r="E73">
        <v>3</v>
      </c>
      <c r="F73">
        <v>474</v>
      </c>
      <c r="G73">
        <v>15371</v>
      </c>
      <c r="H73" t="s">
        <v>3142</v>
      </c>
      <c r="I73" t="s">
        <v>3143</v>
      </c>
    </row>
    <row r="74" spans="1:9" x14ac:dyDescent="0.25">
      <c r="A74">
        <v>3756</v>
      </c>
      <c r="B74" s="2">
        <v>2.7886999999999999E-3</v>
      </c>
      <c r="C74" s="2">
        <v>2.6752999999999999E-2</v>
      </c>
      <c r="D74">
        <v>2</v>
      </c>
      <c r="E74">
        <v>3</v>
      </c>
      <c r="F74">
        <v>474</v>
      </c>
      <c r="G74">
        <v>15371</v>
      </c>
      <c r="H74" t="s">
        <v>3144</v>
      </c>
      <c r="I74" t="s">
        <v>3140</v>
      </c>
    </row>
    <row r="75" spans="1:9" x14ac:dyDescent="0.25">
      <c r="A75">
        <v>16998</v>
      </c>
      <c r="B75" s="2">
        <v>2.9204999999999999E-3</v>
      </c>
      <c r="C75" s="2">
        <v>2.7550000000000002E-2</v>
      </c>
      <c r="D75">
        <v>4</v>
      </c>
      <c r="E75">
        <v>20</v>
      </c>
      <c r="F75">
        <v>474</v>
      </c>
      <c r="G75">
        <v>15371</v>
      </c>
      <c r="H75" t="s">
        <v>2517</v>
      </c>
      <c r="I75" t="s">
        <v>3132</v>
      </c>
    </row>
    <row r="76" spans="1:9" x14ac:dyDescent="0.25">
      <c r="A76">
        <v>44036</v>
      </c>
      <c r="B76" s="2">
        <v>4.1998000000000001E-3</v>
      </c>
      <c r="C76" s="2">
        <v>3.8968999999999997E-2</v>
      </c>
      <c r="D76">
        <v>4</v>
      </c>
      <c r="E76">
        <v>22</v>
      </c>
      <c r="F76">
        <v>474</v>
      </c>
      <c r="G76">
        <v>15371</v>
      </c>
      <c r="H76" t="s">
        <v>2521</v>
      </c>
      <c r="I76" t="s">
        <v>3132</v>
      </c>
    </row>
    <row r="77" spans="1:9" x14ac:dyDescent="0.25">
      <c r="A77">
        <v>32501</v>
      </c>
      <c r="B77" s="2">
        <v>4.2757000000000003E-3</v>
      </c>
      <c r="C77" s="2">
        <v>3.9032999999999998E-2</v>
      </c>
      <c r="D77">
        <v>13</v>
      </c>
      <c r="E77">
        <v>182</v>
      </c>
      <c r="F77">
        <v>474</v>
      </c>
      <c r="G77">
        <v>15371</v>
      </c>
      <c r="H77" t="s">
        <v>3145</v>
      </c>
      <c r="I77" t="s">
        <v>3146</v>
      </c>
    </row>
    <row r="78" spans="1:9" x14ac:dyDescent="0.25">
      <c r="A78">
        <v>50896</v>
      </c>
      <c r="B78" s="2">
        <v>4.8402999999999996E-3</v>
      </c>
      <c r="C78" s="2">
        <v>4.3485999999999997E-2</v>
      </c>
      <c r="D78">
        <v>33</v>
      </c>
      <c r="E78">
        <v>664</v>
      </c>
      <c r="F78">
        <v>474</v>
      </c>
      <c r="G78">
        <v>15371</v>
      </c>
      <c r="H78" t="s">
        <v>3147</v>
      </c>
      <c r="I78" t="s">
        <v>3148</v>
      </c>
    </row>
    <row r="79" spans="1:9" x14ac:dyDescent="0.25">
      <c r="A79">
        <v>5975</v>
      </c>
      <c r="B79" s="2">
        <v>5.3810999999999998E-3</v>
      </c>
      <c r="C79" s="2">
        <v>4.6982999999999997E-2</v>
      </c>
      <c r="D79">
        <v>32</v>
      </c>
      <c r="E79">
        <v>643</v>
      </c>
      <c r="F79">
        <v>474</v>
      </c>
      <c r="G79">
        <v>15371</v>
      </c>
      <c r="H79" t="s">
        <v>2830</v>
      </c>
      <c r="I79" t="s">
        <v>3149</v>
      </c>
    </row>
    <row r="80" spans="1:9" x14ac:dyDescent="0.25">
      <c r="A80">
        <v>44237</v>
      </c>
      <c r="B80" s="2">
        <v>5.3955000000000001E-3</v>
      </c>
      <c r="C80" s="2">
        <v>4.6982999999999997E-2</v>
      </c>
      <c r="D80">
        <v>139</v>
      </c>
      <c r="E80">
        <v>3719</v>
      </c>
      <c r="F80">
        <v>474</v>
      </c>
      <c r="G80">
        <v>15371</v>
      </c>
      <c r="H80" t="s">
        <v>3150</v>
      </c>
      <c r="I80" t="s">
        <v>3151</v>
      </c>
    </row>
  </sheetData>
  <sortState ref="A2:F1390">
    <sortCondition descending="1" ref="D1"/>
  </sortState>
  <conditionalFormatting sqref="A1:A793">
    <cfRule type="duplicateValues" dxfId="0" priority="5"/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BS_xvh_mock_down</vt:lpstr>
      <vt:lpstr>BS_xvh_mock_up</vt:lpstr>
      <vt:lpstr>Grassl_xvh_mock_down</vt:lpstr>
      <vt:lpstr>Grassl_xvh_mock_up</vt:lpstr>
      <vt:lpstr>NTJ2_xvh_mock_down</vt:lpstr>
      <vt:lpstr>NTJ2_xvh_mock_up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11-21T04:49:02Z</dcterms:modified>
</cp:coreProperties>
</file>